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科研\NAMPT\投稿\"/>
    </mc:Choice>
  </mc:AlternateContent>
  <xr:revisionPtr revIDLastSave="0" documentId="13_ncr:1_{D35A3C06-5482-43BA-B5FF-305CFC1E535C}" xr6:coauthVersionLast="47" xr6:coauthVersionMax="47" xr10:uidLastSave="{00000000-0000-0000-0000-000000000000}"/>
  <bookViews>
    <workbookView xWindow="-98" yWindow="-98" windowWidth="19396" windowHeight="11596" activeTab="2" xr2:uid="{00000000-000D-0000-FFFF-FFFF00000000}"/>
  </bookViews>
  <sheets>
    <sheet name="Sheet1" sheetId="1" r:id="rId1"/>
    <sheet name="upregulated" sheetId="2" r:id="rId2"/>
    <sheet name="downregulated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6" uniqueCount="1292">
  <si>
    <t>N</t>
  </si>
  <si>
    <t>Unused</t>
  </si>
  <si>
    <t>Total</t>
  </si>
  <si>
    <t>%Cov</t>
  </si>
  <si>
    <t>%Cov(50)</t>
  </si>
  <si>
    <t>%Cov(95)</t>
  </si>
  <si>
    <t>Accession</t>
  </si>
  <si>
    <t>Name</t>
  </si>
  <si>
    <t>GENE NAME</t>
    <phoneticPr fontId="2" type="noConversion"/>
  </si>
  <si>
    <t>113:116</t>
  </si>
  <si>
    <t>PVal 113:116</t>
  </si>
  <si>
    <t>EF 113:116</t>
  </si>
  <si>
    <t>LowerCI 113:116</t>
  </si>
  <si>
    <t>UpperCI 113:116</t>
  </si>
  <si>
    <t>sp|P01742|HV169_HUMAN</t>
  </si>
  <si>
    <t>Immunoglobulin heavy variable 1-69 OS</t>
  </si>
  <si>
    <t>IGHV1-69</t>
  </si>
  <si>
    <t>sp|Q9BXW7|HDHD5_HUMAN</t>
  </si>
  <si>
    <t>Haloacid dehalogenase-like hydrolase domain-containing 5 OS</t>
  </si>
  <si>
    <t>HDHD5</t>
  </si>
  <si>
    <t>sp|Q96JI7|SPTCS_HUMAN</t>
  </si>
  <si>
    <t>Spatacsin OS</t>
  </si>
  <si>
    <t>SPG11</t>
  </si>
  <si>
    <t>sp|Q96TC7|RMD3_HUMAN</t>
  </si>
  <si>
    <t>Regulator of microtubule dynamics protein 3 OS</t>
  </si>
  <si>
    <t>RMDN3</t>
  </si>
  <si>
    <t>sp|O00471|EXOC5_HUMAN</t>
  </si>
  <si>
    <t>Exocyst complex component 5 OS</t>
  </si>
  <si>
    <t>EXOC5</t>
  </si>
  <si>
    <t>sp|Q86YT6|MIB1_HUMAN</t>
  </si>
  <si>
    <t>E3 ubiquitin-protein ligase MIB1 OS</t>
  </si>
  <si>
    <t>MIB1</t>
  </si>
  <si>
    <t>sp|P55056|APOC4_HUMAN</t>
  </si>
  <si>
    <t>Apolipoprotein C-IV OS</t>
  </si>
  <si>
    <t>APOC4</t>
  </si>
  <si>
    <t>RRRRRsp|Q96L96|ALPK3_HUMAN</t>
  </si>
  <si>
    <t>REVERSED Alpha-protein kinase 3 OS</t>
  </si>
  <si>
    <t>ALPK3</t>
  </si>
  <si>
    <t>sp|P49448|DHE4_HUMAN</t>
  </si>
  <si>
    <t>Glutamate dehydrogenase 2, mitochondrial OS</t>
  </si>
  <si>
    <t>GLUD2</t>
  </si>
  <si>
    <t>RRRRRsp|Q8NFA0|UBP32_HUMAN</t>
  </si>
  <si>
    <t>REVERSED Ubiquitin carboxyl-terminal hydrolase 32 OS</t>
  </si>
  <si>
    <t>USP32</t>
  </si>
  <si>
    <t>sp|P34896|GLYC_HUMAN</t>
  </si>
  <si>
    <t>Serine hydroxymethyltransferase, cytosolic OS</t>
  </si>
  <si>
    <t>SHMT1</t>
  </si>
  <si>
    <t>RRRRRsp|Q9Y5I2|PCDAA_HUMAN</t>
  </si>
  <si>
    <t>REVERSED Protocadherin alpha-10 OS</t>
  </si>
  <si>
    <t>PCDHA10</t>
  </si>
  <si>
    <t>sp|O43264|ZW10_HUMAN</t>
  </si>
  <si>
    <t>Centromere/kinetochore protein zw10 homolog OS</t>
  </si>
  <si>
    <t>ZW10</t>
  </si>
  <si>
    <t>RRRRRsp|P53814|SMTN_HUMAN</t>
  </si>
  <si>
    <t>REVERSED Smoothelin OS</t>
  </si>
  <si>
    <t>SMTN</t>
  </si>
  <si>
    <t>sp|P01714|LV319_HUMAN</t>
  </si>
  <si>
    <t>Immunoglobulin lambda variable 3-19 OS</t>
  </si>
  <si>
    <t>IGLV3-19</t>
  </si>
  <si>
    <t>sp|Q9BRQ6|MIC25_HUMAN</t>
  </si>
  <si>
    <t>MICOS complex subunit MIC25 OS</t>
  </si>
  <si>
    <t>CHCHD6</t>
  </si>
  <si>
    <t>sp|Q86WH2|RASF3_HUMAN</t>
  </si>
  <si>
    <t>Ras association domain-containing protein 3 OS</t>
  </si>
  <si>
    <t>RASSF3</t>
  </si>
  <si>
    <t>sp|P48739|PIPNB_HUMAN</t>
  </si>
  <si>
    <t>Phosphatidylinositol transfer protein beta isoform OS</t>
  </si>
  <si>
    <t>PITPNB</t>
  </si>
  <si>
    <t>sp|O95622|ADCY5_HUMAN</t>
  </si>
  <si>
    <t>Adenylate cyclase type 5 OS</t>
  </si>
  <si>
    <t>ADCY5</t>
  </si>
  <si>
    <t>sp|P41743|KPCI_HUMAN</t>
  </si>
  <si>
    <t>Protein kinase C iota type OS</t>
  </si>
  <si>
    <t>PRKCI</t>
  </si>
  <si>
    <t>sp|Q9UK58|CCNL1_HUMAN</t>
  </si>
  <si>
    <t>Cyclin-L1 OS</t>
  </si>
  <si>
    <t>CCNL1</t>
  </si>
  <si>
    <t>sp|Q9Y6G9|DC1L1_HUMAN</t>
  </si>
  <si>
    <t>Cytoplasmic dynein 1 light intermediate chain 1 OS</t>
  </si>
  <si>
    <t>DYNC1LI1</t>
  </si>
  <si>
    <t>sp|Q96G97|BSCL2_HUMAN</t>
  </si>
  <si>
    <t>Seipin OS</t>
  </si>
  <si>
    <t>BSCL2</t>
  </si>
  <si>
    <t>sp|Q8IWU2|LMTK2_HUMAN</t>
  </si>
  <si>
    <t>Serine/threonine-protein kinase LMTK2 OS</t>
  </si>
  <si>
    <t>LMTK2</t>
  </si>
  <si>
    <t>sp|Q9H0X4|F234A_HUMAN</t>
  </si>
  <si>
    <t>Protein FAM234A OS</t>
  </si>
  <si>
    <t>FAM234A</t>
  </si>
  <si>
    <t>sp|Q6KCM7|SCMC2_HUMAN</t>
  </si>
  <si>
    <t>Calcium-binding mitochondrial carrier protein SCaMC-2 OS</t>
  </si>
  <si>
    <t>SLC25A25</t>
  </si>
  <si>
    <t>sp|P30490|1B52_HUMAN</t>
  </si>
  <si>
    <t>HLA class I histocompatibility antigen, B-52 alpha chain OS</t>
  </si>
  <si>
    <t>HLA-B</t>
  </si>
  <si>
    <t>sp|O15083|ERC2_HUMAN</t>
  </si>
  <si>
    <t>ERC protein 2 OS</t>
  </si>
  <si>
    <t>ERC2</t>
  </si>
  <si>
    <t>sp|Q5T440|CAF17_HUMAN</t>
  </si>
  <si>
    <t>Putative transferase CAF17, mitochondrial OS</t>
  </si>
  <si>
    <t>IBA57</t>
  </si>
  <si>
    <t>sp|Q86V88|MGDP1_HUMAN</t>
  </si>
  <si>
    <t>Magnesium-dependent phosphatase 1 OS</t>
  </si>
  <si>
    <t>MDP1</t>
  </si>
  <si>
    <t>sp|Q5SYB0|FRPD1_HUMAN</t>
  </si>
  <si>
    <t>FERM and PDZ domain-containing protein 1 OS</t>
  </si>
  <si>
    <t>FRMPD1</t>
  </si>
  <si>
    <t>sp|P82909|RT36_HUMAN</t>
  </si>
  <si>
    <t>28S ribosomal protein S36, mitochondrial OS</t>
  </si>
  <si>
    <t>MRPS36</t>
  </si>
  <si>
    <t>RRRRRsp|Q9Y653|AGRG1_HUMAN</t>
  </si>
  <si>
    <t>REVERSED Adhesion G-protein coupled receptor G1 OS</t>
  </si>
  <si>
    <t>ADGRG1</t>
  </si>
  <si>
    <t>sp|Q8N183|MIMIT_HUMAN</t>
  </si>
  <si>
    <t>Mimitin, mitochondrial OS</t>
  </si>
  <si>
    <t>NDUFAF2</t>
  </si>
  <si>
    <t>sp|Q7L5Y1|ENOF1_HUMAN</t>
  </si>
  <si>
    <t>Mitochondrial enolase superfamily member 1 OS</t>
  </si>
  <si>
    <t>ENOSF1</t>
  </si>
  <si>
    <t>sp|Q9BRK3|MXRA8_HUMAN</t>
  </si>
  <si>
    <t>Matrix remodeling-associated protein 8 OS</t>
  </si>
  <si>
    <t>MXRA8</t>
  </si>
  <si>
    <t>sp|Q9GZT6|CC90B_HUMAN</t>
  </si>
  <si>
    <t>Coiled-coil domain-containing protein 90B, mitochondrial OS</t>
  </si>
  <si>
    <t>CCDC90B</t>
  </si>
  <si>
    <t>sp|Q16270|IBP7_HUMAN</t>
  </si>
  <si>
    <t>Insulin-like growth factor-binding protein 7 OS</t>
  </si>
  <si>
    <t>IGFBP7</t>
  </si>
  <si>
    <t>sp|Q9NQX7|ITM2C_HUMAN</t>
  </si>
  <si>
    <t>Integral membrane protein 2C OS</t>
  </si>
  <si>
    <t>ITM2C</t>
  </si>
  <si>
    <t>RRRRRsp|Q53F19|NCBP3_HUMAN</t>
  </si>
  <si>
    <t>REVERSED Nuclear cap-binding protein subunit 3 OS</t>
  </si>
  <si>
    <t>NCBP3</t>
  </si>
  <si>
    <t>sp|Q9BSL1|UBAC1_HUMAN</t>
  </si>
  <si>
    <t>Ubiquitin-associated domain-containing protein 1 OS</t>
  </si>
  <si>
    <t>UBAC1</t>
  </si>
  <si>
    <t>sp|Q99576|T22D3_HUMAN</t>
  </si>
  <si>
    <t>TSC22 domain family protein 3 OS</t>
  </si>
  <si>
    <t>TSC22D3</t>
  </si>
  <si>
    <t>sp|A8K4G0|CLM7_HUMAN</t>
  </si>
  <si>
    <t>CMRF35-like molecule 7 OS</t>
  </si>
  <si>
    <t>CD300LB</t>
  </si>
  <si>
    <t>sp|O15258|RER1_HUMAN</t>
  </si>
  <si>
    <t>Protein RER1 OS</t>
  </si>
  <si>
    <t>RER1</t>
  </si>
  <si>
    <t>sp|Q9Y5P4|C43BP_HUMAN</t>
  </si>
  <si>
    <t>Collagen type IV alpha-3-binding protein OS</t>
  </si>
  <si>
    <t>COL4A3BP</t>
  </si>
  <si>
    <t>sp|Q9NUY8|TBC23_HUMAN</t>
  </si>
  <si>
    <t>TBC1 domain family member 23 OS</t>
  </si>
  <si>
    <t>TBC1D23</t>
  </si>
  <si>
    <t>sp|Q96S55|WRIP1_HUMAN</t>
  </si>
  <si>
    <t>ATPase WRNIP1 OS</t>
  </si>
  <si>
    <t>WRNIP1</t>
  </si>
  <si>
    <t>RRRRRsp|P54793|ARSF_HUMAN</t>
  </si>
  <si>
    <t>REVERSED Arylsulfatase F OS</t>
  </si>
  <si>
    <t>ARSF</t>
  </si>
  <si>
    <t>sp|Q14119|VEZF1_HUMAN</t>
  </si>
  <si>
    <t>Vascular endothelial zinc finger 1 OS</t>
  </si>
  <si>
    <t>VEZF1</t>
  </si>
  <si>
    <t>RRRRRsp|Q9Y6Z5|AFAS1_HUMAN</t>
  </si>
  <si>
    <t>REVERSED Putative uncharacterized protein AFDN-AS1 OS</t>
  </si>
  <si>
    <t>AFDN-AS1</t>
  </si>
  <si>
    <t>sp|Q02338|BDH_HUMAN</t>
  </si>
  <si>
    <t>D-beta-hydroxybutyrate dehydrogenase, mitochondrial OS</t>
  </si>
  <si>
    <t>BDH1</t>
  </si>
  <si>
    <t>sp|P50851|LRBA_HUMAN</t>
  </si>
  <si>
    <t>Lipopolysaccharide-responsive and beige-like anchor protein OS</t>
  </si>
  <si>
    <t>LRBA</t>
  </si>
  <si>
    <t>sp|Q9Y5K5|UCHL5_HUMAN</t>
  </si>
  <si>
    <t>Ubiquitin carboxyl-terminal hydrolase isozyme L5 OS</t>
  </si>
  <si>
    <t>UCHL5</t>
  </si>
  <si>
    <t>sp|Q6PDB4|ZN880_HUMAN</t>
  </si>
  <si>
    <t>Zinc finger protein 880 OS</t>
  </si>
  <si>
    <t>ZNF880</t>
  </si>
  <si>
    <t>sp|Q5QJ74|TBCEL_HUMAN</t>
  </si>
  <si>
    <t>Tubulin-specific chaperone cofactor E-like protein OS</t>
  </si>
  <si>
    <t>TBCEL</t>
  </si>
  <si>
    <t>sp|Q9UEU0|VTI1B_HUMAN</t>
  </si>
  <si>
    <t>Vesicle transport through interaction with t-SNAREs homolog 1B OS</t>
  </si>
  <si>
    <t>VTI1B</t>
  </si>
  <si>
    <t>RRRRRsp|Q13616|CUL1_HUMAN</t>
  </si>
  <si>
    <t>REVERSED Cullin-1 OS</t>
  </si>
  <si>
    <t>CUL1</t>
  </si>
  <si>
    <t>sp|P09471|GNAO_HUMAN</t>
  </si>
  <si>
    <t>Guanine nucleotide-binding protein G(o) subunit alpha OS</t>
  </si>
  <si>
    <t>GNAO1</t>
  </si>
  <si>
    <t>sp|P02763|A1AG1_HUMAN</t>
  </si>
  <si>
    <t>Alpha-1-acid glycoprotein 1 OS</t>
  </si>
  <si>
    <t>ORM1</t>
  </si>
  <si>
    <t>sp|P27037|AVR2A_HUMAN</t>
  </si>
  <si>
    <t>Activin receptor type-2A OS</t>
  </si>
  <si>
    <t>ACVR2A</t>
  </si>
  <si>
    <t>sp|Q4G0J3|LARP7_HUMAN</t>
  </si>
  <si>
    <t>La-related protein 7 OS</t>
  </si>
  <si>
    <t>LARP7</t>
  </si>
  <si>
    <t>sp|P06702|S10A9_HUMAN</t>
  </si>
  <si>
    <t>Protein S100-A9 OS</t>
  </si>
  <si>
    <t>S100A9</t>
  </si>
  <si>
    <t>sp|Q9H270|VPS11_HUMAN</t>
  </si>
  <si>
    <t>Vacuolar protein sorting-associated protein 11 homolog OS</t>
  </si>
  <si>
    <t>VPS11</t>
  </si>
  <si>
    <t>sp|Q9BW30|TPPP3_HUMAN</t>
  </si>
  <si>
    <t>Tubulin polymerization-promoting protein family member 3 OS</t>
  </si>
  <si>
    <t>TPPP3</t>
  </si>
  <si>
    <t>sp|P41567|EIF1_HUMAN</t>
  </si>
  <si>
    <t>Eukaryotic translation initiation factor 1 OS</t>
  </si>
  <si>
    <t>EIF1</t>
  </si>
  <si>
    <t>sp|P01857|IGHG1_HUMAN</t>
  </si>
  <si>
    <t>Immunoglobulin heavy constant gamma 1 OS</t>
  </si>
  <si>
    <t>IGHG1</t>
  </si>
  <si>
    <t>sp|A6NKL6|T200C_HUMAN</t>
  </si>
  <si>
    <t>Transmembrane protein 200C OS</t>
  </si>
  <si>
    <t>TMEM200C</t>
  </si>
  <si>
    <t>sp|P05387|RLA2_HUMAN</t>
  </si>
  <si>
    <t>60S acidic ribosomal protein P2 OS</t>
  </si>
  <si>
    <t>RPLP2</t>
  </si>
  <si>
    <t>sp|P02679|FIBG_HUMAN</t>
  </si>
  <si>
    <t>Fibrinogen gamma chain OS</t>
  </si>
  <si>
    <t>FGG</t>
  </si>
  <si>
    <t>sp|Q96PD5|PGRP2_HUMAN</t>
  </si>
  <si>
    <t>N-acetylmuramoyl-L-alanine amidase OS</t>
  </si>
  <si>
    <t>PGLYRP2</t>
  </si>
  <si>
    <t>sp|Q15293|RCN1_HUMAN</t>
  </si>
  <si>
    <t>Reticulocalbin-1 OS</t>
  </si>
  <si>
    <t>RCN1</t>
  </si>
  <si>
    <t>sp|P02775|CXCL7_HUMAN</t>
  </si>
  <si>
    <t>Platelet basic protein OS</t>
  </si>
  <si>
    <t>PPBP</t>
  </si>
  <si>
    <t>sp|P02787|TRFE_HUMAN</t>
  </si>
  <si>
    <t>Serotransferrin OS</t>
  </si>
  <si>
    <t>TF</t>
  </si>
  <si>
    <t>sp|Q13287|NMI_HUMAN</t>
  </si>
  <si>
    <t>N-myc-interactor OS</t>
  </si>
  <si>
    <t>NMI</t>
  </si>
  <si>
    <t>sp|P07602|SAP_HUMAN</t>
  </si>
  <si>
    <t>Prosaposin OS</t>
  </si>
  <si>
    <t>PSAP</t>
  </si>
  <si>
    <t>sp|P23467|PTPRB_HUMAN</t>
  </si>
  <si>
    <t>Receptor-type tyrosine-protein phosphatase beta OS</t>
  </si>
  <si>
    <t>PTPRB</t>
  </si>
  <si>
    <t>RRRRRsp|Q9Y2G9|SBNO2_HUMAN</t>
  </si>
  <si>
    <t>REVERSED Protein strawberry notch homolog 2 OS</t>
  </si>
  <si>
    <t>SBNO2</t>
  </si>
  <si>
    <t>sp|P13073|COX41_HUMAN</t>
  </si>
  <si>
    <t>Cytochrome c oxidase subunit 4 isoform 1, mitochondrial OS</t>
  </si>
  <si>
    <t>COX4I1</t>
  </si>
  <si>
    <t>RRRRRsp|Q6AHZ1|Z518A_HUMAN</t>
  </si>
  <si>
    <t>REVERSED Zinc finger protein 518A OS</t>
  </si>
  <si>
    <t>ZNF518A</t>
  </si>
  <si>
    <t>RRRRRsp|Q9NZJ4|SACS_HUMAN</t>
  </si>
  <si>
    <t>REVERSED Sacsin OS</t>
  </si>
  <si>
    <t>SACS</t>
  </si>
  <si>
    <t>sp|Q86Y33|CD20B_HUMAN</t>
  </si>
  <si>
    <t>Cell division cycle protein 20 homolog B OS</t>
  </si>
  <si>
    <t>CDC20B</t>
  </si>
  <si>
    <t>sp|Q9UBB6|NCDN_HUMAN</t>
  </si>
  <si>
    <t>Neurochondrin OS</t>
  </si>
  <si>
    <t>NCDN</t>
  </si>
  <si>
    <t>sp|P00738|HPT_HUMAN</t>
  </si>
  <si>
    <t>Haptoglobin OS</t>
  </si>
  <si>
    <t>HP</t>
  </si>
  <si>
    <t>sp|P04179|SODM_HUMAN</t>
  </si>
  <si>
    <t>Superoxide dismutase [Mn], mitochondrial OS</t>
  </si>
  <si>
    <t>SOD2</t>
  </si>
  <si>
    <t>sp|P01009|A1AT_HUMAN</t>
  </si>
  <si>
    <t>Alpha-1-antitrypsin OS</t>
  </si>
  <si>
    <t>SERPINA1</t>
  </si>
  <si>
    <t>sp|Q9Y6N7|ROBO1_HUMAN</t>
  </si>
  <si>
    <t>Roundabout homolog 1 OS</t>
  </si>
  <si>
    <t>ROBO1</t>
  </si>
  <si>
    <t>sp|Q6P1X6|CH082_HUMAN</t>
  </si>
  <si>
    <t>UPF0598 protein C8orf82 OS</t>
  </si>
  <si>
    <t>C8orf82</t>
  </si>
  <si>
    <t>sp|P04003|C4BPA_HUMAN</t>
  </si>
  <si>
    <t>C4b-binding protein alpha chain OS</t>
  </si>
  <si>
    <t>C4BPA</t>
  </si>
  <si>
    <t>sp|Q9UGT4|SUSD2_HUMAN</t>
  </si>
  <si>
    <t>Sushi domain-containing protein 2 OS</t>
  </si>
  <si>
    <t>SUSD2</t>
  </si>
  <si>
    <t>sp|Q9P225|DYH2_HUMAN</t>
  </si>
  <si>
    <t>Dynein heavy chain 2, axonemal OS</t>
  </si>
  <si>
    <t>DNAH2</t>
  </si>
  <si>
    <t>sp|P02675|FIBB_HUMAN</t>
  </si>
  <si>
    <t>Fibrinogen beta chain OS</t>
  </si>
  <si>
    <t>FGB</t>
  </si>
  <si>
    <t>sp|P02686|MBP_HUMAN</t>
  </si>
  <si>
    <t>Myelin basic protein OS</t>
  </si>
  <si>
    <t>MBP</t>
  </si>
  <si>
    <t>sp|O60307|MAST3_HUMAN</t>
  </si>
  <si>
    <t>Microtubule-associated serine/threonine-protein kinase 3 OS</t>
  </si>
  <si>
    <t>MAST3</t>
  </si>
  <si>
    <t>sp|P02774|VTDB_HUMAN</t>
  </si>
  <si>
    <t>Vitamin D-binding protein OS</t>
  </si>
  <si>
    <t>GC</t>
  </si>
  <si>
    <t>RRRRRsp|Q8TD26|CHD6_HUMAN</t>
  </si>
  <si>
    <t>REVERSED Chromodomain-helicase-DNA-binding protein 6 OS</t>
  </si>
  <si>
    <t>CHD6</t>
  </si>
  <si>
    <t>sp|Q14767|LTBP2_HUMAN</t>
  </si>
  <si>
    <t>Latent-transforming growth factor beta-binding protein 2 OS</t>
  </si>
  <si>
    <t>LTBP2</t>
  </si>
  <si>
    <t>sp|Q9Y680|FKBP7_HUMAN</t>
  </si>
  <si>
    <t>Peptidyl-prolyl cis-trans isomerase FKBP7 OS</t>
  </si>
  <si>
    <t>FKBP7</t>
  </si>
  <si>
    <t>sp|P02647|APOA1_HUMAN</t>
  </si>
  <si>
    <t>Apolipoprotein A-I OS</t>
  </si>
  <si>
    <t>APOA1</t>
  </si>
  <si>
    <t>sp|P02042|HBD_HUMAN</t>
  </si>
  <si>
    <t>Hemoglobin subunit delta OS</t>
  </si>
  <si>
    <t>HBD</t>
  </si>
  <si>
    <t>sp|P00558|PGK1_HUMAN</t>
  </si>
  <si>
    <t>Phosphoglycerate kinase 1 OS</t>
  </si>
  <si>
    <t>PGK1</t>
  </si>
  <si>
    <t>sp|Q9BZL4|PP12C_HUMAN</t>
  </si>
  <si>
    <t>Protein phosphatase 1 regulatory subunit 12C OS</t>
  </si>
  <si>
    <t>PPP1R12C</t>
  </si>
  <si>
    <t>sp|P00338|LDHA_HUMAN</t>
  </si>
  <si>
    <t>L-lactate dehydrogenase A chain OS</t>
  </si>
  <si>
    <t>LDHA</t>
  </si>
  <si>
    <t>sp|P51884|LUM_HUMAN</t>
  </si>
  <si>
    <t>Lumican OS</t>
  </si>
  <si>
    <t>LUM</t>
  </si>
  <si>
    <t>sp|P42765|THIM_HUMAN</t>
  </si>
  <si>
    <t>3-ketoacyl-CoA thiolase, mitochondrial OS</t>
  </si>
  <si>
    <t>ACAA2</t>
  </si>
  <si>
    <t>sp|P60201|MYPR_HUMAN</t>
  </si>
  <si>
    <t>Myelin proteolipid protein OS</t>
  </si>
  <si>
    <t>PLP1</t>
  </si>
  <si>
    <t>sp|P61960|UFM1_HUMAN</t>
  </si>
  <si>
    <t>Ubiquitin-fold modifier 1 OS</t>
  </si>
  <si>
    <t>UFM1</t>
  </si>
  <si>
    <t>sp|P43490|NAMPT_HUMAN</t>
  </si>
  <si>
    <t>Nicotinamide phosphoribosyltransferase OS</t>
  </si>
  <si>
    <t>NAMPT</t>
  </si>
  <si>
    <t>sp|P01008|ANT3_HUMAN</t>
  </si>
  <si>
    <t>Antithrombin-III OS</t>
  </si>
  <si>
    <t>SERPINC1</t>
  </si>
  <si>
    <t>RRRRRsp|Q13427|PPIG_HUMAN</t>
  </si>
  <si>
    <t>REVERSED Peptidyl-prolyl cis-trans isomerase G OS</t>
  </si>
  <si>
    <t>PPIG</t>
  </si>
  <si>
    <t>sp|Q9UNM6|PSD13_HUMAN</t>
  </si>
  <si>
    <t>26S proteasome non-ATPase regulatory subunit 13 OS</t>
  </si>
  <si>
    <t>PSMD13</t>
  </si>
  <si>
    <t>sp|Q8NBS9|TXND5_HUMAN</t>
  </si>
  <si>
    <t>Thioredoxin domain-containing protein 5 OS</t>
  </si>
  <si>
    <t>TXNDC5</t>
  </si>
  <si>
    <t>sp|P00747|PLMN_HUMAN</t>
  </si>
  <si>
    <t>Plasminogen OS</t>
  </si>
  <si>
    <t>PLG</t>
  </si>
  <si>
    <t>sp|O14559|RHG33_HUMAN</t>
  </si>
  <si>
    <t>Rho GTPase-activating protein 33 OS</t>
  </si>
  <si>
    <t>ARHGAP33</t>
  </si>
  <si>
    <t>sp|P62805|H4_HUMAN</t>
  </si>
  <si>
    <t>Histone H4 OS</t>
  </si>
  <si>
    <t>HIST1H4A</t>
  </si>
  <si>
    <t>sp|P07237|PDIA1_HUMAN</t>
  </si>
  <si>
    <t>Protein disulfide-isomerase OS</t>
  </si>
  <si>
    <t>P4HB</t>
  </si>
  <si>
    <t>sp|P67936|TPM4_HUMAN</t>
  </si>
  <si>
    <t>Tropomyosin alpha-4 chain OS</t>
  </si>
  <si>
    <t>TPM4</t>
  </si>
  <si>
    <t>sp|P31943|HNRH1_HUMAN</t>
  </si>
  <si>
    <t>Heterogeneous nuclear ribonucleoprotein H OS</t>
  </si>
  <si>
    <t>HNRNPH1</t>
  </si>
  <si>
    <t>sp|Q15063|POSTN_HUMAN</t>
  </si>
  <si>
    <t>Periostin OS</t>
  </si>
  <si>
    <t>POSTN</t>
  </si>
  <si>
    <t>sp|O15355|PPM1G_HUMAN</t>
  </si>
  <si>
    <t>Protein phosphatase 1G OS</t>
  </si>
  <si>
    <t>PPM1G</t>
  </si>
  <si>
    <t>sp|Q12906|ILF3_HUMAN</t>
  </si>
  <si>
    <t>Interleukin enhancer-binding factor 3 OS</t>
  </si>
  <si>
    <t>ILF3</t>
  </si>
  <si>
    <t>sp|O43852|CALU_HUMAN</t>
  </si>
  <si>
    <t>Calumenin OS</t>
  </si>
  <si>
    <t>CALU</t>
  </si>
  <si>
    <t>sp|Q99877|H2B1N_HUMAN</t>
  </si>
  <si>
    <t>Histone H2B type 1-N OS</t>
  </si>
  <si>
    <t>HIST1H2BN</t>
  </si>
  <si>
    <t>sp|P61626|LYSC_HUMAN</t>
  </si>
  <si>
    <t>Lysozyme C OS</t>
  </si>
  <si>
    <t>LYZ</t>
  </si>
  <si>
    <t>sp|P02652|APOA2_HUMAN</t>
  </si>
  <si>
    <t>Apolipoprotein A-II OS</t>
  </si>
  <si>
    <t>APOA2</t>
  </si>
  <si>
    <t>sp|P47897|SYQ_HUMAN</t>
  </si>
  <si>
    <t>Glutamine--tRNA ligase OS</t>
  </si>
  <si>
    <t>QARS</t>
  </si>
  <si>
    <t>sp|Q14126|DSG2_HUMAN</t>
  </si>
  <si>
    <t>Desmoglein-2 OS</t>
  </si>
  <si>
    <t>DSG2</t>
  </si>
  <si>
    <t>sp|O75874|IDHC_HUMAN</t>
  </si>
  <si>
    <t>Isocitrate dehydrogenase [NADP] cytoplasmic OS</t>
  </si>
  <si>
    <t>IDH1</t>
  </si>
  <si>
    <t>sp|Q99878|H2A1J_HUMAN</t>
  </si>
  <si>
    <t>Histone H2A type 1-J OS</t>
  </si>
  <si>
    <t>HIST1H2AJ</t>
  </si>
  <si>
    <t>sp|Q5DID0|UROL1_HUMAN</t>
  </si>
  <si>
    <t>Uromodulin-like 1 OS</t>
  </si>
  <si>
    <t>UMODL1</t>
  </si>
  <si>
    <t>sp|P01011|AACT_HUMAN</t>
  </si>
  <si>
    <t>Alpha-1-antichymotrypsin OS</t>
  </si>
  <si>
    <t>SERPINA3</t>
  </si>
  <si>
    <t>RRRRRsp|Q9H0E9|BRD8_HUMAN</t>
  </si>
  <si>
    <t>REVERSED Bromodomain-containing protein 8 OS</t>
  </si>
  <si>
    <t>BRD8</t>
  </si>
  <si>
    <t>sp|P18065|IBP2_HUMAN</t>
  </si>
  <si>
    <t>Insulin-like growth factor-binding protein 2 OS</t>
  </si>
  <si>
    <t>IGFBP2</t>
  </si>
  <si>
    <t>sp|P20591|MX1_HUMAN</t>
  </si>
  <si>
    <t>Interferon-induced GTP-binding protein Mx1 OS</t>
  </si>
  <si>
    <t>MX1</t>
  </si>
  <si>
    <t>sp|P61923|COPZ1_HUMAN</t>
  </si>
  <si>
    <t>Coatomer subunit zeta-1 OS</t>
  </si>
  <si>
    <t>COPZ1</t>
  </si>
  <si>
    <t>sp|P40926|MDHM_HUMAN</t>
  </si>
  <si>
    <t>Malate dehydrogenase, mitochondrial OS</t>
  </si>
  <si>
    <t>MDH2</t>
  </si>
  <si>
    <t>sp|Q9H479|FN3K_HUMAN</t>
  </si>
  <si>
    <t>Fructosamine-3-kinase OS</t>
  </si>
  <si>
    <t>FN3K</t>
  </si>
  <si>
    <t>sp|P22626|ROA2_HUMAN</t>
  </si>
  <si>
    <t>Heterogeneous nuclear ribonucleoproteins A2/B1 OS</t>
  </si>
  <si>
    <t>HNRNPA2B1</t>
  </si>
  <si>
    <t>sp|P23528|COF1_HUMAN</t>
  </si>
  <si>
    <t>Cofilin-1 OS</t>
  </si>
  <si>
    <t>CFL1</t>
  </si>
  <si>
    <t>sp|P54577|SYYC_HUMAN</t>
  </si>
  <si>
    <t>Tyrosine--tRNA ligase, cytoplasmic OS</t>
  </si>
  <si>
    <t>YARS</t>
  </si>
  <si>
    <t>sp|Q9BW92|SYTM_HUMAN</t>
  </si>
  <si>
    <t>Threonine--tRNA ligase, mitochondrial OS</t>
  </si>
  <si>
    <t>TARS2</t>
  </si>
  <si>
    <t>sp|P0DP25|CALM3_HUMAN</t>
  </si>
  <si>
    <t>Calmodulin-3 OS</t>
  </si>
  <si>
    <t>CALM3</t>
  </si>
  <si>
    <t>sp|Q8IVF2|AHNK2_HUMAN</t>
  </si>
  <si>
    <t>Protein AHNAK2 OS</t>
  </si>
  <si>
    <t>AHNAK2</t>
  </si>
  <si>
    <t>sp|Q13347|EIF3I_HUMAN</t>
  </si>
  <si>
    <t>Eukaryotic translation initiation factor 3 subunit I OS</t>
  </si>
  <si>
    <t>EIF3I</t>
  </si>
  <si>
    <t>sp|Q07065|CKAP4_HUMAN</t>
  </si>
  <si>
    <t>Cytoskeleton-associated protein 4 OS</t>
  </si>
  <si>
    <t>CKAP4</t>
  </si>
  <si>
    <t>sp|P14174|MIF_HUMAN</t>
  </si>
  <si>
    <t>Macrophage migration inhibitory factor OS</t>
  </si>
  <si>
    <t>MIF</t>
  </si>
  <si>
    <t>sp|O00151|PDLI1_HUMAN</t>
  </si>
  <si>
    <t>PDZ and LIM domain protein 1 OS</t>
  </si>
  <si>
    <t>PDLIM1</t>
  </si>
  <si>
    <t>sp|P20674|COX5A_HUMAN</t>
  </si>
  <si>
    <t>Cytochrome c oxidase subunit 5A, mitochondrial OS</t>
  </si>
  <si>
    <t>COX5A</t>
  </si>
  <si>
    <t>sp|P48047|ATPO_HUMAN</t>
  </si>
  <si>
    <t>ATP synthase subunit O, mitochondrial OS</t>
  </si>
  <si>
    <t>ATP5O</t>
  </si>
  <si>
    <t>sp|P49247|RPIA_HUMAN</t>
  </si>
  <si>
    <t>Ribose-5-phosphate isomerase OS</t>
  </si>
  <si>
    <t>RPIA</t>
  </si>
  <si>
    <t>sp|P19652|A1AG2_HUMAN</t>
  </si>
  <si>
    <t>Alpha-1-acid glycoprotein 2 OS</t>
  </si>
  <si>
    <t>ORM2</t>
  </si>
  <si>
    <t>sp|P00918|CAH2_HUMAN</t>
  </si>
  <si>
    <t>Carbonic anhydrase 2 OS</t>
  </si>
  <si>
    <t>CA2</t>
  </si>
  <si>
    <t>sp|Q9C0C2|TB182_HUMAN</t>
  </si>
  <si>
    <t>182 kDa tankyrase-1-binding protein OS</t>
  </si>
  <si>
    <t>TNKS1BP1</t>
  </si>
  <si>
    <t>sp|P01033|TIMP1_HUMAN</t>
  </si>
  <si>
    <t>Metalloproteinase inhibitor 1 OS</t>
  </si>
  <si>
    <t>TIMP1</t>
  </si>
  <si>
    <t>sp|P02671|FIBA_HUMAN</t>
  </si>
  <si>
    <t>Fibrinogen alpha chain OS</t>
  </si>
  <si>
    <t>FGA</t>
  </si>
  <si>
    <t>sp|P10606|COX5B_HUMAN</t>
  </si>
  <si>
    <t>Cytochrome c oxidase subunit 5B, mitochondrial OS</t>
  </si>
  <si>
    <t>COX5B</t>
  </si>
  <si>
    <t>sp|P54886|P5CS_HUMAN</t>
  </si>
  <si>
    <t>Delta-1-pyrroline-5-carboxylate synthase OS</t>
  </si>
  <si>
    <t>ALDH18A1</t>
  </si>
  <si>
    <t>sp|P14618|KPYM_HUMAN</t>
  </si>
  <si>
    <t>Pyruvate kinase PKM OS</t>
  </si>
  <si>
    <t>PKM</t>
  </si>
  <si>
    <t>sp|P23381|SYWC_HUMAN</t>
  </si>
  <si>
    <t>Tryptophan--tRNA ligase, cytoplasmic OS</t>
  </si>
  <si>
    <t>WARS</t>
  </si>
  <si>
    <t>sp|P10809|CH60_HUMAN</t>
  </si>
  <si>
    <t>60 kDa heat shock protein, mitochondrial OS</t>
  </si>
  <si>
    <t>HSPD1</t>
  </si>
  <si>
    <t>sp|P24539|AT5F1_HUMAN</t>
  </si>
  <si>
    <t>ATP synthase F(0) complex subunit B1, mitochondrial OS</t>
  </si>
  <si>
    <t>ATP5F1</t>
  </si>
  <si>
    <t>sp|Q969G5|PRDBP_HUMAN</t>
  </si>
  <si>
    <t>Protein kinase C delta-binding protein OS</t>
  </si>
  <si>
    <t>PRKCDBP</t>
  </si>
  <si>
    <t>sp|Q13838|DX39B_HUMAN</t>
  </si>
  <si>
    <t>Spliceosome RNA helicase DDX39B OS</t>
  </si>
  <si>
    <t>DDX39B</t>
  </si>
  <si>
    <t>sp|Q05707|COEA1_HUMAN</t>
  </si>
  <si>
    <t>Collagen alpha-1(XIV) chain OS</t>
  </si>
  <si>
    <t>COL14A1</t>
  </si>
  <si>
    <t>sp|P01024|CO3_HUMAN</t>
  </si>
  <si>
    <t>Complement C3 OS</t>
  </si>
  <si>
    <t>C3</t>
  </si>
  <si>
    <t>sp|P04406|G3P_HUMAN</t>
  </si>
  <si>
    <t>Glyceraldehyde-3-phosphate dehydrogenase OS</t>
  </si>
  <si>
    <t>GAPDH</t>
  </si>
  <si>
    <t>sp|P04114|APOB_HUMAN</t>
  </si>
  <si>
    <t>Apolipoprotein B-100 OS</t>
  </si>
  <si>
    <t>APOB</t>
  </si>
  <si>
    <t>sp|O75923|DYSF_HUMAN</t>
  </si>
  <si>
    <t>Dysferlin OS</t>
  </si>
  <si>
    <t>DYSF</t>
  </si>
  <si>
    <t>sp|P09455|RET1_HUMAN</t>
  </si>
  <si>
    <t>Retinol-binding protein 1 OS</t>
  </si>
  <si>
    <t>RBP1</t>
  </si>
  <si>
    <t>sp|P63241|IF5A1_HUMAN</t>
  </si>
  <si>
    <t>Eukaryotic translation initiation factor 5A-1 OS</t>
  </si>
  <si>
    <t>EIF5A</t>
  </si>
  <si>
    <t>sp|P27824|CALX_HUMAN</t>
  </si>
  <si>
    <t>Calnexin OS</t>
  </si>
  <si>
    <t>CANX</t>
  </si>
  <si>
    <t>sp|P02511|CRYAB_HUMAN</t>
  </si>
  <si>
    <t>Alpha-crystallin B chain OS</t>
  </si>
  <si>
    <t>CRYAB</t>
  </si>
  <si>
    <t>sp|P01023|A2MG_HUMAN</t>
  </si>
  <si>
    <t>Alpha-2-macroglobulin OS</t>
  </si>
  <si>
    <t>A2M</t>
  </si>
  <si>
    <t>sp|Q99798|ACON_HUMAN</t>
  </si>
  <si>
    <t>Aconitate hydratase, mitochondrial OS</t>
  </si>
  <si>
    <t>ACO2</t>
  </si>
  <si>
    <t>sp|Q9GZZ6|ACH10_HUMAN</t>
  </si>
  <si>
    <t>Neuronal acetylcholine receptor subunit alpha-10 OS</t>
  </si>
  <si>
    <t>CHRNA10</t>
  </si>
  <si>
    <t>sp|P09429|HMGB1_HUMAN</t>
  </si>
  <si>
    <t>High mobility group protein B1 OS</t>
  </si>
  <si>
    <t>HMGB1</t>
  </si>
  <si>
    <t>RRRRRsp|Q5THK1|PR14L_HUMAN</t>
  </si>
  <si>
    <t>REVERSED Protein PRR14L OS</t>
  </si>
  <si>
    <t>PRR14L</t>
  </si>
  <si>
    <t>sp|P02788|TRFL_HUMAN</t>
  </si>
  <si>
    <t>Lactotransferrin OS</t>
  </si>
  <si>
    <t>LTF</t>
  </si>
  <si>
    <t>sp|P07737|PROF1_HUMAN</t>
  </si>
  <si>
    <t>Profilin-1 OS</t>
  </si>
  <si>
    <t>PFN1</t>
  </si>
  <si>
    <t>sp|Q16698|DECR_HUMAN</t>
  </si>
  <si>
    <t>2,4-dienoyl-CoA reductase, mitochondrial OS</t>
  </si>
  <si>
    <t>DECR1</t>
  </si>
  <si>
    <t>sp|P15954|COX7C_HUMAN</t>
  </si>
  <si>
    <t>Cytochrome c oxidase subunit 7C, mitochondrial OS</t>
  </si>
  <si>
    <t>COX7C</t>
  </si>
  <si>
    <t>sp|P08603|CFAH_HUMAN</t>
  </si>
  <si>
    <t>Complement factor H OS</t>
  </si>
  <si>
    <t>CFH</t>
  </si>
  <si>
    <t>RRRRRsp|Q6KC79|NIPBL_HUMAN</t>
  </si>
  <si>
    <t>REVERSED Nipped-B-like protein OS</t>
  </si>
  <si>
    <t>NIPBL</t>
  </si>
  <si>
    <t>sp|P37840|SYUA_HUMAN</t>
  </si>
  <si>
    <t>Alpha-synuclein OS</t>
  </si>
  <si>
    <t>SNCA</t>
  </si>
  <si>
    <t>sp|Q05682|CALD1_HUMAN</t>
  </si>
  <si>
    <t>Caldesmon OS</t>
  </si>
  <si>
    <t>CALD1</t>
  </si>
  <si>
    <t>sp|P29373|RABP2_HUMAN</t>
  </si>
  <si>
    <t>Cellular retinoic acid-binding protein 2 OS</t>
  </si>
  <si>
    <t>CRABP2</t>
  </si>
  <si>
    <t>sp|P35579|MYH9_HUMAN</t>
  </si>
  <si>
    <t>Myosin-9 OS</t>
  </si>
  <si>
    <t>MYH9</t>
  </si>
  <si>
    <t>RRRRRsp|Q96J94|PIWL1_HUMAN</t>
  </si>
  <si>
    <t>REVERSED Piwi-like protein 1 OS</t>
  </si>
  <si>
    <t>PIWIL1</t>
  </si>
  <si>
    <t>RRRRRsp|A6XGL0|YJEN3_HUMAN</t>
  </si>
  <si>
    <t>REVERSED YjeF N-terminal domain-containing protein 3 OS</t>
  </si>
  <si>
    <t>YJEFN3</t>
  </si>
  <si>
    <t>sp|Q9BRX8|F213A_HUMAN</t>
  </si>
  <si>
    <t>Redox-regulatory protein FAM213A OS</t>
  </si>
  <si>
    <t>FAM213A</t>
  </si>
  <si>
    <t>sp|Q9NX63|MIC19_HUMAN</t>
  </si>
  <si>
    <t>MICOS complex subunit MIC19 OS</t>
  </si>
  <si>
    <t>CHCHD3</t>
  </si>
  <si>
    <t>sp|P06727|APOA4_HUMAN</t>
  </si>
  <si>
    <t>Apolipoprotein A-IV OS</t>
  </si>
  <si>
    <t>APOA4</t>
  </si>
  <si>
    <t>sp|P38646|GRP75_HUMAN</t>
  </si>
  <si>
    <t>Stress-70 protein, mitochondrial OS</t>
  </si>
  <si>
    <t>HSPA9</t>
  </si>
  <si>
    <t>sp|Q9Y6J0|CABIN_HUMAN</t>
  </si>
  <si>
    <t>Calcineurin-binding protein cabin-1 OS</t>
  </si>
  <si>
    <t>CABIN1</t>
  </si>
  <si>
    <t>sp|P13639|EF2_HUMAN</t>
  </si>
  <si>
    <t>Elongation factor 2 OS</t>
  </si>
  <si>
    <t>EEF2</t>
  </si>
  <si>
    <t>sp|Q99442|SEC62_HUMAN</t>
  </si>
  <si>
    <t>Translocation protein SEC62 OS</t>
  </si>
  <si>
    <t>SEC62</t>
  </si>
  <si>
    <t>sp|P27797|CALR_HUMAN</t>
  </si>
  <si>
    <t>Calreticulin OS</t>
  </si>
  <si>
    <t>CALR</t>
  </si>
  <si>
    <t>sp|P60174|TPIS_HUMAN</t>
  </si>
  <si>
    <t>Triosephosphate isomerase OS</t>
  </si>
  <si>
    <t>TPI1</t>
  </si>
  <si>
    <t>sp|Q14624|ITIH4_HUMAN</t>
  </si>
  <si>
    <t>Inter-alpha-trypsin inhibitor heavy chain H4 OS</t>
  </si>
  <si>
    <t>ITIH4</t>
  </si>
  <si>
    <t>sp|P04075|ALDOA_HUMAN</t>
  </si>
  <si>
    <t>Fructose-bisphosphate aldolase A OS</t>
  </si>
  <si>
    <t>ALDOA</t>
  </si>
  <si>
    <t>sp|P07585|PGS2_HUMAN</t>
  </si>
  <si>
    <t>Decorin OS</t>
  </si>
  <si>
    <t>DCN</t>
  </si>
  <si>
    <t>sp|P13611|CSPG2_HUMAN</t>
  </si>
  <si>
    <t>Versican core protein OS</t>
  </si>
  <si>
    <t>VCAN</t>
  </si>
  <si>
    <t>sp|P07686|HEXB_HUMAN</t>
  </si>
  <si>
    <t>Beta-hexosaminidase subunit beta OS</t>
  </si>
  <si>
    <t>HEXB</t>
  </si>
  <si>
    <t>sp|P01871|IGHM_HUMAN</t>
  </si>
  <si>
    <t>Immunoglobulin heavy constant mu OS</t>
  </si>
  <si>
    <t>IGHM</t>
  </si>
  <si>
    <t>sp|Q86VB7|C163A_HUMAN</t>
  </si>
  <si>
    <t>Scavenger receptor cysteine-rich type 1 protein M130 OS</t>
  </si>
  <si>
    <t>CD163</t>
  </si>
  <si>
    <t>sp|P11021|GRP78_HUMAN</t>
  </si>
  <si>
    <t>78 kDa glucose-regulated protein OS</t>
  </si>
  <si>
    <t>HSPA5</t>
  </si>
  <si>
    <t>sp|P14868|SYDC_HUMAN</t>
  </si>
  <si>
    <t>Aspartate--tRNA ligase, cytoplasmic OS</t>
  </si>
  <si>
    <t>DARS</t>
  </si>
  <si>
    <t>sp|P00751|CFAB_HUMAN</t>
  </si>
  <si>
    <t>Complement factor B OS</t>
  </si>
  <si>
    <t>CFB</t>
  </si>
  <si>
    <t>sp|P61978|HNRPK_HUMAN</t>
  </si>
  <si>
    <t>Heterogeneous nuclear ribonucleoprotein K OS</t>
  </si>
  <si>
    <t>HNRNPK</t>
  </si>
  <si>
    <t>RRRRRsp|Q96RR4|KKCC2_HUMAN</t>
  </si>
  <si>
    <t>REVERSED Calcium/calmodulin-dependent protein kinase kinase 2 OS</t>
  </si>
  <si>
    <t>CAMKK2</t>
  </si>
  <si>
    <t>sp|Q9Y5W8|SNX13_HUMAN</t>
  </si>
  <si>
    <t>Sorting nexin-13 OS</t>
  </si>
  <si>
    <t>SNX13</t>
  </si>
  <si>
    <t>sp|P21796|VDAC1_HUMAN</t>
  </si>
  <si>
    <t>Voltage-dependent anion-selective channel protein 1 OS</t>
  </si>
  <si>
    <t>VDAC1</t>
  </si>
  <si>
    <t>sp|Q00325|MPCP_HUMAN</t>
  </si>
  <si>
    <t>Phosphate carrier protein, mitochondrial OS</t>
  </si>
  <si>
    <t>SLC25A3</t>
  </si>
  <si>
    <t>sp|P61604|CH10_HUMAN</t>
  </si>
  <si>
    <t>10 kDa heat shock protein, mitochondrial OS</t>
  </si>
  <si>
    <t>HSPE1</t>
  </si>
  <si>
    <t>sp|P06748|NPM_HUMAN</t>
  </si>
  <si>
    <t>Nucleophosmin OS</t>
  </si>
  <si>
    <t>NPM1</t>
  </si>
  <si>
    <t>sp|P04217|A1BG_HUMAN</t>
  </si>
  <si>
    <t>Alpha-1B-glycoprotein OS</t>
  </si>
  <si>
    <t>A1BG</t>
  </si>
  <si>
    <t>sp|P02790|HEMO_HUMAN</t>
  </si>
  <si>
    <t>Hemopexin OS</t>
  </si>
  <si>
    <t>HPX</t>
  </si>
  <si>
    <t>sp|Q00839|HNRPU_HUMAN</t>
  </si>
  <si>
    <t>Heterogeneous nuclear ribonucleoprotein U OS</t>
  </si>
  <si>
    <t>HNRNPU</t>
  </si>
  <si>
    <t>RRRRRsp|Q8IYW5|RN168_HUMAN</t>
  </si>
  <si>
    <t>REVERSED E3 ubiquitin-protein ligase RNF168 OS</t>
  </si>
  <si>
    <t>RNF168</t>
  </si>
  <si>
    <t>sp|O00186|STXB3_HUMAN</t>
  </si>
  <si>
    <t>Syntaxin-binding protein 3 OS</t>
  </si>
  <si>
    <t>STXBP3</t>
  </si>
  <si>
    <t>RRRRRsp|Q8N1F8|S11IP_HUMAN</t>
  </si>
  <si>
    <t>REVERSED Serine/threonine-protein kinase 11-interacting protein OS</t>
  </si>
  <si>
    <t>STK11IP</t>
  </si>
  <si>
    <t>sp|P14415|AT1B2_HUMAN</t>
  </si>
  <si>
    <t>Sodium/potassium-transporting ATPase subunit beta-2 OS</t>
  </si>
  <si>
    <t>ATP1B2</t>
  </si>
  <si>
    <t>sp|P27348|1433T_HUMAN</t>
  </si>
  <si>
    <t>14-3-3 protein theta OS</t>
  </si>
  <si>
    <t>YWHAQ</t>
  </si>
  <si>
    <t>sp|P06753|TPM3_HUMAN</t>
  </si>
  <si>
    <t>Tropomyosin alpha-3 chain OS</t>
  </si>
  <si>
    <t>TPM3</t>
  </si>
  <si>
    <t>sp|P14625|ENPL_HUMAN</t>
  </si>
  <si>
    <t>Endoplasmin OS</t>
  </si>
  <si>
    <t>HSP90B1</t>
  </si>
  <si>
    <t>RRRRRsp|Q13207|TBX2_HUMAN</t>
  </si>
  <si>
    <t>REVERSED T-box transcription factor TBX2 OS</t>
  </si>
  <si>
    <t>TBX2</t>
  </si>
  <si>
    <t>sp|Q16875|F263_HUMAN</t>
  </si>
  <si>
    <t>6-phosphofructo-2-kinase/fructose-2,6-bisphosphatase 3 OS</t>
  </si>
  <si>
    <t>PFKFB3</t>
  </si>
  <si>
    <t>sp|Q96AG4|LRC59_HUMAN</t>
  </si>
  <si>
    <t>Leucine-rich repeat-containing protein 59 OS</t>
  </si>
  <si>
    <t>LRRC59</t>
  </si>
  <si>
    <t>sp|P15311|EZRI_HUMAN</t>
  </si>
  <si>
    <t>Ezrin OS</t>
  </si>
  <si>
    <t>EZR</t>
  </si>
  <si>
    <t>sp|P08697|A2AP_HUMAN</t>
  </si>
  <si>
    <t>Alpha-2-antiplasmin OS</t>
  </si>
  <si>
    <t>SERPINF2</t>
  </si>
  <si>
    <t>sp|P24666|PPAC_HUMAN</t>
  </si>
  <si>
    <t>Low molecular weight phosphotyrosine protein phosphatase OS</t>
  </si>
  <si>
    <t>ACP1</t>
  </si>
  <si>
    <t>sp|P24043|LAMA2_HUMAN</t>
  </si>
  <si>
    <t>Laminin subunit alpha-2 OS</t>
  </si>
  <si>
    <t>LAMA2</t>
  </si>
  <si>
    <t>sp|P36955|PEDF_HUMAN</t>
  </si>
  <si>
    <t>Pigment epithelium-derived factor OS</t>
  </si>
  <si>
    <t>SERPINF1</t>
  </si>
  <si>
    <t>sp|P22695|QCR2_HUMAN</t>
  </si>
  <si>
    <t>Cytochrome b-c1 complex subunit 2, mitochondrial OS</t>
  </si>
  <si>
    <t>UQCRC2</t>
  </si>
  <si>
    <t>sp|P04792|HSPB1_HUMAN</t>
  </si>
  <si>
    <t>Heat shock protein beta-1 OS</t>
  </si>
  <si>
    <t>HSPB1</t>
  </si>
  <si>
    <t>sp|P26583|HMGB2_HUMAN</t>
  </si>
  <si>
    <t>High mobility group protein B2 OS</t>
  </si>
  <si>
    <t>HMGB2</t>
  </si>
  <si>
    <t>sp|P07910|HNRPC_HUMAN</t>
  </si>
  <si>
    <t>Heterogeneous nuclear ribonucleoproteins C1/C2 OS</t>
  </si>
  <si>
    <t>HNRNPC</t>
  </si>
  <si>
    <t>sp|P05164|PERM_HUMAN</t>
  </si>
  <si>
    <t>Myeloperoxidase OS</t>
  </si>
  <si>
    <t>MPO</t>
  </si>
  <si>
    <t>sp|P19338|NUCL_HUMAN</t>
  </si>
  <si>
    <t>Nucleolin OS</t>
  </si>
  <si>
    <t>NCL</t>
  </si>
  <si>
    <t>sp|Q3V5L5|MGT5B_HUMAN</t>
  </si>
  <si>
    <t>Alpha-1,6-mannosylglycoprotein 6-beta-N-acetylglucosaminyltransferase B OS</t>
  </si>
  <si>
    <t>MGAT5B</t>
  </si>
  <si>
    <t>sp|P17677|NEUM_HUMAN</t>
  </si>
  <si>
    <t>Neuromodulin OS</t>
  </si>
  <si>
    <t>GAP43</t>
  </si>
  <si>
    <t>sp|P49755|TMEDA_HUMAN</t>
  </si>
  <si>
    <t>Transmembrane emp24 domain-containing protein 10 OS</t>
  </si>
  <si>
    <t>TMED10</t>
  </si>
  <si>
    <t>sp|P35542|SAA4_HUMAN</t>
  </si>
  <si>
    <t>Serum amyloid A-4 protein OS</t>
  </si>
  <si>
    <t>SAA4</t>
  </si>
  <si>
    <t>sp|P50990|TCPQ_HUMAN</t>
  </si>
  <si>
    <t>T-complex protein 1 subunit theta OS</t>
  </si>
  <si>
    <t>CCT8</t>
  </si>
  <si>
    <t>sp|P02655|APOC2_HUMAN</t>
  </si>
  <si>
    <t>Apolipoprotein C-II OS</t>
  </si>
  <si>
    <t>APOC2</t>
  </si>
  <si>
    <t>sp|P14927|QCR7_HUMAN</t>
  </si>
  <si>
    <t>Cytochrome b-c1 complex subunit 7 OS</t>
  </si>
  <si>
    <t>UQCRB</t>
  </si>
  <si>
    <t>sp|P02760|AMBP_HUMAN</t>
  </si>
  <si>
    <t>Protein AMBP OS</t>
  </si>
  <si>
    <t>AMBP</t>
  </si>
  <si>
    <t>sp|P06703|S10A6_HUMAN</t>
  </si>
  <si>
    <t>Protein S100-A6 OS</t>
  </si>
  <si>
    <t>S100A6</t>
  </si>
  <si>
    <t>sp|P02649|APOE_HUMAN</t>
  </si>
  <si>
    <t>Apolipoprotein E OS</t>
  </si>
  <si>
    <t>APOE</t>
  </si>
  <si>
    <t>sp|Q6ZS81|WDFY4_HUMAN</t>
  </si>
  <si>
    <t>WD repeat- and FYVE domain-containing protein 4 OS</t>
  </si>
  <si>
    <t>WDFY4</t>
  </si>
  <si>
    <t>sp|Q27J81|INF2_HUMAN</t>
  </si>
  <si>
    <t>Inverted formin-2 OS</t>
  </si>
  <si>
    <t>INF2</t>
  </si>
  <si>
    <t>sp|Q99447|PCY2_HUMAN</t>
  </si>
  <si>
    <t>Ethanolamine-phosphate cytidylyltransferase OS</t>
  </si>
  <si>
    <t>PCYT2</t>
  </si>
  <si>
    <t>sp|P00734|THRB_HUMAN</t>
  </si>
  <si>
    <t>Prothrombin OS</t>
  </si>
  <si>
    <t>F2</t>
  </si>
  <si>
    <t>sp|P55145|MANF_HUMAN</t>
  </si>
  <si>
    <t>Mesencephalic astrocyte-derived neurotrophic factor OS</t>
  </si>
  <si>
    <t>MANF</t>
  </si>
  <si>
    <t>sp|P13667|PDIA4_HUMAN</t>
  </si>
  <si>
    <t>Protein disulfide-isomerase A4 OS</t>
  </si>
  <si>
    <t>PDIA4</t>
  </si>
  <si>
    <t>sp|Q9NVR7|TBCC1_HUMAN</t>
  </si>
  <si>
    <t>TBCC domain-containing protein 1 OS</t>
  </si>
  <si>
    <t>TBCCD1</t>
  </si>
  <si>
    <t>sp|P35232|PHB_HUMAN</t>
  </si>
  <si>
    <t>Prohibitin OS</t>
  </si>
  <si>
    <t>PHB</t>
  </si>
  <si>
    <t>sp|Q7Z3J2|CP062_HUMAN</t>
  </si>
  <si>
    <t>UPF0505 protein C16orf62 OS</t>
  </si>
  <si>
    <t>C16orf62</t>
  </si>
  <si>
    <t>sp|P38606|VATA_HUMAN</t>
  </si>
  <si>
    <t>V-type proton ATPase catalytic subunit A OS</t>
  </si>
  <si>
    <t>ATP6V1A</t>
  </si>
  <si>
    <t>sp|O76074|PDE5A_HUMAN</t>
  </si>
  <si>
    <t>cGMP-specific 3',5'-cyclic phosphodiesterase OS</t>
  </si>
  <si>
    <t>PDE5A</t>
  </si>
  <si>
    <t>sp|Q15075|EEA1_HUMAN</t>
  </si>
  <si>
    <t>Early endosome antigen 1 OS</t>
  </si>
  <si>
    <t>EEA1</t>
  </si>
  <si>
    <t>sp|P19823|ITIH2_HUMAN</t>
  </si>
  <si>
    <t>Inter-alpha-trypsin inhibitor heavy chain H2 OS</t>
  </si>
  <si>
    <t>ITIH2</t>
  </si>
  <si>
    <t>sp|P16284|PECA1_HUMAN</t>
  </si>
  <si>
    <t>Platelet endothelial cell adhesion molecule OS</t>
  </si>
  <si>
    <t>PECAM1</t>
  </si>
  <si>
    <t>sp|Q9BVK6|TMED9_HUMAN</t>
  </si>
  <si>
    <t>Transmembrane emp24 domain-containing protein 9 OS</t>
  </si>
  <si>
    <t>TMED9</t>
  </si>
  <si>
    <t>sp|Q9Y2W1|TR150_HUMAN</t>
  </si>
  <si>
    <t>Thyroid hormone receptor-associated protein 3 OS</t>
  </si>
  <si>
    <t>THRAP3</t>
  </si>
  <si>
    <t>sp|P10599|THIO_HUMAN</t>
  </si>
  <si>
    <t>Thioredoxin OS</t>
  </si>
  <si>
    <t>TXN</t>
  </si>
  <si>
    <t>sp|P21333|FLNA_HUMAN</t>
  </si>
  <si>
    <t>Filamin-A OS</t>
  </si>
  <si>
    <t>FLNA</t>
  </si>
  <si>
    <t>sp|Q15582|BGH3_HUMAN</t>
  </si>
  <si>
    <t>Transforming growth factor-beta-induced protein ig-h3 OS</t>
  </si>
  <si>
    <t>TGFBI</t>
  </si>
  <si>
    <t>sp|Q8WZ42|TITIN_HUMAN</t>
  </si>
  <si>
    <t>Titin OS</t>
  </si>
  <si>
    <t>TTN</t>
  </si>
  <si>
    <t>RRRRRsp|Q9C0D2|CE295_HUMAN</t>
  </si>
  <si>
    <t>REVERSED Centrosomal protein of 295 kDa OS</t>
  </si>
  <si>
    <t>CEP295</t>
  </si>
  <si>
    <t>sp|Q00610|CLH1_HUMAN</t>
  </si>
  <si>
    <t>Clathrin heavy chain 1 OS</t>
  </si>
  <si>
    <t>CLTC</t>
  </si>
  <si>
    <t>sp|P05165|PCCA_HUMAN</t>
  </si>
  <si>
    <t>Propionyl-CoA carboxylase alpha chain, mitochondrial OS</t>
  </si>
  <si>
    <t>PCCA</t>
  </si>
  <si>
    <t>sp|P02751|FINC_HUMAN</t>
  </si>
  <si>
    <t>Fibronectin OS</t>
  </si>
  <si>
    <t>FN1</t>
  </si>
  <si>
    <t>sp|Q8NBJ5|GT251_HUMAN</t>
  </si>
  <si>
    <t>Procollagen galactosyltransferase 1 OS</t>
  </si>
  <si>
    <t>COLGALT1</t>
  </si>
  <si>
    <t>sp|Q14980|NUMA1_HUMAN</t>
  </si>
  <si>
    <t>Nuclear mitotic apparatus protein 1 OS</t>
  </si>
  <si>
    <t>NUMA1</t>
  </si>
  <si>
    <t>sp|Q9Y6N5|SQOR_HUMAN</t>
  </si>
  <si>
    <t>Sulfide:quinone oxidoreductase, mitochondrial OS</t>
  </si>
  <si>
    <t>SQOR</t>
  </si>
  <si>
    <t>RRRRRsp|Q7Z7M9|GALT5_HUMAN</t>
  </si>
  <si>
    <t>REVERSED Polypeptide N-acetylgalactosaminyltransferase 5 OS</t>
  </si>
  <si>
    <t>GALNT5</t>
  </si>
  <si>
    <t>sp|P22392|NDKB_HUMAN</t>
  </si>
  <si>
    <t>Nucleoside diphosphate kinase B OS</t>
  </si>
  <si>
    <t>NME2</t>
  </si>
  <si>
    <t>sp|P13804|ETFA_HUMAN</t>
  </si>
  <si>
    <t>Electron transfer flavoprotein subunit alpha, mitochondrial OS</t>
  </si>
  <si>
    <t>ETFA</t>
  </si>
  <si>
    <t>sp|P78527|PRKDC_HUMAN</t>
  </si>
  <si>
    <t>DNA-dependent protein kinase catalytic subunit OS</t>
  </si>
  <si>
    <t>PRKDC</t>
  </si>
  <si>
    <t>sp|Q14956|GPNMB_HUMAN</t>
  </si>
  <si>
    <t>Transmembrane glycoprotein NMB OS</t>
  </si>
  <si>
    <t>GPNMB</t>
  </si>
  <si>
    <t>sp|O75083|WDR1_HUMAN</t>
  </si>
  <si>
    <t>WD repeat-containing protein 1 OS</t>
  </si>
  <si>
    <t>WDR1</t>
  </si>
  <si>
    <t>sp|O00330|ODPX_HUMAN</t>
  </si>
  <si>
    <t>Pyruvate dehydrogenase protein X component, mitochondrial OS</t>
  </si>
  <si>
    <t>PDHX</t>
  </si>
  <si>
    <t>sp|P20742|PZP_HUMAN</t>
  </si>
  <si>
    <t>Pregnancy zone protein OS</t>
  </si>
  <si>
    <t>PZP</t>
  </si>
  <si>
    <t>sp|P78371|TCPB_HUMAN</t>
  </si>
  <si>
    <t>T-complex protein 1 subunit beta OS</t>
  </si>
  <si>
    <t>CCT2</t>
  </si>
  <si>
    <t>sp|P26641|EF1G_HUMAN</t>
  </si>
  <si>
    <t>Elongation factor 1-gamma OS</t>
  </si>
  <si>
    <t>EEF1G</t>
  </si>
  <si>
    <t>sp|Q8IVL0|NAV3_HUMAN</t>
  </si>
  <si>
    <t>Neuron navigator 3 OS</t>
  </si>
  <si>
    <t>NAV3</t>
  </si>
  <si>
    <t>sp|P16615|AT2A2_HUMAN</t>
  </si>
  <si>
    <t>Sarcoplasmic/endoplasmic reticulum calcium ATPase 2 OS</t>
  </si>
  <si>
    <t>ATP2A2</t>
  </si>
  <si>
    <t>sp|P05155|IC1_HUMAN</t>
  </si>
  <si>
    <t>Plasma protease C1 inhibitor OS</t>
  </si>
  <si>
    <t>SERPING1</t>
  </si>
  <si>
    <t>sp|P54819|KAD2_HUMAN</t>
  </si>
  <si>
    <t>Adenylate kinase 2, mitochondrial OS</t>
  </si>
  <si>
    <t>AK2</t>
  </si>
  <si>
    <t>sp|Q9UK10|ZN225_HUMAN</t>
  </si>
  <si>
    <t>Zinc finger protein 225 OS</t>
  </si>
  <si>
    <t>ZNF225</t>
  </si>
  <si>
    <t>sp|P13796|PLSL_HUMAN</t>
  </si>
  <si>
    <t>Plastin-2 OS</t>
  </si>
  <si>
    <t>LCP1</t>
  </si>
  <si>
    <t>sp|P49257|LMAN1_HUMAN</t>
  </si>
  <si>
    <t>Protein ERGIC-53 OS</t>
  </si>
  <si>
    <t>LMAN1</t>
  </si>
  <si>
    <t>sp|P07900|HS90A_HUMAN</t>
  </si>
  <si>
    <t>Heat shock protein HSP 90-alpha OS</t>
  </si>
  <si>
    <t>HSP90AA1</t>
  </si>
  <si>
    <t>sp|Q14103|HNRPD_HUMAN</t>
  </si>
  <si>
    <t>Heterogeneous nuclear ribonucleoprotein D0 OS</t>
  </si>
  <si>
    <t>HNRNPD</t>
  </si>
  <si>
    <t>sp|P26038|MOES_HUMAN</t>
  </si>
  <si>
    <t>Moesin OS</t>
  </si>
  <si>
    <t>MSN</t>
  </si>
  <si>
    <t>sp|Q04917|1433F_HUMAN</t>
  </si>
  <si>
    <t>14-3-3 protein eta OS</t>
  </si>
  <si>
    <t>YWHAH</t>
  </si>
  <si>
    <t>sp|Q9Y512|SAM50_HUMAN</t>
  </si>
  <si>
    <t>Sorting and assembly machinery component 50 homolog OS</t>
  </si>
  <si>
    <t>SAMM50</t>
  </si>
  <si>
    <t>sp|Q86XX4|FRAS1_HUMAN</t>
  </si>
  <si>
    <t>Extracellular matrix protein FRAS1 OS</t>
  </si>
  <si>
    <t>FRAS1</t>
  </si>
  <si>
    <t>sp|P11277|SPTB1_HUMAN</t>
  </si>
  <si>
    <t>Spectrin beta chain, erythrocytic OS</t>
  </si>
  <si>
    <t>SPTB</t>
  </si>
  <si>
    <t>sp|Q9NVT9|ARMC1_HUMAN</t>
  </si>
  <si>
    <t>Armadillo repeat-containing protein 1 OS</t>
  </si>
  <si>
    <t>ARMC1</t>
  </si>
  <si>
    <t>sp|P21291|CSRP1_HUMAN</t>
  </si>
  <si>
    <t>Cysteine and glycine-rich protein 1 OS</t>
  </si>
  <si>
    <t>CSRP1</t>
  </si>
  <si>
    <t>sp|P07357|CO8A_HUMAN</t>
  </si>
  <si>
    <t>Complement component C8 alpha chain OS</t>
  </si>
  <si>
    <t>C8A</t>
  </si>
  <si>
    <t>sp|P04040|CATA_HUMAN</t>
  </si>
  <si>
    <t>Catalase OS</t>
  </si>
  <si>
    <t>CAT</t>
  </si>
  <si>
    <t>sp|P27105|STOM_HUMAN</t>
  </si>
  <si>
    <t>Erythrocyte band 7 integral membrane protein OS</t>
  </si>
  <si>
    <t>STOM</t>
  </si>
  <si>
    <t>sp|P28838|AMPL_HUMAN</t>
  </si>
  <si>
    <t>Cytosol aminopeptidase OS</t>
  </si>
  <si>
    <t>LAP3</t>
  </si>
  <si>
    <t>sp|Q15149|PLEC_HUMAN</t>
  </si>
  <si>
    <t>Plectin OS</t>
  </si>
  <si>
    <t>PLEC</t>
  </si>
  <si>
    <t>sp|P12111|CO6A3_HUMAN</t>
  </si>
  <si>
    <t>Collagen alpha-3(VI) chain OS</t>
  </si>
  <si>
    <t>COL6A3</t>
  </si>
  <si>
    <t>sp|P48643|TCPE_HUMAN</t>
  </si>
  <si>
    <t>T-complex protein 1 subunit epsilon OS</t>
  </si>
  <si>
    <t>CCT5</t>
  </si>
  <si>
    <t>sp|P18206|VINC_HUMAN</t>
  </si>
  <si>
    <t>Vinculin OS</t>
  </si>
  <si>
    <t>VCL</t>
  </si>
  <si>
    <t>sp|P14314|GLU2B_HUMAN</t>
  </si>
  <si>
    <t>Glucosidase 2 subunit beta OS</t>
  </si>
  <si>
    <t>PRKCSH</t>
  </si>
  <si>
    <t>sp|Q9P2E9|RRBP1_HUMAN</t>
  </si>
  <si>
    <t>Ribosome-binding protein 1 OS</t>
  </si>
  <si>
    <t>RRBP1</t>
  </si>
  <si>
    <t>sp|P06576|ATPB_HUMAN</t>
  </si>
  <si>
    <t>ATP synthase subunit beta, mitochondrial OS</t>
  </si>
  <si>
    <t>ATP5B</t>
  </si>
  <si>
    <t>sp|Q9H7D0|DOCK5_HUMAN</t>
  </si>
  <si>
    <t>Dedicator of cytokinesis protein 5 OS</t>
  </si>
  <si>
    <t>DOCK5</t>
  </si>
  <si>
    <t>sp|Q92544|TM9S4_HUMAN</t>
  </si>
  <si>
    <t>Transmembrane 9 superfamily member 4 OS</t>
  </si>
  <si>
    <t>TM9SF4</t>
  </si>
  <si>
    <t>sp|P26599|PTBP1_HUMAN</t>
  </si>
  <si>
    <t>Polypyrimidine tract-binding protein 1 OS</t>
  </si>
  <si>
    <t>PTBP1</t>
  </si>
  <si>
    <t>sp|P05362|ICAM1_HUMAN</t>
  </si>
  <si>
    <t>Intercellular adhesion molecule 1 OS</t>
  </si>
  <si>
    <t>ICAM1</t>
  </si>
  <si>
    <t>sp|Q07954|LRP1_HUMAN</t>
  </si>
  <si>
    <t>Prolow-density lipoprotein receptor-related protein 1 OS</t>
  </si>
  <si>
    <t>LRP1</t>
  </si>
  <si>
    <t>sp|Q8N6G5|CGAT2_HUMAN</t>
  </si>
  <si>
    <t>Chondroitin sulfate N-acetylgalactosaminyltransferase 2 OS</t>
  </si>
  <si>
    <t>CSGALNACT2</t>
  </si>
  <si>
    <t>sp|Q5KU26|COL12_HUMAN</t>
  </si>
  <si>
    <t>Collectin-12 OS</t>
  </si>
  <si>
    <t>COLEC12</t>
  </si>
  <si>
    <t>sp|P05166|PCCB_HUMAN</t>
  </si>
  <si>
    <t>Propionyl-CoA carboxylase beta chain, mitochondrial OS</t>
  </si>
  <si>
    <t>PCCB</t>
  </si>
  <si>
    <t>sp|P35222|CTNB1_HUMAN</t>
  </si>
  <si>
    <t>Catenin beta-1 OS</t>
  </si>
  <si>
    <t>CTNNB1</t>
  </si>
  <si>
    <t>sp|Q86UX7|URP2_HUMAN</t>
  </si>
  <si>
    <t>Fermitin family homolog 3 OS</t>
  </si>
  <si>
    <t>FERMT3</t>
  </si>
  <si>
    <t>sp|P27816|MAP4_HUMAN</t>
  </si>
  <si>
    <t>Microtubule-associated protein 4 OS</t>
  </si>
  <si>
    <t>MAP4</t>
  </si>
  <si>
    <t>sp|O43149|ZZEF1_HUMAN</t>
  </si>
  <si>
    <t>Zinc finger ZZ-type and EF-hand domain-containing protein 1 OS</t>
  </si>
  <si>
    <t>ZZEF1</t>
  </si>
  <si>
    <t>sp|P08238|HS90B_HUMAN</t>
  </si>
  <si>
    <t>Heat shock protein HSP 90-beta OS</t>
  </si>
  <si>
    <t>HSP90AB1</t>
  </si>
  <si>
    <t>sp|P02749|APOH_HUMAN</t>
  </si>
  <si>
    <t>Beta-2-glycoprotein 1 OS</t>
  </si>
  <si>
    <t>APOH</t>
  </si>
  <si>
    <t>RRRRRsp|Q68D91|MBLC2_HUMAN</t>
  </si>
  <si>
    <t>REVERSED Metallo-beta-lactamase domain-containing protein 2 OS</t>
  </si>
  <si>
    <t>MBLAC2</t>
  </si>
  <si>
    <t>sp|P35637|FUS_HUMAN</t>
  </si>
  <si>
    <t>RNA-binding protein FUS OS</t>
  </si>
  <si>
    <t>FUS</t>
  </si>
  <si>
    <t>sp|Q8NBX0|SCPDL_HUMAN</t>
  </si>
  <si>
    <t>Saccharopine dehydrogenase-like oxidoreductase OS</t>
  </si>
  <si>
    <t>SCCPDH</t>
  </si>
  <si>
    <t>sp|Q7Z2W4|ZCCHV_HUMAN</t>
  </si>
  <si>
    <t>Zinc finger CCCH-type antiviral protein 1 OS</t>
  </si>
  <si>
    <t>ZC3HAV1</t>
  </si>
  <si>
    <t>sp|P24821|TENA_HUMAN</t>
  </si>
  <si>
    <t>Tenascin OS</t>
  </si>
  <si>
    <t>TNC</t>
  </si>
  <si>
    <t>sp|Q02790|FKBP4_HUMAN</t>
  </si>
  <si>
    <t>Peptidyl-prolyl cis-trans isomerase FKBP4 OS</t>
  </si>
  <si>
    <t>FKBP4</t>
  </si>
  <si>
    <t>sp|P63220|RS21_HUMAN</t>
  </si>
  <si>
    <t>40S ribosomal protein S21 OS</t>
  </si>
  <si>
    <t>RPS21</t>
  </si>
  <si>
    <t>sp|O15047|SET1A_HUMAN</t>
  </si>
  <si>
    <t>Histone-lysine N-methyltransferase SETD1A OS</t>
  </si>
  <si>
    <t>SETD1A</t>
  </si>
  <si>
    <t>sp|P04424|ARLY_HUMAN</t>
  </si>
  <si>
    <t>Argininosuccinate lyase OS</t>
  </si>
  <si>
    <t>ASL</t>
  </si>
  <si>
    <t>sp|Q9UEE9|CFDP1_HUMAN</t>
  </si>
  <si>
    <t>Craniofacial development protein 1 OS</t>
  </si>
  <si>
    <t>CFDP1</t>
  </si>
  <si>
    <t>sp|Q96FQ6|S10AG_HUMAN</t>
  </si>
  <si>
    <t>Protein S100-A16 OS</t>
  </si>
  <si>
    <t>S100A16</t>
  </si>
  <si>
    <t>sp|P14735|IDE_HUMAN</t>
  </si>
  <si>
    <t>Insulin-degrading enzyme OS</t>
  </si>
  <si>
    <t>IDE</t>
  </si>
  <si>
    <t>RRRRRsp|Q5JPF3|AN36C_HUMAN</t>
  </si>
  <si>
    <t>REVERSED Ankyrin repeat domain-containing protein 36C OS</t>
  </si>
  <si>
    <t>ANKRD36C</t>
  </si>
  <si>
    <t>sp|P46821|MAP1B_HUMAN</t>
  </si>
  <si>
    <t>Microtubule-associated protein 1B OS</t>
  </si>
  <si>
    <t>MAP1B</t>
  </si>
  <si>
    <t>sp|Q12904|AIMP1_HUMAN</t>
  </si>
  <si>
    <t>Aminoacyl tRNA synthase complex-interacting multifunctional protein 1 OS</t>
  </si>
  <si>
    <t>AIMP1</t>
  </si>
  <si>
    <t>sp|Q9BXN1|ASPN_HUMAN</t>
  </si>
  <si>
    <t>Asporin OS</t>
  </si>
  <si>
    <t>ASPN</t>
  </si>
  <si>
    <t>sp|Q15029|U5S1_HUMAN</t>
  </si>
  <si>
    <t>116 kDa U5 small nuclear ribonucleoprotein component OS</t>
  </si>
  <si>
    <t>EFTUD2</t>
  </si>
  <si>
    <t>sp|Q8WWM7|ATX2L_HUMAN</t>
  </si>
  <si>
    <t>Ataxin-2-like protein OS</t>
  </si>
  <si>
    <t>ATXN2L</t>
  </si>
  <si>
    <t>sp|P41240|CSK_HUMAN</t>
  </si>
  <si>
    <t>Tyrosine-protein kinase CSK OS</t>
  </si>
  <si>
    <t>CSK</t>
  </si>
  <si>
    <t>sp|Q9Y2I8|WDR37_HUMAN</t>
  </si>
  <si>
    <t>WD repeat-containing protein 37 OS</t>
  </si>
  <si>
    <t>WDR37</t>
  </si>
  <si>
    <t>sp|Q6ICL3|TNG2_HUMAN</t>
  </si>
  <si>
    <t>Transport and Golgi organization protein 2 homolog OS</t>
  </si>
  <si>
    <t>TANGO2</t>
  </si>
  <si>
    <t>RRRRRsp|Q8N998|CCD89_HUMAN</t>
  </si>
  <si>
    <t>REVERSED Coiled-coil domain-containing protein 89 OS</t>
  </si>
  <si>
    <t>CCDC89</t>
  </si>
  <si>
    <t>RRRRRsp|Q9UNS1|TIM_HUMAN</t>
  </si>
  <si>
    <t>REVERSED Protein timeless homolog OS</t>
  </si>
  <si>
    <t>TIMELESS</t>
  </si>
  <si>
    <t>sp|Q13136|LIPA1_HUMAN</t>
  </si>
  <si>
    <t>Liprin-alpha-1 OS</t>
  </si>
  <si>
    <t>PPFIA1</t>
  </si>
  <si>
    <t>sp|P23786|CPT2_HUMAN</t>
  </si>
  <si>
    <t>Carnitine O-palmitoyltransferase 2, mitochondrial OS</t>
  </si>
  <si>
    <t>CPT2</t>
  </si>
  <si>
    <t>sp|P07948|LYN_HUMAN</t>
  </si>
  <si>
    <t>Tyrosine-protein kinase Lyn OS</t>
  </si>
  <si>
    <t>LYN</t>
  </si>
  <si>
    <t>sp|P02792|FRIL_HUMAN</t>
  </si>
  <si>
    <t>Ferritin light chain OS</t>
  </si>
  <si>
    <t>FTL</t>
  </si>
  <si>
    <t>sp|Q5T013|HYI_HUMAN</t>
  </si>
  <si>
    <t>Putative hydroxypyruvate isomerase OS</t>
  </si>
  <si>
    <t>HYI</t>
  </si>
  <si>
    <t>sp|Q6VY07|PACS1_HUMAN</t>
  </si>
  <si>
    <t>Phosphofurin acidic cluster sorting protein 1 OS</t>
  </si>
  <si>
    <t>PACS1</t>
  </si>
  <si>
    <t>RRRRRsp|Q9ULL0|K1210_HUMAN</t>
  </si>
  <si>
    <t>REVERSED Acrosomal protein KIAA1210 OS</t>
  </si>
  <si>
    <t>KIAA1210</t>
  </si>
  <si>
    <t>sp|Q96C86|DCPS_HUMAN</t>
  </si>
  <si>
    <t>m7GpppX diphosphatase OS</t>
  </si>
  <si>
    <t>DCPS</t>
  </si>
  <si>
    <t>sp|O43488|ARK72_HUMAN</t>
  </si>
  <si>
    <t>Aflatoxin B1 aldehyde reductase member 2 OS</t>
  </si>
  <si>
    <t>AKR7A2</t>
  </si>
  <si>
    <t>sp|Q16134|ETFD_HUMAN</t>
  </si>
  <si>
    <t>Electron transfer flavoprotein-ubiquinone oxidoreductase, mitochondrial OS</t>
  </si>
  <si>
    <t>ETFDH</t>
  </si>
  <si>
    <t>sp|P21399|ACOC_HUMAN</t>
  </si>
  <si>
    <t>Cytoplasmic aconitate hydratase OS</t>
  </si>
  <si>
    <t>ACO1</t>
  </si>
  <si>
    <t>sp|Q92597|NDRG1_HUMAN</t>
  </si>
  <si>
    <t>Protein NDRG1 OS</t>
  </si>
  <si>
    <t>NDRG1</t>
  </si>
  <si>
    <t>sp|P54920|SNAA_HUMAN</t>
  </si>
  <si>
    <t>Alpha-soluble NSF attachment protein OS</t>
  </si>
  <si>
    <t>NAPA</t>
  </si>
  <si>
    <t>sp|P0DMV9|HS71B_HUMAN</t>
  </si>
  <si>
    <t>Heat shock 70 kDa protein 1B OS</t>
  </si>
  <si>
    <t>HSPA1B</t>
  </si>
  <si>
    <t>sp|Q63ZY3|KANK2_HUMAN</t>
  </si>
  <si>
    <t>KN motif and ankyrin repeat domain-containing protein 2 OS</t>
  </si>
  <si>
    <t>KANK2</t>
  </si>
  <si>
    <t>sp|Q15124|PGM5_HUMAN</t>
  </si>
  <si>
    <t>Phosphoglucomutase-like protein 5 OS</t>
  </si>
  <si>
    <t>PGM5</t>
  </si>
  <si>
    <t>sp|O95817|BAG3_HUMAN</t>
  </si>
  <si>
    <t>BAG family molecular chaperone regulator 3 OS</t>
  </si>
  <si>
    <t>BAG3</t>
  </si>
  <si>
    <t>sp|Q06828|FMOD_HUMAN</t>
  </si>
  <si>
    <t>Fibromodulin OS</t>
  </si>
  <si>
    <t>FMOD</t>
  </si>
  <si>
    <t>sp|Q13428|TCOF_HUMAN</t>
  </si>
  <si>
    <t>Treacle protein OS</t>
  </si>
  <si>
    <t>TCOF1</t>
  </si>
  <si>
    <t>sp|P07099|HYEP_HUMAN</t>
  </si>
  <si>
    <t>Epoxide hydrolase 1 OS</t>
  </si>
  <si>
    <t>EPHX1</t>
  </si>
  <si>
    <t>sp|O43314|VIP2_HUMAN</t>
  </si>
  <si>
    <t>Inositol hexakisphosphate and diphosphoinositol-pentakisphosphate kinase 2 OS</t>
  </si>
  <si>
    <t>PPIP5K2</t>
  </si>
  <si>
    <t>sp|Q9NQW7|XPP1_HUMAN</t>
  </si>
  <si>
    <t>Xaa-Pro aminopeptidase 1 OS</t>
  </si>
  <si>
    <t>XPNPEP1</t>
  </si>
  <si>
    <t>sp|P62191|PRS4_HUMAN</t>
  </si>
  <si>
    <t>26S protease regulatory subunit 4 OS</t>
  </si>
  <si>
    <t>PSMC1</t>
  </si>
  <si>
    <t>sp|P15924|DESP_HUMAN</t>
  </si>
  <si>
    <t>Desmoplakin OS</t>
  </si>
  <si>
    <t>DSP</t>
  </si>
  <si>
    <t>sp|Q96IU4|ABHEB_HUMAN</t>
  </si>
  <si>
    <t>Protein ABHD14B OS</t>
  </si>
  <si>
    <t>ABHD14B</t>
  </si>
  <si>
    <t>sp|Q9HC38|GLOD4_HUMAN</t>
  </si>
  <si>
    <t>Glyoxalase domain-containing protein 4 OS</t>
  </si>
  <si>
    <t>GLOD4</t>
  </si>
  <si>
    <t>sp|Q14240|IF4A2_HUMAN</t>
  </si>
  <si>
    <t>Eukaryotic initiation factor 4A-II OS</t>
  </si>
  <si>
    <t>EIF4A2</t>
  </si>
  <si>
    <t>sp|Q8N5H7|SH2D3_HUMAN</t>
  </si>
  <si>
    <t>SH2 domain-containing protein 3C OS</t>
  </si>
  <si>
    <t>SH2D3C</t>
  </si>
  <si>
    <t>sp|P50995|ANX11_HUMAN</t>
  </si>
  <si>
    <t>Annexin A11 OS</t>
  </si>
  <si>
    <t>ANXA11</t>
  </si>
  <si>
    <t>sp|P16452|EPB42_HUMAN</t>
  </si>
  <si>
    <t>Erythrocyte membrane protein band 4.2 OS</t>
  </si>
  <si>
    <t>EPB42</t>
  </si>
  <si>
    <t>sp|Q13740|CD166_HUMAN</t>
  </si>
  <si>
    <t>CD166 antigen OS</t>
  </si>
  <si>
    <t>ALCAM</t>
  </si>
  <si>
    <t>sp|Q14116|IL18_HUMAN</t>
  </si>
  <si>
    <t>Interleukin-18 OS</t>
  </si>
  <si>
    <t>IL18</t>
  </si>
  <si>
    <t>sp|P21589|5NTD_HUMAN</t>
  </si>
  <si>
    <t>5'-nucleotidase OS</t>
  </si>
  <si>
    <t>NT5E</t>
  </si>
  <si>
    <t>sp|P52272|HNRPM_HUMAN</t>
  </si>
  <si>
    <t>Heterogeneous nuclear ribonucleoprotein M OS</t>
  </si>
  <si>
    <t>HNRNPM</t>
  </si>
  <si>
    <t>sp|P29992|GNA11_HUMAN</t>
  </si>
  <si>
    <t>Guanine nucleotide-binding protein subunit alpha-11 OS</t>
  </si>
  <si>
    <t>GNA11</t>
  </si>
  <si>
    <t>sp|Q9BZF1|OSBL8_HUMAN</t>
  </si>
  <si>
    <t>Oxysterol-binding protein-related protein 8 OS</t>
  </si>
  <si>
    <t>OSBPL8</t>
  </si>
  <si>
    <t>sp|O94760|DDAH1_HUMAN</t>
  </si>
  <si>
    <t>N(G),N(G)-dimethylarginine dimethylaminohydrolase 1 OS</t>
  </si>
  <si>
    <t>DDAH1</t>
  </si>
  <si>
    <t>sp|Q9NY15|STAB1_HUMAN</t>
  </si>
  <si>
    <t>Stabilin-1 OS</t>
  </si>
  <si>
    <t>STAB1</t>
  </si>
  <si>
    <t>sp|Q5H9L2|TCAL5_HUMAN</t>
  </si>
  <si>
    <t>Transcription elongation factor A protein-like 5 OS</t>
  </si>
  <si>
    <t>TCEAL5</t>
  </si>
  <si>
    <t>sp|P09525|ANXA4_HUMAN</t>
  </si>
  <si>
    <t>Annexin A4 OS</t>
  </si>
  <si>
    <t>ANXA4</t>
  </si>
  <si>
    <t>sp|P22314|UBA1_HUMAN</t>
  </si>
  <si>
    <t>Ubiquitin-like modifier-activating enzyme 1 OS</t>
  </si>
  <si>
    <t>UBA1</t>
  </si>
  <si>
    <t>sp|Q7Z6Z7|HUWE1_HUMAN</t>
  </si>
  <si>
    <t>E3 ubiquitin-protein ligase HUWE1 OS</t>
  </si>
  <si>
    <t>HUWE1</t>
  </si>
  <si>
    <t>sp|Q5JWF2|GNAS1_HUMAN</t>
  </si>
  <si>
    <t>Guanine nucleotide-binding protein G(s) subunit alpha isoforms XLas OS</t>
  </si>
  <si>
    <t>GNAS</t>
  </si>
  <si>
    <t>sp|Q9ULA0|DNPEP_HUMAN</t>
  </si>
  <si>
    <t>Aspartyl aminopeptidase OS</t>
  </si>
  <si>
    <t>DNPEP</t>
  </si>
  <si>
    <t>sp|O95865|DDAH2_HUMAN</t>
  </si>
  <si>
    <t>N(G),N(G)-dimethylarginine dimethylaminohydrolase 2 OS</t>
  </si>
  <si>
    <t>DDAH2</t>
  </si>
  <si>
    <t>sp|Q96PY5|FMNL2_HUMAN</t>
  </si>
  <si>
    <t>Formin-like protein 2 OS</t>
  </si>
  <si>
    <t>FMNL2</t>
  </si>
  <si>
    <t>sp|Q15223|NECT1_HUMAN</t>
  </si>
  <si>
    <t>Nectin-1 OS</t>
  </si>
  <si>
    <t>NECTIN1</t>
  </si>
  <si>
    <t>sp|Q9Y5P6|GMPPB_HUMAN</t>
  </si>
  <si>
    <t>Mannose-1-phosphate guanyltransferase beta OS</t>
  </si>
  <si>
    <t>GMPPB</t>
  </si>
  <si>
    <t>sp|P20073|ANXA7_HUMAN</t>
  </si>
  <si>
    <t>Annexin A7 OS</t>
  </si>
  <si>
    <t>ANXA7</t>
  </si>
  <si>
    <t>sp|Q15126|PMVK_HUMAN</t>
  </si>
  <si>
    <t>Phosphomevalonate kinase OS</t>
  </si>
  <si>
    <t>PMVK</t>
  </si>
  <si>
    <t>sp|P17813|EGLN_HUMAN</t>
  </si>
  <si>
    <t>Endoglin OS</t>
  </si>
  <si>
    <t>ENG</t>
  </si>
  <si>
    <t>sp|Q9NPH2|INO1_HUMAN</t>
  </si>
  <si>
    <t>Inositol-3-phosphate synthase 1 OS</t>
  </si>
  <si>
    <t>ISYNA1</t>
  </si>
  <si>
    <t>sp|Q9H4G0|E41L1_HUMAN</t>
  </si>
  <si>
    <t>Band 4.1-like protein 1 OS</t>
  </si>
  <si>
    <t>EPB41L1</t>
  </si>
  <si>
    <t>RRRRRsp|Q9BYK8|HELZ2_HUMAN</t>
  </si>
  <si>
    <t>REVERSED Helicase with zinc finger domain 2 OS</t>
  </si>
  <si>
    <t>HELZ2</t>
  </si>
  <si>
    <t>sp|P11498|PYC_HUMAN</t>
  </si>
  <si>
    <t>Pyruvate carboxylase, mitochondrial OS</t>
  </si>
  <si>
    <t>PC</t>
  </si>
  <si>
    <t>sp|P05023|AT1A1_HUMAN</t>
  </si>
  <si>
    <t>Sodium/potassium-transporting ATPase subunit alpha-1 OS</t>
  </si>
  <si>
    <t>ATP1A1</t>
  </si>
  <si>
    <t>sp|Q9NRY5|F1142_HUMAN</t>
  </si>
  <si>
    <t>Protein FAM114A2 OS</t>
  </si>
  <si>
    <t>FAM114A2</t>
  </si>
  <si>
    <t>sp|P51178|PLCD1_HUMAN</t>
  </si>
  <si>
    <t>1-phosphatidylinositol 4,5-bisphosphate phosphodiesterase delta-1 OS</t>
  </si>
  <si>
    <t>PLCD1</t>
  </si>
  <si>
    <t>sp|Q13228|SBP1_HUMAN</t>
  </si>
  <si>
    <t>Selenium-binding protein 1 OS</t>
  </si>
  <si>
    <t>SELENBP1</t>
  </si>
  <si>
    <t>sp|P30411|BKRB2_HUMAN</t>
  </si>
  <si>
    <t>B2 bradykinin receptor OS</t>
  </si>
  <si>
    <t>BDKRB2</t>
  </si>
  <si>
    <t>sp|P28330|ACADL_HUMAN</t>
  </si>
  <si>
    <t>Long-chain specific acyl-CoA dehydrogenase, mitochondrial OS</t>
  </si>
  <si>
    <t>ACADL</t>
  </si>
  <si>
    <t>sp|P00441|SODC_HUMAN</t>
  </si>
  <si>
    <t>Superoxide dismutase [Cu-Zn] OS</t>
  </si>
  <si>
    <t>SOD1</t>
  </si>
  <si>
    <t>sp|Q93008|USP9X_HUMAN</t>
  </si>
  <si>
    <t>Probable ubiquitin carboxyl-terminal hydrolase FAF-X OS</t>
  </si>
  <si>
    <t>USP9X</t>
  </si>
  <si>
    <t>sp|Q6UWR7|ENPP6_HUMAN</t>
  </si>
  <si>
    <t>Ectonucleotide pyrophosphatase/phosphodiesterase family member 6 OS</t>
  </si>
  <si>
    <t>ENPP6</t>
  </si>
  <si>
    <t>sp|Q96HF1|SFRP2_HUMAN</t>
  </si>
  <si>
    <t>Secreted frizzled-related protein 2 OS</t>
  </si>
  <si>
    <t>SFRP2</t>
  </si>
  <si>
    <t>sp|Q99943|PLCA_HUMAN</t>
  </si>
  <si>
    <t>1-acyl-sn-glycerol-3-phosphate acyltransferase alpha OS</t>
  </si>
  <si>
    <t>AGPAT1</t>
  </si>
  <si>
    <t>sp|Q08357|S20A2_HUMAN</t>
  </si>
  <si>
    <t>Sodium-dependent phosphate transporter 2 OS</t>
  </si>
  <si>
    <t>SLC20A2</t>
  </si>
  <si>
    <t>sp|Q13126|MTAP_HUMAN</t>
  </si>
  <si>
    <t>S-methyl-5'-thioadenosine phosphorylase OS</t>
  </si>
  <si>
    <t>MTAP</t>
  </si>
  <si>
    <t>sp|O60462|NRP2_HUMAN</t>
  </si>
  <si>
    <t>Neuropilin-2 OS</t>
  </si>
  <si>
    <t>NRP2</t>
  </si>
  <si>
    <t>sp|Q10588|BST1_HUMAN</t>
  </si>
  <si>
    <t>ADP-ribosyl cyclase/cyclic ADP-ribose hydrolase 2 OS</t>
  </si>
  <si>
    <t>BST1</t>
  </si>
  <si>
    <t>RRRRRsp|P50416|CPT1A_HUMAN</t>
  </si>
  <si>
    <t>REVERSED Carnitine O-palmitoyltransferase 1, liver isoform OS</t>
  </si>
  <si>
    <t>CPT1A</t>
  </si>
  <si>
    <t>sp|Q96JJ3|ELMO2_HUMAN</t>
  </si>
  <si>
    <t>Engulfment and cell motility protein 2 OS</t>
  </si>
  <si>
    <t>ELMO2</t>
  </si>
  <si>
    <t>sp|Q6EMK4|VASN_HUMAN</t>
  </si>
  <si>
    <t>Vasorin OS</t>
  </si>
  <si>
    <t>VASN</t>
  </si>
  <si>
    <t>sp|P00352|AL1A1_HUMAN</t>
  </si>
  <si>
    <t>Retinal dehydrogenase 1 OS</t>
  </si>
  <si>
    <t>ALDH1A1</t>
  </si>
  <si>
    <t>sp|P42331|RHG25_HUMAN</t>
  </si>
  <si>
    <t>Rho GTPase-activating protein 25 OS</t>
  </si>
  <si>
    <t>ARHGAP25</t>
  </si>
  <si>
    <t>sp|Q15847|ADIRF_HUMAN</t>
  </si>
  <si>
    <t>Adipogenesis regulatory factor OS</t>
  </si>
  <si>
    <t>ADIRF</t>
  </si>
  <si>
    <t>sp|Q8ND04|SMG8_HUMAN</t>
  </si>
  <si>
    <t>Protein SMG8 OS</t>
  </si>
  <si>
    <t>SMG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30"/>
  <sheetViews>
    <sheetView workbookViewId="0">
      <selection sqref="A1:XFD1"/>
    </sheetView>
  </sheetViews>
  <sheetFormatPr defaultRowHeight="13.9" x14ac:dyDescent="0.4"/>
  <sheetData>
    <row r="1" spans="1:14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4">
      <c r="A2" s="1">
        <v>2728</v>
      </c>
      <c r="B2" s="1">
        <v>2</v>
      </c>
      <c r="C2" s="1">
        <v>4.1100000000000003</v>
      </c>
      <c r="D2" s="1">
        <v>34.1899991035461</v>
      </c>
      <c r="E2" s="1">
        <v>30.770000815391501</v>
      </c>
      <c r="F2" s="1">
        <v>16.240000724792498</v>
      </c>
      <c r="G2" s="1" t="s">
        <v>14</v>
      </c>
      <c r="H2" s="1" t="s">
        <v>15</v>
      </c>
      <c r="I2" s="1" t="s">
        <v>16</v>
      </c>
      <c r="J2" s="1">
        <v>1.1066237464547201E-2</v>
      </c>
      <c r="K2" s="1">
        <v>1.73423439264297E-2</v>
      </c>
      <c r="L2" s="1">
        <v>2.2908675670623802</v>
      </c>
      <c r="M2" s="1">
        <v>9.9999997764825804E-3</v>
      </c>
      <c r="N2" s="1">
        <v>2.5351285934448201E-2</v>
      </c>
    </row>
    <row r="3" spans="1:14" x14ac:dyDescent="0.4">
      <c r="A3" s="1">
        <v>4301</v>
      </c>
      <c r="B3" s="1">
        <v>0.08</v>
      </c>
      <c r="C3" s="1">
        <v>0.14000000000000001</v>
      </c>
      <c r="D3" s="1">
        <v>26.949998736381499</v>
      </c>
      <c r="E3" s="1">
        <v>13.7099996209145</v>
      </c>
      <c r="F3" s="1">
        <v>0.94560002908110596</v>
      </c>
      <c r="G3" s="1" t="s">
        <v>17</v>
      </c>
      <c r="H3" s="1" t="s">
        <v>18</v>
      </c>
      <c r="I3" s="1" t="s">
        <v>19</v>
      </c>
      <c r="J3" s="1">
        <v>1.1066237464547201E-2</v>
      </c>
      <c r="K3" s="1">
        <v>1.7789496108889601E-2</v>
      </c>
      <c r="L3" s="1">
        <v>2.2908675670623802</v>
      </c>
      <c r="M3" s="1">
        <v>9.9999997764825804E-3</v>
      </c>
      <c r="N3" s="1">
        <v>2.5351285934448201E-2</v>
      </c>
    </row>
    <row r="4" spans="1:14" x14ac:dyDescent="0.4">
      <c r="A4" s="1">
        <v>3506</v>
      </c>
      <c r="B4" s="1">
        <v>0.33</v>
      </c>
      <c r="C4" s="1">
        <v>7.43</v>
      </c>
      <c r="D4" s="1">
        <v>27.750000357627901</v>
      </c>
      <c r="E4" s="1">
        <v>11.500000208616299</v>
      </c>
      <c r="F4" s="1">
        <v>1.9649999216198899</v>
      </c>
      <c r="G4" s="1" t="s">
        <v>20</v>
      </c>
      <c r="H4" s="1" t="s">
        <v>21</v>
      </c>
      <c r="I4" s="1" t="s">
        <v>22</v>
      </c>
      <c r="J4" s="1">
        <v>1.1066237464547201E-2</v>
      </c>
      <c r="K4" s="1">
        <v>1.8007257953286199E-2</v>
      </c>
      <c r="L4" s="1">
        <v>2.2908675670623802</v>
      </c>
      <c r="M4" s="1">
        <v>9.9999997764825804E-3</v>
      </c>
      <c r="N4" s="1">
        <v>2.5351285934448201E-2</v>
      </c>
    </row>
    <row r="5" spans="1:14" x14ac:dyDescent="0.4">
      <c r="A5" s="1">
        <v>2799</v>
      </c>
      <c r="B5" s="1">
        <v>2</v>
      </c>
      <c r="C5" s="1">
        <v>2.04</v>
      </c>
      <c r="D5" s="1">
        <v>30.210000276565601</v>
      </c>
      <c r="E5" s="1">
        <v>14.8900002241135</v>
      </c>
      <c r="F5" s="1">
        <v>4.46799993515015</v>
      </c>
      <c r="G5" s="1" t="s">
        <v>23</v>
      </c>
      <c r="H5" s="1" t="s">
        <v>24</v>
      </c>
      <c r="I5" s="1" t="s">
        <v>25</v>
      </c>
      <c r="J5" s="1">
        <v>1.1066237464547201E-2</v>
      </c>
      <c r="K5" s="1">
        <v>1.8090417608618702E-2</v>
      </c>
      <c r="L5" s="1">
        <v>2.2908675670623802</v>
      </c>
      <c r="M5" s="1">
        <v>9.9999997764825804E-3</v>
      </c>
      <c r="N5" s="1">
        <v>2.5351285934448201E-2</v>
      </c>
    </row>
    <row r="6" spans="1:14" x14ac:dyDescent="0.4">
      <c r="A6" s="1">
        <v>3521</v>
      </c>
      <c r="B6" s="1">
        <v>0.32</v>
      </c>
      <c r="C6" s="1">
        <v>0.45</v>
      </c>
      <c r="D6" s="1">
        <v>34.459999203681903</v>
      </c>
      <c r="E6" s="1">
        <v>10.4500003159046</v>
      </c>
      <c r="F6" s="1">
        <v>0</v>
      </c>
      <c r="G6" s="1" t="s">
        <v>26</v>
      </c>
      <c r="H6" s="1" t="s">
        <v>27</v>
      </c>
      <c r="I6" s="1" t="s">
        <v>28</v>
      </c>
      <c r="J6" s="1">
        <v>1.1066237464547201E-2</v>
      </c>
      <c r="K6" s="1">
        <v>1.8150417134165799E-2</v>
      </c>
      <c r="L6" s="1">
        <v>2.2908675670623802</v>
      </c>
      <c r="M6" s="1">
        <v>9.9999997764825804E-3</v>
      </c>
      <c r="N6" s="1">
        <v>2.5351285934448201E-2</v>
      </c>
    </row>
    <row r="7" spans="1:14" x14ac:dyDescent="0.4">
      <c r="A7" s="1">
        <v>4622</v>
      </c>
      <c r="B7" s="1">
        <v>0.05</v>
      </c>
      <c r="C7" s="1">
        <v>3.18</v>
      </c>
      <c r="D7" s="1">
        <v>27.930000424385099</v>
      </c>
      <c r="E7" s="1">
        <v>13.4200006723404</v>
      </c>
      <c r="F7" s="1">
        <v>2.9820000752806699</v>
      </c>
      <c r="G7" s="1" t="s">
        <v>29</v>
      </c>
      <c r="H7" s="1" t="s">
        <v>30</v>
      </c>
      <c r="I7" s="1" t="s">
        <v>31</v>
      </c>
      <c r="J7" s="1">
        <v>1.1066237464547201E-2</v>
      </c>
      <c r="K7" s="1">
        <v>1.8156632781028699E-2</v>
      </c>
      <c r="L7" s="1">
        <v>2.2908675670623802</v>
      </c>
      <c r="M7" s="1">
        <v>9.9999997764825804E-3</v>
      </c>
      <c r="N7" s="1">
        <v>2.5351285934448201E-2</v>
      </c>
    </row>
    <row r="8" spans="1:14" x14ac:dyDescent="0.4">
      <c r="A8" s="1">
        <v>2833</v>
      </c>
      <c r="B8" s="1">
        <v>2</v>
      </c>
      <c r="C8" s="1">
        <v>2.0099999999999998</v>
      </c>
      <c r="D8" s="1">
        <v>41.729998588561998</v>
      </c>
      <c r="E8" s="1">
        <v>25.200000405311599</v>
      </c>
      <c r="F8" s="1">
        <v>14.959999918937701</v>
      </c>
      <c r="G8" s="1" t="s">
        <v>32</v>
      </c>
      <c r="H8" s="1" t="s">
        <v>33</v>
      </c>
      <c r="I8" s="1" t="s">
        <v>34</v>
      </c>
      <c r="J8" s="1">
        <v>1.1066237464547201E-2</v>
      </c>
      <c r="K8" s="1">
        <v>1.82515624910593E-2</v>
      </c>
      <c r="L8" s="1">
        <v>2.2908675670623802</v>
      </c>
      <c r="M8" s="1">
        <v>9.9999997764825804E-3</v>
      </c>
      <c r="N8" s="1">
        <v>2.5351285934448201E-2</v>
      </c>
    </row>
    <row r="9" spans="1:14" x14ac:dyDescent="0.4">
      <c r="A9" s="1">
        <v>3735</v>
      </c>
      <c r="B9" s="1">
        <v>0.19</v>
      </c>
      <c r="C9" s="1">
        <v>2.2400000000000002</v>
      </c>
      <c r="D9" s="1">
        <v>16.779999434948</v>
      </c>
      <c r="E9" s="1">
        <v>5.7679999619722402</v>
      </c>
      <c r="F9" s="1">
        <v>0.41950000450015101</v>
      </c>
      <c r="G9" s="1" t="s">
        <v>35</v>
      </c>
      <c r="H9" s="1" t="s">
        <v>36</v>
      </c>
      <c r="I9" s="1" t="s">
        <v>37</v>
      </c>
      <c r="J9" s="1">
        <v>1.1066237464547201E-2</v>
      </c>
      <c r="K9" s="1">
        <v>1.8362162634730301E-2</v>
      </c>
      <c r="L9" s="1">
        <v>2.2908675670623802</v>
      </c>
      <c r="M9" s="1">
        <v>9.9999997764825804E-3</v>
      </c>
      <c r="N9" s="1">
        <v>2.5351285934448201E-2</v>
      </c>
    </row>
    <row r="10" spans="1:14" x14ac:dyDescent="0.4">
      <c r="A10" s="1">
        <v>2634</v>
      </c>
      <c r="B10" s="1">
        <v>2.0099999999999998</v>
      </c>
      <c r="C10" s="1">
        <v>31.21</v>
      </c>
      <c r="D10" s="1">
        <v>51.249998807907097</v>
      </c>
      <c r="E10" s="1">
        <v>37.4599993228912</v>
      </c>
      <c r="F10" s="1">
        <v>31.180000305175799</v>
      </c>
      <c r="G10" s="1" t="s">
        <v>38</v>
      </c>
      <c r="H10" s="1" t="s">
        <v>39</v>
      </c>
      <c r="I10" s="1" t="s">
        <v>40</v>
      </c>
      <c r="J10" s="1">
        <v>1.1066237464547201E-2</v>
      </c>
      <c r="K10" s="1">
        <v>1.8435668200254399E-2</v>
      </c>
      <c r="L10" s="1">
        <v>2.2908675670623802</v>
      </c>
      <c r="M10" s="1">
        <v>9.9999997764825804E-3</v>
      </c>
      <c r="N10" s="1">
        <v>2.5351285934448201E-2</v>
      </c>
    </row>
    <row r="11" spans="1:14" x14ac:dyDescent="0.4">
      <c r="A11" s="1">
        <v>3303</v>
      </c>
      <c r="B11" s="1">
        <v>0.61</v>
      </c>
      <c r="C11" s="1">
        <v>0.75</v>
      </c>
      <c r="D11" s="1">
        <v>22.6300001144409</v>
      </c>
      <c r="E11" s="1">
        <v>8.2290001213550603</v>
      </c>
      <c r="F11" s="1">
        <v>0.74809999205172095</v>
      </c>
      <c r="G11" s="1" t="s">
        <v>41</v>
      </c>
      <c r="H11" s="1" t="s">
        <v>42</v>
      </c>
      <c r="I11" s="1" t="s">
        <v>43</v>
      </c>
      <c r="J11" s="1">
        <v>1.1066237464547201E-2</v>
      </c>
      <c r="K11" s="1">
        <v>1.8602358177304299E-2</v>
      </c>
      <c r="L11" s="1">
        <v>2.9648313522338898</v>
      </c>
      <c r="M11" s="1">
        <v>9.9999997764825804E-3</v>
      </c>
      <c r="N11" s="1">
        <v>3.2809529453516E-2</v>
      </c>
    </row>
    <row r="12" spans="1:14" x14ac:dyDescent="0.4">
      <c r="A12" s="1">
        <v>1940</v>
      </c>
      <c r="B12" s="1">
        <v>4.01</v>
      </c>
      <c r="C12" s="1">
        <v>8.4600000000000009</v>
      </c>
      <c r="D12" s="1">
        <v>27.3299992084503</v>
      </c>
      <c r="E12" s="1">
        <v>13.8699993491173</v>
      </c>
      <c r="F12" s="1">
        <v>9.7309999167919194</v>
      </c>
      <c r="G12" s="1" t="s">
        <v>44</v>
      </c>
      <c r="H12" s="1" t="s">
        <v>45</v>
      </c>
      <c r="I12" s="1" t="s">
        <v>46</v>
      </c>
      <c r="J12" s="1">
        <v>1.1066237464547201E-2</v>
      </c>
      <c r="K12" s="1">
        <v>1.8651328980922699E-2</v>
      </c>
      <c r="L12" s="1">
        <v>2.2908675670623802</v>
      </c>
      <c r="M12" s="1">
        <v>9.9999997764825804E-3</v>
      </c>
      <c r="N12" s="1">
        <v>2.5351285934448201E-2</v>
      </c>
    </row>
    <row r="13" spans="1:14" x14ac:dyDescent="0.4">
      <c r="A13" s="1">
        <v>4668</v>
      </c>
      <c r="B13" s="1">
        <v>0.05</v>
      </c>
      <c r="C13" s="1">
        <v>0.78</v>
      </c>
      <c r="D13" s="1">
        <v>28.799998760223399</v>
      </c>
      <c r="E13" s="1">
        <v>10.4400001466274</v>
      </c>
      <c r="F13" s="1">
        <v>1.79299991577864</v>
      </c>
      <c r="G13" s="1" t="s">
        <v>47</v>
      </c>
      <c r="H13" s="1" t="s">
        <v>48</v>
      </c>
      <c r="I13" s="1" t="s">
        <v>49</v>
      </c>
      <c r="J13" s="1">
        <v>1.1066237464547201E-2</v>
      </c>
      <c r="K13" s="1">
        <v>1.86737664043903E-2</v>
      </c>
      <c r="L13" s="1">
        <v>2.2908675670623802</v>
      </c>
      <c r="M13" s="1">
        <v>9.9999997764825804E-3</v>
      </c>
      <c r="N13" s="1">
        <v>2.5351285934448201E-2</v>
      </c>
    </row>
    <row r="14" spans="1:14" x14ac:dyDescent="0.4">
      <c r="A14" s="1">
        <v>4511</v>
      </c>
      <c r="B14" s="1">
        <v>0.06</v>
      </c>
      <c r="C14" s="1">
        <v>0.18</v>
      </c>
      <c r="D14" s="1">
        <v>30.300000309944199</v>
      </c>
      <c r="E14" s="1">
        <v>12.0700001716614</v>
      </c>
      <c r="F14" s="1">
        <v>1.1549999937415101</v>
      </c>
      <c r="G14" s="1" t="s">
        <v>50</v>
      </c>
      <c r="H14" s="1" t="s">
        <v>51</v>
      </c>
      <c r="I14" s="1" t="s">
        <v>52</v>
      </c>
      <c r="J14" s="1">
        <v>1.1066237464547201E-2</v>
      </c>
      <c r="K14" s="1">
        <v>1.86888836324215E-2</v>
      </c>
      <c r="L14" s="1">
        <v>2.2908675670623802</v>
      </c>
      <c r="M14" s="1">
        <v>9.9999997764825804E-3</v>
      </c>
      <c r="N14" s="1">
        <v>2.5351285934448201E-2</v>
      </c>
    </row>
    <row r="15" spans="1:14" x14ac:dyDescent="0.4">
      <c r="A15" s="1">
        <v>4470</v>
      </c>
      <c r="B15" s="1">
        <v>0.06</v>
      </c>
      <c r="C15" s="1">
        <v>2.2599999999999998</v>
      </c>
      <c r="D15" s="1">
        <v>22.360000014305101</v>
      </c>
      <c r="E15" s="1">
        <v>5.8889999985694903</v>
      </c>
      <c r="F15" s="1">
        <v>1.3089999556541401</v>
      </c>
      <c r="G15" s="1" t="s">
        <v>53</v>
      </c>
      <c r="H15" s="1" t="s">
        <v>54</v>
      </c>
      <c r="I15" s="1" t="s">
        <v>55</v>
      </c>
      <c r="J15" s="1">
        <v>1.1066237464547201E-2</v>
      </c>
      <c r="K15" s="1">
        <v>1.8702471628785099E-2</v>
      </c>
      <c r="L15" s="1">
        <v>2.2908675670623802</v>
      </c>
      <c r="M15" s="1">
        <v>9.9999997764825804E-3</v>
      </c>
      <c r="N15" s="1">
        <v>2.5351285934448201E-2</v>
      </c>
    </row>
    <row r="16" spans="1:14" x14ac:dyDescent="0.4">
      <c r="A16" s="1">
        <v>3177</v>
      </c>
      <c r="B16" s="1">
        <v>0.86</v>
      </c>
      <c r="C16" s="1">
        <v>0.94</v>
      </c>
      <c r="D16" s="1">
        <v>23.209999501705202</v>
      </c>
      <c r="E16" s="1">
        <v>15.1800006628036</v>
      </c>
      <c r="F16" s="1">
        <v>8.0360002815723401</v>
      </c>
      <c r="G16" s="1" t="s">
        <v>56</v>
      </c>
      <c r="H16" s="1" t="s">
        <v>57</v>
      </c>
      <c r="I16" s="1" t="s">
        <v>58</v>
      </c>
      <c r="J16" s="1">
        <v>1.1066237464547201E-2</v>
      </c>
      <c r="K16" s="1">
        <v>1.8719108775258099E-2</v>
      </c>
      <c r="L16" s="1">
        <v>2.2908675670623802</v>
      </c>
      <c r="M16" s="1">
        <v>9.9999997764825804E-3</v>
      </c>
      <c r="N16" s="1">
        <v>2.5351285934448201E-2</v>
      </c>
    </row>
    <row r="17" spans="1:14" x14ac:dyDescent="0.4">
      <c r="A17" s="1">
        <v>2769</v>
      </c>
      <c r="B17" s="1">
        <v>2</v>
      </c>
      <c r="C17" s="1">
        <v>2.2000000000000002</v>
      </c>
      <c r="D17" s="1">
        <v>34.040001034736598</v>
      </c>
      <c r="E17" s="1">
        <v>11.0600002110004</v>
      </c>
      <c r="F17" s="1">
        <v>3.40400002896786</v>
      </c>
      <c r="G17" s="1" t="s">
        <v>59</v>
      </c>
      <c r="H17" s="1" t="s">
        <v>60</v>
      </c>
      <c r="I17" s="1" t="s">
        <v>61</v>
      </c>
      <c r="J17" s="1">
        <v>1.1066237464547201E-2</v>
      </c>
      <c r="K17" s="1">
        <v>1.88136771321297E-2</v>
      </c>
      <c r="L17" s="1">
        <v>2.2908675670623802</v>
      </c>
      <c r="M17" s="1">
        <v>9.9999997764825804E-3</v>
      </c>
      <c r="N17" s="1">
        <v>2.5351285934448201E-2</v>
      </c>
    </row>
    <row r="18" spans="1:14" x14ac:dyDescent="0.4">
      <c r="A18" s="1">
        <v>3879</v>
      </c>
      <c r="B18" s="1">
        <v>0.14000000000000001</v>
      </c>
      <c r="C18" s="1">
        <v>1.23</v>
      </c>
      <c r="D18" s="1">
        <v>32.769998908042901</v>
      </c>
      <c r="E18" s="1">
        <v>16.809999942779498</v>
      </c>
      <c r="F18" s="1">
        <v>3.3610001206398001</v>
      </c>
      <c r="G18" s="1" t="s">
        <v>62</v>
      </c>
      <c r="H18" s="1" t="s">
        <v>63</v>
      </c>
      <c r="I18" s="1" t="s">
        <v>64</v>
      </c>
      <c r="J18" s="1">
        <v>1.1066237464547201E-2</v>
      </c>
      <c r="K18" s="1">
        <v>1.88428424298763E-2</v>
      </c>
      <c r="L18" s="1">
        <v>2.2908675670623802</v>
      </c>
      <c r="M18" s="1">
        <v>9.9999997764825804E-3</v>
      </c>
      <c r="N18" s="1">
        <v>2.5351285934448201E-2</v>
      </c>
    </row>
    <row r="19" spans="1:14" x14ac:dyDescent="0.4">
      <c r="A19" s="1">
        <v>3024</v>
      </c>
      <c r="B19" s="1">
        <v>1.36</v>
      </c>
      <c r="C19" s="1">
        <v>5.82</v>
      </c>
      <c r="D19" s="1">
        <v>38.3799999952316</v>
      </c>
      <c r="E19" s="1">
        <v>18.449999392032598</v>
      </c>
      <c r="F19" s="1">
        <v>11.4399999380112</v>
      </c>
      <c r="G19" s="1" t="s">
        <v>65</v>
      </c>
      <c r="H19" s="1" t="s">
        <v>66</v>
      </c>
      <c r="I19" s="1" t="s">
        <v>67</v>
      </c>
      <c r="J19" s="1">
        <v>1.1066237464547201E-2</v>
      </c>
      <c r="K19" s="1">
        <v>1.8851533532142601E-2</v>
      </c>
      <c r="L19" s="1">
        <v>2.2908675670623802</v>
      </c>
      <c r="M19" s="1">
        <v>9.9999997764825804E-3</v>
      </c>
      <c r="N19" s="1">
        <v>2.5351285934448201E-2</v>
      </c>
    </row>
    <row r="20" spans="1:14" x14ac:dyDescent="0.4">
      <c r="A20" s="1">
        <v>2233</v>
      </c>
      <c r="B20" s="1">
        <v>2.91</v>
      </c>
      <c r="C20" s="1">
        <v>7.38</v>
      </c>
      <c r="D20" s="1">
        <v>26.4899998903275</v>
      </c>
      <c r="E20" s="1">
        <v>12.049999833107</v>
      </c>
      <c r="F20" s="1">
        <v>3.0929999426007302</v>
      </c>
      <c r="G20" s="1" t="s">
        <v>68</v>
      </c>
      <c r="H20" s="1" t="s">
        <v>69</v>
      </c>
      <c r="I20" s="1" t="s">
        <v>70</v>
      </c>
      <c r="J20" s="1">
        <v>1.1066237464547201E-2</v>
      </c>
      <c r="K20" s="1">
        <v>1.8860287964344E-2</v>
      </c>
      <c r="L20" s="1">
        <v>2.2908675670623802</v>
      </c>
      <c r="M20" s="1">
        <v>9.9999997764825804E-3</v>
      </c>
      <c r="N20" s="1">
        <v>2.5351285934448201E-2</v>
      </c>
    </row>
    <row r="21" spans="1:14" x14ac:dyDescent="0.4">
      <c r="A21" s="1">
        <v>2715</v>
      </c>
      <c r="B21" s="1">
        <v>2</v>
      </c>
      <c r="C21" s="1">
        <v>5.43</v>
      </c>
      <c r="D21" s="1">
        <v>21.9799995422363</v>
      </c>
      <c r="E21" s="1">
        <v>9.7319997847080195</v>
      </c>
      <c r="F21" s="1">
        <v>3.8589999079704298</v>
      </c>
      <c r="G21" s="1" t="s">
        <v>71</v>
      </c>
      <c r="H21" s="1" t="s">
        <v>72</v>
      </c>
      <c r="I21" s="1" t="s">
        <v>73</v>
      </c>
      <c r="J21" s="1">
        <v>1.1066237464547201E-2</v>
      </c>
      <c r="K21" s="1">
        <v>1.8875837326049801E-2</v>
      </c>
      <c r="L21" s="1">
        <v>2.2908675670623802</v>
      </c>
      <c r="M21" s="1">
        <v>9.9999997764825804E-3</v>
      </c>
      <c r="N21" s="1">
        <v>2.5351285934448201E-2</v>
      </c>
    </row>
    <row r="22" spans="1:14" x14ac:dyDescent="0.4">
      <c r="A22" s="1">
        <v>4023</v>
      </c>
      <c r="B22" s="1">
        <v>0.11</v>
      </c>
      <c r="C22" s="1">
        <v>6.15</v>
      </c>
      <c r="D22" s="1">
        <v>24.899999797344201</v>
      </c>
      <c r="E22" s="1">
        <v>10.270000249147399</v>
      </c>
      <c r="F22" s="1">
        <v>3.4219998866319701</v>
      </c>
      <c r="G22" s="1" t="s">
        <v>74</v>
      </c>
      <c r="H22" s="1" t="s">
        <v>75</v>
      </c>
      <c r="I22" s="1" t="s">
        <v>76</v>
      </c>
      <c r="J22" s="1">
        <v>1.1066237464547201E-2</v>
      </c>
      <c r="K22" s="1">
        <v>1.89043283462524E-2</v>
      </c>
      <c r="L22" s="1">
        <v>2.2908675670623802</v>
      </c>
      <c r="M22" s="1">
        <v>9.9999997764825804E-3</v>
      </c>
      <c r="N22" s="1">
        <v>2.5351285934448201E-2</v>
      </c>
    </row>
    <row r="23" spans="1:14" x14ac:dyDescent="0.4">
      <c r="A23" s="1">
        <v>2603</v>
      </c>
      <c r="B23" s="1">
        <v>2.02</v>
      </c>
      <c r="C23" s="1">
        <v>4.1399999999999997</v>
      </c>
      <c r="D23" s="1">
        <v>25.810000300407399</v>
      </c>
      <c r="E23" s="1">
        <v>12.2400000691414</v>
      </c>
      <c r="F23" s="1">
        <v>5.7360000908374804</v>
      </c>
      <c r="G23" s="1" t="s">
        <v>77</v>
      </c>
      <c r="H23" s="1" t="s">
        <v>78</v>
      </c>
      <c r="I23" s="1" t="s">
        <v>79</v>
      </c>
      <c r="J23" s="1">
        <v>1.1066237464547201E-2</v>
      </c>
      <c r="K23" s="1">
        <v>1.8940668553113899E-2</v>
      </c>
      <c r="L23" s="1">
        <v>2.2908675670623802</v>
      </c>
      <c r="M23" s="1">
        <v>9.9999997764825804E-3</v>
      </c>
      <c r="N23" s="1">
        <v>2.5351285934448201E-2</v>
      </c>
    </row>
    <row r="24" spans="1:14" x14ac:dyDescent="0.4">
      <c r="A24" s="1">
        <v>2415</v>
      </c>
      <c r="B24" s="1">
        <v>2.25</v>
      </c>
      <c r="C24" s="1">
        <v>2.38</v>
      </c>
      <c r="D24" s="1">
        <v>24.869999289512599</v>
      </c>
      <c r="E24" s="1">
        <v>9.0449996292591095</v>
      </c>
      <c r="F24" s="1">
        <v>4.0199998766183898</v>
      </c>
      <c r="G24" s="1" t="s">
        <v>80</v>
      </c>
      <c r="H24" s="1" t="s">
        <v>81</v>
      </c>
      <c r="I24" s="1" t="s">
        <v>82</v>
      </c>
      <c r="J24" s="1">
        <v>1.1066237464547201E-2</v>
      </c>
      <c r="K24" s="1">
        <v>1.9018797203898399E-2</v>
      </c>
      <c r="L24" s="1">
        <v>2.2908675670623802</v>
      </c>
      <c r="M24" s="1">
        <v>9.9999997764825804E-3</v>
      </c>
      <c r="N24" s="1">
        <v>2.5351285934448201E-2</v>
      </c>
    </row>
    <row r="25" spans="1:14" x14ac:dyDescent="0.4">
      <c r="A25" s="1">
        <v>3669</v>
      </c>
      <c r="B25" s="1">
        <v>0.23</v>
      </c>
      <c r="C25" s="1">
        <v>0.3</v>
      </c>
      <c r="D25" s="1">
        <v>18.299999833107002</v>
      </c>
      <c r="E25" s="1">
        <v>7.5850002467632303</v>
      </c>
      <c r="F25" s="1">
        <v>0.86489999666810002</v>
      </c>
      <c r="G25" s="1" t="s">
        <v>83</v>
      </c>
      <c r="H25" s="1" t="s">
        <v>84</v>
      </c>
      <c r="I25" s="1" t="s">
        <v>85</v>
      </c>
      <c r="J25" s="1">
        <v>1.1066237464547201E-2</v>
      </c>
      <c r="K25" s="1">
        <v>1.9018797203898399E-2</v>
      </c>
      <c r="L25" s="1">
        <v>2.2908675670623802</v>
      </c>
      <c r="M25" s="1">
        <v>9.9999997764825804E-3</v>
      </c>
      <c r="N25" s="1">
        <v>2.5351285934448201E-2</v>
      </c>
    </row>
    <row r="26" spans="1:14" x14ac:dyDescent="0.4">
      <c r="A26" s="1">
        <v>1456</v>
      </c>
      <c r="B26" s="1">
        <v>6.4</v>
      </c>
      <c r="C26" s="1">
        <v>6.48</v>
      </c>
      <c r="D26" s="1">
        <v>31.5200001001358</v>
      </c>
      <c r="E26" s="1">
        <v>17.209999263286601</v>
      </c>
      <c r="F26" s="1">
        <v>7.9709999263286599</v>
      </c>
      <c r="G26" s="1" t="s">
        <v>86</v>
      </c>
      <c r="H26" s="1" t="s">
        <v>87</v>
      </c>
      <c r="I26" s="1" t="s">
        <v>88</v>
      </c>
      <c r="J26" s="1">
        <v>1.1066237464547201E-2</v>
      </c>
      <c r="K26" s="1">
        <v>1.9059140235185599E-2</v>
      </c>
      <c r="L26" s="1">
        <v>2.2908675670623802</v>
      </c>
      <c r="M26" s="1">
        <v>9.9999997764825804E-3</v>
      </c>
      <c r="N26" s="1">
        <v>2.5351285934448201E-2</v>
      </c>
    </row>
    <row r="27" spans="1:14" x14ac:dyDescent="0.4">
      <c r="A27" s="1">
        <v>4132</v>
      </c>
      <c r="B27" s="1">
        <v>0.1</v>
      </c>
      <c r="C27" s="1">
        <v>0.2</v>
      </c>
      <c r="D27" s="1">
        <v>34.540000557899504</v>
      </c>
      <c r="E27" s="1">
        <v>11.940000206232099</v>
      </c>
      <c r="F27" s="1">
        <v>0.85289999842643704</v>
      </c>
      <c r="G27" s="1" t="s">
        <v>89</v>
      </c>
      <c r="H27" s="1" t="s">
        <v>90</v>
      </c>
      <c r="I27" s="1" t="s">
        <v>91</v>
      </c>
      <c r="J27" s="1">
        <v>1.1066237464547201E-2</v>
      </c>
      <c r="K27" s="1">
        <v>1.9110606983303999E-2</v>
      </c>
      <c r="L27" s="1">
        <v>2.2908675670623802</v>
      </c>
      <c r="M27" s="1">
        <v>9.9999997764825804E-3</v>
      </c>
      <c r="N27" s="1">
        <v>2.5351285934448201E-2</v>
      </c>
    </row>
    <row r="28" spans="1:14" x14ac:dyDescent="0.4">
      <c r="A28" s="1">
        <v>4226</v>
      </c>
      <c r="B28" s="1">
        <v>0.08</v>
      </c>
      <c r="C28" s="1">
        <v>16.88</v>
      </c>
      <c r="D28" s="1">
        <v>57.459998130798297</v>
      </c>
      <c r="E28" s="1">
        <v>41.710001230239897</v>
      </c>
      <c r="F28" s="1">
        <v>31.2200009822845</v>
      </c>
      <c r="G28" s="1" t="s">
        <v>92</v>
      </c>
      <c r="H28" s="1" t="s">
        <v>93</v>
      </c>
      <c r="I28" s="1" t="s">
        <v>94</v>
      </c>
      <c r="J28" s="1">
        <v>1.1066237464547201E-2</v>
      </c>
      <c r="K28" s="1">
        <v>1.9117975607514399E-2</v>
      </c>
      <c r="L28" s="1">
        <v>2.2908675670623802</v>
      </c>
      <c r="M28" s="1">
        <v>9.9999997764825804E-3</v>
      </c>
      <c r="N28" s="1">
        <v>2.5351285934448201E-2</v>
      </c>
    </row>
    <row r="29" spans="1:14" x14ac:dyDescent="0.4">
      <c r="A29" s="1">
        <v>4341</v>
      </c>
      <c r="B29" s="1">
        <v>7.0000000000000007E-2</v>
      </c>
      <c r="C29" s="1">
        <v>2.6</v>
      </c>
      <c r="D29" s="1">
        <v>35.1099997758865</v>
      </c>
      <c r="E29" s="1">
        <v>10.5499997735023</v>
      </c>
      <c r="F29" s="1">
        <v>1.7759999260306401</v>
      </c>
      <c r="G29" s="1" t="s">
        <v>95</v>
      </c>
      <c r="H29" s="1" t="s">
        <v>96</v>
      </c>
      <c r="I29" s="1" t="s">
        <v>97</v>
      </c>
      <c r="J29" s="1">
        <v>1.1066237464547201E-2</v>
      </c>
      <c r="K29" s="1">
        <v>1.9258672371506701E-2</v>
      </c>
      <c r="L29" s="1">
        <v>2.2908675670623802</v>
      </c>
      <c r="M29" s="1">
        <v>9.9999997764825804E-3</v>
      </c>
      <c r="N29" s="1">
        <v>2.5351285934448201E-2</v>
      </c>
    </row>
    <row r="30" spans="1:14" x14ac:dyDescent="0.4">
      <c r="A30" s="1">
        <v>3631</v>
      </c>
      <c r="B30" s="1">
        <v>0.25</v>
      </c>
      <c r="C30" s="1">
        <v>0.33</v>
      </c>
      <c r="D30" s="1">
        <v>21.629999577999101</v>
      </c>
      <c r="E30" s="1">
        <v>12.0800003409386</v>
      </c>
      <c r="F30" s="1">
        <v>0</v>
      </c>
      <c r="G30" s="1" t="s">
        <v>98</v>
      </c>
      <c r="H30" s="1" t="s">
        <v>99</v>
      </c>
      <c r="I30" s="1" t="s">
        <v>100</v>
      </c>
      <c r="J30" s="1">
        <v>1.1066237464547201E-2</v>
      </c>
      <c r="K30" s="1">
        <v>1.9265154376626001E-2</v>
      </c>
      <c r="L30" s="1">
        <v>2.2908675670623802</v>
      </c>
      <c r="M30" s="1">
        <v>9.9999997764825804E-3</v>
      </c>
      <c r="N30" s="1">
        <v>2.5351285934448201E-2</v>
      </c>
    </row>
    <row r="31" spans="1:14" x14ac:dyDescent="0.4">
      <c r="A31" s="1">
        <v>2901</v>
      </c>
      <c r="B31" s="1">
        <v>1.79</v>
      </c>
      <c r="C31" s="1">
        <v>1.97</v>
      </c>
      <c r="D31" s="1">
        <v>27.270001173019399</v>
      </c>
      <c r="E31" s="1">
        <v>17.610000073909799</v>
      </c>
      <c r="F31" s="1">
        <v>13.070000708103199</v>
      </c>
      <c r="G31" s="1" t="s">
        <v>101</v>
      </c>
      <c r="H31" s="1" t="s">
        <v>102</v>
      </c>
      <c r="I31" s="1" t="s">
        <v>103</v>
      </c>
      <c r="J31" s="1">
        <v>1.1066237464547201E-2</v>
      </c>
      <c r="K31" s="1">
        <v>1.9410984590649601E-2</v>
      </c>
      <c r="L31" s="1">
        <v>2.2908675670623802</v>
      </c>
      <c r="M31" s="1">
        <v>9.9999997764825804E-3</v>
      </c>
      <c r="N31" s="1">
        <v>2.5351285934448201E-2</v>
      </c>
    </row>
    <row r="32" spans="1:14" x14ac:dyDescent="0.4">
      <c r="A32" s="1">
        <v>3968</v>
      </c>
      <c r="B32" s="1">
        <v>0.12</v>
      </c>
      <c r="C32" s="1">
        <v>2.42</v>
      </c>
      <c r="D32" s="1">
        <v>20.469999313354499</v>
      </c>
      <c r="E32" s="1">
        <v>8.1119999289512599</v>
      </c>
      <c r="F32" s="1">
        <v>0.82379998639226004</v>
      </c>
      <c r="G32" s="1" t="s">
        <v>104</v>
      </c>
      <c r="H32" s="1" t="s">
        <v>105</v>
      </c>
      <c r="I32" s="1" t="s">
        <v>106</v>
      </c>
      <c r="J32" s="1">
        <v>1.1066237464547201E-2</v>
      </c>
      <c r="K32" s="1">
        <v>1.9414611160755199E-2</v>
      </c>
      <c r="L32" s="1">
        <v>2.2908675670623802</v>
      </c>
      <c r="M32" s="1">
        <v>9.9999997764825804E-3</v>
      </c>
      <c r="N32" s="1">
        <v>2.5351285934448201E-2</v>
      </c>
    </row>
    <row r="33" spans="1:14" x14ac:dyDescent="0.4">
      <c r="A33" s="1">
        <v>2608</v>
      </c>
      <c r="B33" s="1">
        <v>2.02</v>
      </c>
      <c r="C33" s="1">
        <v>4.03</v>
      </c>
      <c r="D33" s="1">
        <v>41.749998927116401</v>
      </c>
      <c r="E33" s="1">
        <v>23.299999535083799</v>
      </c>
      <c r="F33" s="1">
        <v>15.5300006270409</v>
      </c>
      <c r="G33" s="1" t="s">
        <v>107</v>
      </c>
      <c r="H33" s="1" t="s">
        <v>108</v>
      </c>
      <c r="I33" s="1" t="s">
        <v>109</v>
      </c>
      <c r="J33" s="1">
        <v>1.1066237464547201E-2</v>
      </c>
      <c r="K33" s="1">
        <v>1.9466532394290002E-2</v>
      </c>
      <c r="L33" s="1">
        <v>2.2908675670623802</v>
      </c>
      <c r="M33" s="1">
        <v>9.9999997764825804E-3</v>
      </c>
      <c r="N33" s="1">
        <v>2.5351285934448201E-2</v>
      </c>
    </row>
    <row r="34" spans="1:14" x14ac:dyDescent="0.4">
      <c r="A34" s="1">
        <v>3877</v>
      </c>
      <c r="B34" s="1">
        <v>0.14000000000000001</v>
      </c>
      <c r="C34" s="1">
        <v>2.2799999999999998</v>
      </c>
      <c r="D34" s="1">
        <v>26.8400013446808</v>
      </c>
      <c r="E34" s="1">
        <v>10.6799997389317</v>
      </c>
      <c r="F34" s="1">
        <v>1.1540000326931501</v>
      </c>
      <c r="G34" s="1" t="s">
        <v>110</v>
      </c>
      <c r="H34" s="1" t="s">
        <v>111</v>
      </c>
      <c r="I34" s="1" t="s">
        <v>112</v>
      </c>
      <c r="J34" s="1">
        <v>1.1066237464547201E-2</v>
      </c>
      <c r="K34" s="1">
        <v>1.9466532394290002E-2</v>
      </c>
      <c r="L34" s="1">
        <v>2.2908675670623802</v>
      </c>
      <c r="M34" s="1">
        <v>9.9999997764825804E-3</v>
      </c>
      <c r="N34" s="1">
        <v>2.5351285934448201E-2</v>
      </c>
    </row>
    <row r="35" spans="1:14" x14ac:dyDescent="0.4">
      <c r="A35" s="1">
        <v>2751</v>
      </c>
      <c r="B35" s="1">
        <v>2</v>
      </c>
      <c r="C35" s="1">
        <v>4.01</v>
      </c>
      <c r="D35" s="1">
        <v>26.039999723434399</v>
      </c>
      <c r="E35" s="1">
        <v>11.8299998342991</v>
      </c>
      <c r="F35" s="1">
        <v>9.4669997692108208</v>
      </c>
      <c r="G35" s="1" t="s">
        <v>113</v>
      </c>
      <c r="H35" s="1" t="s">
        <v>114</v>
      </c>
      <c r="I35" s="1" t="s">
        <v>115</v>
      </c>
      <c r="J35" s="1">
        <v>1.1066237464547201E-2</v>
      </c>
      <c r="K35" s="1">
        <v>1.9491616636514698E-2</v>
      </c>
      <c r="L35" s="1">
        <v>2.2908675670623802</v>
      </c>
      <c r="M35" s="1">
        <v>9.9999997764825804E-3</v>
      </c>
      <c r="N35" s="1">
        <v>2.5351285934448201E-2</v>
      </c>
    </row>
    <row r="36" spans="1:14" x14ac:dyDescent="0.4">
      <c r="A36" s="1">
        <v>3113</v>
      </c>
      <c r="B36" s="1">
        <v>1.04</v>
      </c>
      <c r="C36" s="1">
        <v>1.2</v>
      </c>
      <c r="D36" s="1">
        <v>25.729998946189902</v>
      </c>
      <c r="E36" s="1">
        <v>7.4490003287792197</v>
      </c>
      <c r="F36" s="1">
        <v>1.57999992370605</v>
      </c>
      <c r="G36" s="1" t="s">
        <v>116</v>
      </c>
      <c r="H36" s="1" t="s">
        <v>117</v>
      </c>
      <c r="I36" s="1" t="s">
        <v>118</v>
      </c>
      <c r="J36" s="1">
        <v>1.1066237464547201E-2</v>
      </c>
      <c r="K36" s="1">
        <v>1.94941498339176E-2</v>
      </c>
      <c r="L36" s="1">
        <v>2.2908675670623802</v>
      </c>
      <c r="M36" s="1">
        <v>9.9999997764825804E-3</v>
      </c>
      <c r="N36" s="1">
        <v>2.5351285934448201E-2</v>
      </c>
    </row>
    <row r="37" spans="1:14" x14ac:dyDescent="0.4">
      <c r="A37" s="1">
        <v>1284</v>
      </c>
      <c r="B37" s="1">
        <v>7.78</v>
      </c>
      <c r="C37" s="1">
        <v>11.98</v>
      </c>
      <c r="D37" s="1">
        <v>33.480000495910602</v>
      </c>
      <c r="E37" s="1">
        <v>17.419999837875402</v>
      </c>
      <c r="F37" s="1">
        <v>11.760000139474901</v>
      </c>
      <c r="G37" s="1" t="s">
        <v>119</v>
      </c>
      <c r="H37" s="1" t="s">
        <v>120</v>
      </c>
      <c r="I37" s="1" t="s">
        <v>121</v>
      </c>
      <c r="J37" s="1">
        <v>1.1066237464547201E-2</v>
      </c>
      <c r="K37" s="1">
        <v>1.9494952633976902E-2</v>
      </c>
      <c r="L37" s="1">
        <v>2.2908675670623802</v>
      </c>
      <c r="M37" s="1">
        <v>9.9999997764825804E-3</v>
      </c>
      <c r="N37" s="1">
        <v>2.5351285934448201E-2</v>
      </c>
    </row>
    <row r="38" spans="1:14" x14ac:dyDescent="0.4">
      <c r="A38" s="1">
        <v>2532</v>
      </c>
      <c r="B38" s="1">
        <v>2.06</v>
      </c>
      <c r="C38" s="1">
        <v>8.14</v>
      </c>
      <c r="D38" s="1">
        <v>42.910000681877101</v>
      </c>
      <c r="E38" s="1">
        <v>14.5699992775917</v>
      </c>
      <c r="F38" s="1">
        <v>7.4799999594688398</v>
      </c>
      <c r="G38" s="1" t="s">
        <v>122</v>
      </c>
      <c r="H38" s="1" t="s">
        <v>123</v>
      </c>
      <c r="I38" s="1" t="s">
        <v>124</v>
      </c>
      <c r="J38" s="1">
        <v>1.1066237464547201E-2</v>
      </c>
      <c r="K38" s="1">
        <v>1.9506089389324199E-2</v>
      </c>
      <c r="L38" s="1">
        <v>2.2908675670623802</v>
      </c>
      <c r="M38" s="1">
        <v>9.9999997764825804E-3</v>
      </c>
      <c r="N38" s="1">
        <v>2.5351285934448201E-2</v>
      </c>
    </row>
    <row r="39" spans="1:14" x14ac:dyDescent="0.4">
      <c r="A39" s="1">
        <v>3810</v>
      </c>
      <c r="B39" s="1">
        <v>0.16</v>
      </c>
      <c r="C39" s="1">
        <v>0.89</v>
      </c>
      <c r="D39" s="1">
        <v>20.919999480247501</v>
      </c>
      <c r="E39" s="1">
        <v>8.8650003075599706</v>
      </c>
      <c r="F39" s="1">
        <v>1.4179999940097301</v>
      </c>
      <c r="G39" s="1" t="s">
        <v>125</v>
      </c>
      <c r="H39" s="1" t="s">
        <v>126</v>
      </c>
      <c r="I39" s="1" t="s">
        <v>127</v>
      </c>
      <c r="J39" s="1">
        <v>1.1066237464547201E-2</v>
      </c>
      <c r="K39" s="1">
        <v>1.95094626396894E-2</v>
      </c>
      <c r="L39" s="1">
        <v>2.2908675670623802</v>
      </c>
      <c r="M39" s="1">
        <v>9.9999997764825804E-3</v>
      </c>
      <c r="N39" s="1">
        <v>2.5351285934448201E-2</v>
      </c>
    </row>
    <row r="40" spans="1:14" x14ac:dyDescent="0.4">
      <c r="A40" s="1">
        <v>2839</v>
      </c>
      <c r="B40" s="1">
        <v>2</v>
      </c>
      <c r="C40" s="1">
        <v>2</v>
      </c>
      <c r="D40" s="1">
        <v>28.459998965263399</v>
      </c>
      <c r="E40" s="1">
        <v>9.3630000948905892</v>
      </c>
      <c r="F40" s="1">
        <v>3.3709999173879601</v>
      </c>
      <c r="G40" s="1" t="s">
        <v>128</v>
      </c>
      <c r="H40" s="1" t="s">
        <v>129</v>
      </c>
      <c r="I40" s="1" t="s">
        <v>130</v>
      </c>
      <c r="J40" s="1">
        <v>1.1066237464547201E-2</v>
      </c>
      <c r="K40" s="1">
        <v>1.9662518054246899E-2</v>
      </c>
      <c r="L40" s="1">
        <v>2.2908675670623802</v>
      </c>
      <c r="M40" s="1">
        <v>9.9999997764825804E-3</v>
      </c>
      <c r="N40" s="1">
        <v>2.5351285934448201E-2</v>
      </c>
    </row>
    <row r="41" spans="1:14" x14ac:dyDescent="0.4">
      <c r="A41" s="1">
        <v>4327</v>
      </c>
      <c r="B41" s="1">
        <v>7.0000000000000007E-2</v>
      </c>
      <c r="C41" s="1">
        <v>5.95</v>
      </c>
      <c r="D41" s="1">
        <v>25</v>
      </c>
      <c r="E41" s="1">
        <v>10.649999976158099</v>
      </c>
      <c r="F41" s="1">
        <v>3.54800000786781</v>
      </c>
      <c r="G41" s="1" t="s">
        <v>131</v>
      </c>
      <c r="H41" s="1" t="s">
        <v>132</v>
      </c>
      <c r="I41" s="1" t="s">
        <v>133</v>
      </c>
      <c r="J41" s="1">
        <v>1.1066237464547201E-2</v>
      </c>
      <c r="K41" s="1">
        <v>1.9782952964305899E-2</v>
      </c>
      <c r="L41" s="1">
        <v>2.2908675670623802</v>
      </c>
      <c r="M41" s="1">
        <v>9.9999997764825804E-3</v>
      </c>
      <c r="N41" s="1">
        <v>2.5351285934448201E-2</v>
      </c>
    </row>
    <row r="42" spans="1:14" x14ac:dyDescent="0.4">
      <c r="A42" s="1">
        <v>2666</v>
      </c>
      <c r="B42" s="1">
        <v>2.0099999999999998</v>
      </c>
      <c r="C42" s="1">
        <v>2.33</v>
      </c>
      <c r="D42" s="1">
        <v>26.910001039505001</v>
      </c>
      <c r="E42" s="1">
        <v>13.0899995565414</v>
      </c>
      <c r="F42" s="1">
        <v>5.9259999543428403</v>
      </c>
      <c r="G42" s="1" t="s">
        <v>134</v>
      </c>
      <c r="H42" s="1" t="s">
        <v>135</v>
      </c>
      <c r="I42" s="1" t="s">
        <v>136</v>
      </c>
      <c r="J42" s="1">
        <v>1.1066237464547201E-2</v>
      </c>
      <c r="K42" s="1">
        <v>1.98170244693756E-2</v>
      </c>
      <c r="L42" s="1">
        <v>2.2908675670623802</v>
      </c>
      <c r="M42" s="1">
        <v>9.9999997764825804E-3</v>
      </c>
      <c r="N42" s="1">
        <v>2.5351285934448201E-2</v>
      </c>
    </row>
    <row r="43" spans="1:14" x14ac:dyDescent="0.4">
      <c r="A43" s="1">
        <v>2716</v>
      </c>
      <c r="B43" s="1">
        <v>2</v>
      </c>
      <c r="C43" s="1">
        <v>5.18</v>
      </c>
      <c r="D43" s="1">
        <v>42.5399988889694</v>
      </c>
      <c r="E43" s="1">
        <v>24.629999697208401</v>
      </c>
      <c r="F43" s="1">
        <v>17.1599999070168</v>
      </c>
      <c r="G43" s="1" t="s">
        <v>137</v>
      </c>
      <c r="H43" s="1" t="s">
        <v>138</v>
      </c>
      <c r="I43" s="1" t="s">
        <v>139</v>
      </c>
      <c r="J43" s="1">
        <v>1.1066237464547201E-2</v>
      </c>
      <c r="K43" s="1">
        <v>1.98365394026041E-2</v>
      </c>
      <c r="L43" s="1">
        <v>2.2908675670623802</v>
      </c>
      <c r="M43" s="1">
        <v>9.9999997764825804E-3</v>
      </c>
      <c r="N43" s="1">
        <v>2.5351285934448201E-2</v>
      </c>
    </row>
    <row r="44" spans="1:14" x14ac:dyDescent="0.4">
      <c r="A44" s="1">
        <v>4652</v>
      </c>
      <c r="B44" s="1">
        <v>0.05</v>
      </c>
      <c r="C44" s="1">
        <v>2.15</v>
      </c>
      <c r="D44" s="1">
        <v>22.390000522136699</v>
      </c>
      <c r="E44" s="1">
        <v>11.940000206232099</v>
      </c>
      <c r="F44" s="1">
        <v>3.9799999445676799</v>
      </c>
      <c r="G44" s="1" t="s">
        <v>140</v>
      </c>
      <c r="H44" s="1" t="s">
        <v>141</v>
      </c>
      <c r="I44" s="1" t="s">
        <v>142</v>
      </c>
      <c r="J44" s="1">
        <v>1.1066237464547201E-2</v>
      </c>
      <c r="K44" s="1">
        <v>1.9870053976774198E-2</v>
      </c>
      <c r="L44" s="1">
        <v>2.2908675670623802</v>
      </c>
      <c r="M44" s="1">
        <v>9.9999997764825804E-3</v>
      </c>
      <c r="N44" s="1">
        <v>2.5351285934448201E-2</v>
      </c>
    </row>
    <row r="45" spans="1:14" x14ac:dyDescent="0.4">
      <c r="A45" s="1">
        <v>4012</v>
      </c>
      <c r="B45" s="1">
        <v>0.12</v>
      </c>
      <c r="C45" s="1">
        <v>0.16</v>
      </c>
      <c r="D45" s="1">
        <v>18.880000710487401</v>
      </c>
      <c r="E45" s="1">
        <v>6.1220001429319399</v>
      </c>
      <c r="F45" s="1">
        <v>0</v>
      </c>
      <c r="G45" s="1" t="s">
        <v>143</v>
      </c>
      <c r="H45" s="1" t="s">
        <v>144</v>
      </c>
      <c r="I45" s="1" t="s">
        <v>145</v>
      </c>
      <c r="J45" s="1">
        <v>1.1066237464547201E-2</v>
      </c>
      <c r="K45" s="1">
        <v>2.0021215081214901E-2</v>
      </c>
      <c r="L45" s="1">
        <v>2.2908675670623802</v>
      </c>
      <c r="M45" s="1">
        <v>9.9999997764825804E-3</v>
      </c>
      <c r="N45" s="1">
        <v>2.5351285934448201E-2</v>
      </c>
    </row>
    <row r="46" spans="1:14" x14ac:dyDescent="0.4">
      <c r="A46" s="1">
        <v>3332</v>
      </c>
      <c r="B46" s="1">
        <v>0.56000000000000005</v>
      </c>
      <c r="C46" s="1">
        <v>0.67</v>
      </c>
      <c r="D46" s="1">
        <v>21.469999849796299</v>
      </c>
      <c r="E46" s="1">
        <v>12.3400002717972</v>
      </c>
      <c r="F46" s="1">
        <v>1.2819999828934701</v>
      </c>
      <c r="G46" s="1" t="s">
        <v>146</v>
      </c>
      <c r="H46" s="1" t="s">
        <v>147</v>
      </c>
      <c r="I46" s="1" t="s">
        <v>148</v>
      </c>
      <c r="J46" s="1">
        <v>1.1066237464547201E-2</v>
      </c>
      <c r="K46" s="1">
        <v>2.0327927544713E-2</v>
      </c>
      <c r="L46" s="1">
        <v>2.2908675670623802</v>
      </c>
      <c r="M46" s="1">
        <v>9.9999997764825804E-3</v>
      </c>
      <c r="N46" s="1">
        <v>2.5351285934448201E-2</v>
      </c>
    </row>
    <row r="47" spans="1:14" x14ac:dyDescent="0.4">
      <c r="A47" s="1">
        <v>2244</v>
      </c>
      <c r="B47" s="1">
        <v>2.86</v>
      </c>
      <c r="C47" s="1">
        <v>5.92</v>
      </c>
      <c r="D47" s="1">
        <v>29.039999842643699</v>
      </c>
      <c r="E47" s="1">
        <v>14.3099993467331</v>
      </c>
      <c r="F47" s="1">
        <v>6.0090001672506297</v>
      </c>
      <c r="G47" s="1" t="s">
        <v>149</v>
      </c>
      <c r="H47" s="1" t="s">
        <v>150</v>
      </c>
      <c r="I47" s="1" t="s">
        <v>151</v>
      </c>
      <c r="J47" s="1">
        <v>1.1066237464547201E-2</v>
      </c>
      <c r="K47" s="1">
        <v>2.0819164812564801E-2</v>
      </c>
      <c r="L47" s="1">
        <v>2.2908675670623802</v>
      </c>
      <c r="M47" s="1">
        <v>9.9999997764825804E-3</v>
      </c>
      <c r="N47" s="1">
        <v>2.5351285934448201E-2</v>
      </c>
    </row>
    <row r="48" spans="1:14" x14ac:dyDescent="0.4">
      <c r="A48" s="1">
        <v>4001</v>
      </c>
      <c r="B48" s="1">
        <v>0.12</v>
      </c>
      <c r="C48" s="1">
        <v>0.17</v>
      </c>
      <c r="D48" s="1">
        <v>20.149999856948899</v>
      </c>
      <c r="E48" s="1">
        <v>10.2300003170967</v>
      </c>
      <c r="F48" s="1">
        <v>0</v>
      </c>
      <c r="G48" s="1" t="s">
        <v>152</v>
      </c>
      <c r="H48" s="1" t="s">
        <v>153</v>
      </c>
      <c r="I48" s="1" t="s">
        <v>154</v>
      </c>
      <c r="J48" s="1">
        <v>1.1168632656335799E-2</v>
      </c>
      <c r="K48" s="1">
        <v>1.89789142459631E-2</v>
      </c>
      <c r="L48" s="1">
        <v>2.26986479759216</v>
      </c>
      <c r="M48" s="1">
        <v>9.9999997764825804E-3</v>
      </c>
      <c r="N48" s="1">
        <v>2.5351285934448201E-2</v>
      </c>
    </row>
    <row r="49" spans="1:14" x14ac:dyDescent="0.4">
      <c r="A49" s="1">
        <v>3975</v>
      </c>
      <c r="B49" s="1">
        <v>0.12</v>
      </c>
      <c r="C49" s="1">
        <v>2.2200000000000002</v>
      </c>
      <c r="D49" s="1">
        <v>19.660000503063198</v>
      </c>
      <c r="E49" s="1">
        <v>6.1020001769065901</v>
      </c>
      <c r="F49" s="1">
        <v>0.84750000387430202</v>
      </c>
      <c r="G49" s="1" t="s">
        <v>155</v>
      </c>
      <c r="H49" s="1" t="s">
        <v>156</v>
      </c>
      <c r="I49" s="1" t="s">
        <v>157</v>
      </c>
      <c r="J49" s="1">
        <v>1.12719750031829E-2</v>
      </c>
      <c r="K49" s="1">
        <v>1.9134018570184701E-2</v>
      </c>
      <c r="L49" s="1">
        <v>2.3334579467773402</v>
      </c>
      <c r="M49" s="1">
        <v>9.9999997764825804E-3</v>
      </c>
      <c r="N49" s="1">
        <v>2.6302680373191799E-2</v>
      </c>
    </row>
    <row r="50" spans="1:14" x14ac:dyDescent="0.4">
      <c r="A50" s="1">
        <v>3684</v>
      </c>
      <c r="B50" s="1">
        <v>0.22</v>
      </c>
      <c r="C50" s="1">
        <v>0.89</v>
      </c>
      <c r="D50" s="1">
        <v>16.889999806881001</v>
      </c>
      <c r="E50" s="1">
        <v>7.8689999878406498</v>
      </c>
      <c r="F50" s="1">
        <v>1.91900003701448</v>
      </c>
      <c r="G50" s="1" t="s">
        <v>158</v>
      </c>
      <c r="H50" s="1" t="s">
        <v>159</v>
      </c>
      <c r="I50" s="1" t="s">
        <v>160</v>
      </c>
      <c r="J50" s="1">
        <v>1.12719750031829E-2</v>
      </c>
      <c r="K50" s="1">
        <v>2.0271934568881999E-2</v>
      </c>
      <c r="L50" s="1">
        <v>3.1045596599578902</v>
      </c>
      <c r="M50" s="1">
        <v>9.9999997764825804E-3</v>
      </c>
      <c r="N50" s="1">
        <v>3.4994516521692297E-2</v>
      </c>
    </row>
    <row r="51" spans="1:14" x14ac:dyDescent="0.4">
      <c r="A51" s="1">
        <v>4760</v>
      </c>
      <c r="B51" s="1">
        <v>0.05</v>
      </c>
      <c r="C51" s="1">
        <v>7.0000000000000007E-2</v>
      </c>
      <c r="D51" s="1">
        <v>27.169999480247501</v>
      </c>
      <c r="E51" s="1">
        <v>8.2680001854896492</v>
      </c>
      <c r="F51" s="1">
        <v>0</v>
      </c>
      <c r="G51" s="1" t="s">
        <v>161</v>
      </c>
      <c r="H51" s="1" t="s">
        <v>162</v>
      </c>
      <c r="I51" s="1" t="s">
        <v>163</v>
      </c>
      <c r="J51" s="1">
        <v>1.1376272886991501E-2</v>
      </c>
      <c r="K51" s="1">
        <v>1.85885801911354E-2</v>
      </c>
      <c r="L51" s="1">
        <v>2.9648313522338898</v>
      </c>
      <c r="M51" s="1">
        <v>9.9999997764825804E-3</v>
      </c>
      <c r="N51" s="1">
        <v>3.3728729933500297E-2</v>
      </c>
    </row>
    <row r="52" spans="1:14" x14ac:dyDescent="0.4">
      <c r="A52" s="1">
        <v>2540</v>
      </c>
      <c r="B52" s="1">
        <v>2.06</v>
      </c>
      <c r="C52" s="1">
        <v>2.17</v>
      </c>
      <c r="D52" s="1">
        <v>30.899998545646699</v>
      </c>
      <c r="E52" s="1">
        <v>16.910000145435301</v>
      </c>
      <c r="F52" s="1">
        <v>4.6649999916553497</v>
      </c>
      <c r="G52" s="1" t="s">
        <v>164</v>
      </c>
      <c r="H52" s="1" t="s">
        <v>165</v>
      </c>
      <c r="I52" s="1" t="s">
        <v>166</v>
      </c>
      <c r="J52" s="1">
        <v>1.25892544165254E-2</v>
      </c>
      <c r="K52" s="1">
        <v>1.95531938225031E-2</v>
      </c>
      <c r="L52" s="1">
        <v>10.3752841949463</v>
      </c>
      <c r="M52" s="1">
        <v>9.9999997764825804E-3</v>
      </c>
      <c r="N52" s="1">
        <v>0.13061708211898801</v>
      </c>
    </row>
    <row r="53" spans="1:14" x14ac:dyDescent="0.4">
      <c r="A53" s="1">
        <v>2495</v>
      </c>
      <c r="B53" s="1">
        <v>2.09</v>
      </c>
      <c r="C53" s="1">
        <v>13.87</v>
      </c>
      <c r="D53" s="1">
        <v>25.080001354217501</v>
      </c>
      <c r="E53" s="1">
        <v>9.6749998629093206</v>
      </c>
      <c r="F53" s="1">
        <v>1.74599997699261</v>
      </c>
      <c r="G53" s="1" t="s">
        <v>167</v>
      </c>
      <c r="H53" s="1" t="s">
        <v>168</v>
      </c>
      <c r="I53" s="1" t="s">
        <v>169</v>
      </c>
      <c r="J53" s="1">
        <v>1.29419583827257E-2</v>
      </c>
      <c r="K53" s="1">
        <v>1.9266158342361499E-2</v>
      </c>
      <c r="L53" s="1">
        <v>14.190575599670399</v>
      </c>
      <c r="M53" s="1">
        <v>9.9999997764825804E-3</v>
      </c>
      <c r="N53" s="1">
        <v>0.18365383148193401</v>
      </c>
    </row>
    <row r="54" spans="1:14" x14ac:dyDescent="0.4">
      <c r="A54" s="1">
        <v>3189</v>
      </c>
      <c r="B54" s="1">
        <v>0.82</v>
      </c>
      <c r="C54" s="1">
        <v>3.1</v>
      </c>
      <c r="D54" s="1">
        <v>35.870000720024102</v>
      </c>
      <c r="E54" s="1">
        <v>19.149999320507</v>
      </c>
      <c r="F54" s="1">
        <v>5.77500015497208</v>
      </c>
      <c r="G54" s="1" t="s">
        <v>170</v>
      </c>
      <c r="H54" s="1" t="s">
        <v>171</v>
      </c>
      <c r="I54" s="1" t="s">
        <v>172</v>
      </c>
      <c r="J54" s="1">
        <v>1.4859355986118299E-2</v>
      </c>
      <c r="K54" s="1">
        <v>2.89924181997776E-2</v>
      </c>
      <c r="L54" s="1">
        <v>20.511621475219702</v>
      </c>
      <c r="M54" s="1">
        <v>9.9999997764825804E-3</v>
      </c>
      <c r="N54" s="1">
        <v>0.30478951334953303</v>
      </c>
    </row>
    <row r="55" spans="1:14" x14ac:dyDescent="0.4">
      <c r="A55" s="1">
        <v>3788</v>
      </c>
      <c r="B55" s="1">
        <v>0.17</v>
      </c>
      <c r="C55" s="1">
        <v>0.22</v>
      </c>
      <c r="D55" s="1">
        <v>19.580000638961799</v>
      </c>
      <c r="E55" s="1">
        <v>2.94599998742342</v>
      </c>
      <c r="F55" s="1">
        <v>0.69320001639425799</v>
      </c>
      <c r="G55" s="1" t="s">
        <v>173</v>
      </c>
      <c r="H55" s="1" t="s">
        <v>174</v>
      </c>
      <c r="I55" s="1" t="s">
        <v>175</v>
      </c>
      <c r="J55" s="1">
        <v>2.0701413974165899E-2</v>
      </c>
      <c r="K55" s="1">
        <v>1.8721530213952099E-2</v>
      </c>
      <c r="L55" s="1">
        <v>4.9203953742981001</v>
      </c>
      <c r="M55" s="1">
        <v>1.00925285369158E-2</v>
      </c>
      <c r="N55" s="1">
        <v>0.10185913741588599</v>
      </c>
    </row>
    <row r="56" spans="1:14" x14ac:dyDescent="0.4">
      <c r="A56" s="1">
        <v>2765</v>
      </c>
      <c r="B56" s="1">
        <v>2</v>
      </c>
      <c r="C56" s="1">
        <v>2.2799999999999998</v>
      </c>
      <c r="D56" s="1">
        <v>32.550001144409201</v>
      </c>
      <c r="E56" s="1">
        <v>16.750000417232499</v>
      </c>
      <c r="F56" s="1">
        <v>5.8959998190403002</v>
      </c>
      <c r="G56" s="1" t="s">
        <v>176</v>
      </c>
      <c r="H56" s="1" t="s">
        <v>177</v>
      </c>
      <c r="I56" s="1" t="s">
        <v>178</v>
      </c>
      <c r="J56" s="1">
        <v>2.12813913822174E-2</v>
      </c>
      <c r="K56" s="1">
        <v>3.0017094686627398E-2</v>
      </c>
      <c r="L56" s="1">
        <v>28.054336547851602</v>
      </c>
      <c r="M56" s="1">
        <v>1.00925285369158E-2</v>
      </c>
      <c r="N56" s="1">
        <v>0.59703528881072998</v>
      </c>
    </row>
    <row r="57" spans="1:14" x14ac:dyDescent="0.4">
      <c r="A57" s="1">
        <v>2436</v>
      </c>
      <c r="B57" s="1">
        <v>2.2000000000000002</v>
      </c>
      <c r="C57" s="1">
        <v>2.29</v>
      </c>
      <c r="D57" s="1">
        <v>47.839999198913603</v>
      </c>
      <c r="E57" s="1">
        <v>20.2600002288818</v>
      </c>
      <c r="F57" s="1">
        <v>5.6030001491308203</v>
      </c>
      <c r="G57" s="1" t="s">
        <v>179</v>
      </c>
      <c r="H57" s="1" t="s">
        <v>180</v>
      </c>
      <c r="I57" s="1" t="s">
        <v>181</v>
      </c>
      <c r="J57" s="1">
        <v>2.5822602212429002E-2</v>
      </c>
      <c r="K57" s="1">
        <v>9.0827763779088898E-4</v>
      </c>
      <c r="L57" s="1">
        <v>4.6989412307739302</v>
      </c>
      <c r="M57" s="1">
        <v>1.05681754648685E-2</v>
      </c>
      <c r="N57" s="1">
        <v>0.121338881552219</v>
      </c>
    </row>
    <row r="58" spans="1:14" x14ac:dyDescent="0.4">
      <c r="A58" s="1">
        <v>4460</v>
      </c>
      <c r="B58" s="1">
        <v>0.06</v>
      </c>
      <c r="C58" s="1">
        <v>2.4500000000000002</v>
      </c>
      <c r="D58" s="1">
        <v>30.149999260902401</v>
      </c>
      <c r="E58" s="1">
        <v>10.700000077485999</v>
      </c>
      <c r="F58" s="1">
        <v>2.19100005924702</v>
      </c>
      <c r="G58" s="1" t="s">
        <v>182</v>
      </c>
      <c r="H58" s="1" t="s">
        <v>183</v>
      </c>
      <c r="I58" s="1" t="s">
        <v>184</v>
      </c>
      <c r="J58" s="1">
        <v>2.7039583772420901E-2</v>
      </c>
      <c r="K58" s="1">
        <v>1.90897136926651E-2</v>
      </c>
      <c r="L58" s="1">
        <v>31.332857131958001</v>
      </c>
      <c r="M58" s="1">
        <v>1.00925285369158E-2</v>
      </c>
      <c r="N58" s="1">
        <v>0.84722739458084095</v>
      </c>
    </row>
    <row r="59" spans="1:14" x14ac:dyDescent="0.4">
      <c r="A59" s="1">
        <v>1432</v>
      </c>
      <c r="B59" s="1">
        <v>6.59</v>
      </c>
      <c r="C59" s="1">
        <v>11.36</v>
      </c>
      <c r="D59" s="1">
        <v>42.660000920295701</v>
      </c>
      <c r="E59" s="1">
        <v>29.660001397132898</v>
      </c>
      <c r="F59" s="1">
        <v>18.080000579357101</v>
      </c>
      <c r="G59" s="1" t="s">
        <v>185</v>
      </c>
      <c r="H59" s="1" t="s">
        <v>186</v>
      </c>
      <c r="I59" s="1" t="s">
        <v>187</v>
      </c>
      <c r="J59" s="1">
        <v>2.80543360859156E-2</v>
      </c>
      <c r="K59" s="1">
        <v>1.36397369205952E-2</v>
      </c>
      <c r="L59" s="1">
        <v>5.9156165122985804</v>
      </c>
      <c r="M59" s="1">
        <v>1.1803206056356401E-2</v>
      </c>
      <c r="N59" s="1">
        <v>0.165958687663078</v>
      </c>
    </row>
    <row r="60" spans="1:14" x14ac:dyDescent="0.4">
      <c r="A60" s="1">
        <v>1298</v>
      </c>
      <c r="B60" s="1">
        <v>7.66</v>
      </c>
      <c r="C60" s="1">
        <v>21.65</v>
      </c>
      <c r="D60" s="1">
        <v>72.140002250671401</v>
      </c>
      <c r="E60" s="1">
        <v>68.159997463226304</v>
      </c>
      <c r="F60" s="1">
        <v>53.2299995422363</v>
      </c>
      <c r="G60" s="1" t="s">
        <v>188</v>
      </c>
      <c r="H60" s="1" t="s">
        <v>189</v>
      </c>
      <c r="I60" s="1" t="s">
        <v>190</v>
      </c>
      <c r="J60" s="1">
        <v>3.0760968104004902E-2</v>
      </c>
      <c r="K60" s="1">
        <v>8.4553435444831796E-3</v>
      </c>
      <c r="L60" s="1">
        <v>1.5135612487793</v>
      </c>
      <c r="M60" s="1">
        <v>2.3120647296309499E-2</v>
      </c>
      <c r="N60" s="1">
        <v>4.6558611094951602E-2</v>
      </c>
    </row>
    <row r="61" spans="1:14" x14ac:dyDescent="0.4">
      <c r="A61" s="1">
        <v>4523</v>
      </c>
      <c r="B61" s="1">
        <v>0.06</v>
      </c>
      <c r="C61" s="1">
        <v>0.15</v>
      </c>
      <c r="D61" s="1">
        <v>25.9299993515015</v>
      </c>
      <c r="E61" s="1">
        <v>13.449999690055799</v>
      </c>
      <c r="F61" s="1">
        <v>1.55899999663234</v>
      </c>
      <c r="G61" s="1" t="s">
        <v>191</v>
      </c>
      <c r="H61" s="1" t="s">
        <v>192</v>
      </c>
      <c r="I61" s="1" t="s">
        <v>193</v>
      </c>
      <c r="J61" s="1">
        <v>3.0760968104004902E-2</v>
      </c>
      <c r="K61" s="1">
        <v>2.5389203801751102E-3</v>
      </c>
      <c r="L61" s="1">
        <v>2.0511622428893999</v>
      </c>
      <c r="M61" s="1">
        <v>1.80301778018475E-2</v>
      </c>
      <c r="N61" s="1">
        <v>6.3095733523368794E-2</v>
      </c>
    </row>
    <row r="62" spans="1:14" x14ac:dyDescent="0.4">
      <c r="A62" s="1">
        <v>4197</v>
      </c>
      <c r="B62" s="1">
        <v>0.09</v>
      </c>
      <c r="C62" s="1">
        <v>0.26</v>
      </c>
      <c r="D62" s="1">
        <v>29.899999499321002</v>
      </c>
      <c r="E62" s="1">
        <v>11.6800002753735</v>
      </c>
      <c r="F62" s="1">
        <v>0.68729999475181103</v>
      </c>
      <c r="G62" s="1" t="s">
        <v>194</v>
      </c>
      <c r="H62" s="1" t="s">
        <v>195</v>
      </c>
      <c r="I62" s="1" t="s">
        <v>196</v>
      </c>
      <c r="J62" s="1">
        <v>3.0760968104004902E-2</v>
      </c>
      <c r="K62" s="1">
        <v>2.9665334150195101E-2</v>
      </c>
      <c r="L62" s="1">
        <v>30.199516296386701</v>
      </c>
      <c r="M62" s="1">
        <v>1.01859141141176E-2</v>
      </c>
      <c r="N62" s="1">
        <v>0.92896640300750699</v>
      </c>
    </row>
    <row r="63" spans="1:14" x14ac:dyDescent="0.4">
      <c r="A63" s="1">
        <v>848</v>
      </c>
      <c r="B63" s="1">
        <v>12.12</v>
      </c>
      <c r="C63" s="1">
        <v>12.21</v>
      </c>
      <c r="D63" s="1">
        <v>80.699998140335097</v>
      </c>
      <c r="E63" s="1">
        <v>77.189999818801894</v>
      </c>
      <c r="F63" s="1">
        <v>67.540001869201703</v>
      </c>
      <c r="G63" s="1" t="s">
        <v>197</v>
      </c>
      <c r="H63" s="1" t="s">
        <v>198</v>
      </c>
      <c r="I63" s="1" t="s">
        <v>199</v>
      </c>
      <c r="J63" s="1">
        <v>3.1332857906818397E-2</v>
      </c>
      <c r="K63" s="1">
        <v>4.89576533436775E-2</v>
      </c>
      <c r="L63" s="1">
        <v>1.57036280632019</v>
      </c>
      <c r="M63" s="1">
        <v>2.1677041426300999E-2</v>
      </c>
      <c r="N63" s="1">
        <v>4.9203954637050601E-2</v>
      </c>
    </row>
    <row r="64" spans="1:14" x14ac:dyDescent="0.4">
      <c r="A64" s="1">
        <v>2089</v>
      </c>
      <c r="B64" s="1">
        <v>3.5</v>
      </c>
      <c r="C64" s="1">
        <v>4.4800000000000004</v>
      </c>
      <c r="D64" s="1">
        <v>35.280001163482702</v>
      </c>
      <c r="E64" s="1">
        <v>17.2199994325638</v>
      </c>
      <c r="F64" s="1">
        <v>4.3570000678300902</v>
      </c>
      <c r="G64" s="1" t="s">
        <v>200</v>
      </c>
      <c r="H64" s="1" t="s">
        <v>201</v>
      </c>
      <c r="I64" s="1" t="s">
        <v>202</v>
      </c>
      <c r="J64" s="1">
        <v>3.1915377825498602E-2</v>
      </c>
      <c r="K64" s="1">
        <v>9.2084211064502597E-4</v>
      </c>
      <c r="L64" s="1">
        <v>4.5289759635925302</v>
      </c>
      <c r="M64" s="1">
        <v>1.2133888900280001E-2</v>
      </c>
      <c r="N64" s="1">
        <v>0.14454397559165999</v>
      </c>
    </row>
    <row r="65" spans="1:14" x14ac:dyDescent="0.4">
      <c r="A65" s="1">
        <v>922</v>
      </c>
      <c r="B65" s="1">
        <v>11.25</v>
      </c>
      <c r="C65" s="1">
        <v>11.33</v>
      </c>
      <c r="D65" s="1">
        <v>52.270001173019402</v>
      </c>
      <c r="E65" s="1">
        <v>42.609998583793598</v>
      </c>
      <c r="F65" s="1">
        <v>34.090000391006498</v>
      </c>
      <c r="G65" s="1" t="s">
        <v>203</v>
      </c>
      <c r="H65" s="1" t="s">
        <v>204</v>
      </c>
      <c r="I65" s="1" t="s">
        <v>205</v>
      </c>
      <c r="J65" s="1">
        <v>3.3113110810518299E-2</v>
      </c>
      <c r="K65" s="1">
        <v>1.4992788783274599E-4</v>
      </c>
      <c r="L65" s="1">
        <v>6.1944108009338397</v>
      </c>
      <c r="M65" s="1">
        <v>1.5275660902261699E-2</v>
      </c>
      <c r="N65" s="1">
        <v>0.205116212368011</v>
      </c>
    </row>
    <row r="66" spans="1:14" x14ac:dyDescent="0.4">
      <c r="A66" s="1">
        <v>1277</v>
      </c>
      <c r="B66" s="1">
        <v>7.85</v>
      </c>
      <c r="C66" s="1">
        <v>8.18</v>
      </c>
      <c r="D66" s="1">
        <v>70.8000004291534</v>
      </c>
      <c r="E66" s="1">
        <v>70.8000004291534</v>
      </c>
      <c r="F66" s="1">
        <v>62.830001115799</v>
      </c>
      <c r="G66" s="1" t="s">
        <v>206</v>
      </c>
      <c r="H66" s="1" t="s">
        <v>207</v>
      </c>
      <c r="I66" s="1" t="s">
        <v>208</v>
      </c>
      <c r="J66" s="1">
        <v>3.3728729933500297E-2</v>
      </c>
      <c r="K66" s="1">
        <v>3.23875024914742E-2</v>
      </c>
      <c r="L66" s="1">
        <v>33.728729248046903</v>
      </c>
      <c r="M66" s="1">
        <v>1.148153655231E-2</v>
      </c>
      <c r="N66" s="1">
        <v>1.1376272439956701</v>
      </c>
    </row>
    <row r="67" spans="1:14" x14ac:dyDescent="0.4">
      <c r="A67" s="1">
        <v>174</v>
      </c>
      <c r="B67" s="1">
        <v>35.82</v>
      </c>
      <c r="C67" s="1">
        <v>39.08</v>
      </c>
      <c r="D67" s="1">
        <v>89.090001583099394</v>
      </c>
      <c r="E67" s="1">
        <v>87.269997596740694</v>
      </c>
      <c r="F67" s="1">
        <v>80.909997224807697</v>
      </c>
      <c r="G67" s="1" t="s">
        <v>209</v>
      </c>
      <c r="H67" s="1" t="s">
        <v>210</v>
      </c>
      <c r="I67" s="1" t="s">
        <v>211</v>
      </c>
      <c r="J67" s="1">
        <v>3.4355793148279197E-2</v>
      </c>
      <c r="K67" s="1">
        <v>2.71979300305247E-3</v>
      </c>
      <c r="L67" s="1">
        <v>1.7864875793457</v>
      </c>
      <c r="M67" s="1">
        <v>2.33345814049244E-2</v>
      </c>
      <c r="N67" s="1">
        <v>6.1376199126243598E-2</v>
      </c>
    </row>
    <row r="68" spans="1:14" x14ac:dyDescent="0.4">
      <c r="A68" s="1">
        <v>4055</v>
      </c>
      <c r="B68" s="1">
        <v>0.11</v>
      </c>
      <c r="C68" s="1">
        <v>0.26</v>
      </c>
      <c r="D68" s="1">
        <v>20.129999518394499</v>
      </c>
      <c r="E68" s="1">
        <v>5.63599988818169</v>
      </c>
      <c r="F68" s="1">
        <v>0.805199984461069</v>
      </c>
      <c r="G68" s="1" t="s">
        <v>212</v>
      </c>
      <c r="H68" s="1" t="s">
        <v>213</v>
      </c>
      <c r="I68" s="1" t="s">
        <v>214</v>
      </c>
      <c r="J68" s="1">
        <v>3.5645112395286602E-2</v>
      </c>
      <c r="K68" s="1">
        <v>2.9516862705349901E-2</v>
      </c>
      <c r="L68" s="1">
        <v>33.113113403320298</v>
      </c>
      <c r="M68" s="1">
        <v>1.04712853208184E-2</v>
      </c>
      <c r="N68" s="1">
        <v>1.1803206205368</v>
      </c>
    </row>
    <row r="69" spans="1:14" x14ac:dyDescent="0.4">
      <c r="A69" s="1">
        <v>1134</v>
      </c>
      <c r="B69" s="1">
        <v>8.85</v>
      </c>
      <c r="C69" s="1">
        <v>8.93</v>
      </c>
      <c r="D69" s="1">
        <v>76.520001888275104</v>
      </c>
      <c r="E69" s="1">
        <v>76.520001888275104</v>
      </c>
      <c r="F69" s="1">
        <v>76.520001888275104</v>
      </c>
      <c r="G69" s="1" t="s">
        <v>215</v>
      </c>
      <c r="H69" s="1" t="s">
        <v>216</v>
      </c>
      <c r="I69" s="1" t="s">
        <v>217</v>
      </c>
      <c r="J69" s="1">
        <v>3.7670381367206601E-2</v>
      </c>
      <c r="K69" s="1">
        <v>3.4586269408464397E-2</v>
      </c>
      <c r="L69" s="1">
        <v>13.677288055419901</v>
      </c>
      <c r="M69" s="1">
        <v>2.4888573214411701E-2</v>
      </c>
      <c r="N69" s="1">
        <v>0.51522862911224399</v>
      </c>
    </row>
    <row r="70" spans="1:14" x14ac:dyDescent="0.4">
      <c r="A70" s="1">
        <v>223</v>
      </c>
      <c r="B70" s="1">
        <v>31.24</v>
      </c>
      <c r="C70" s="1">
        <v>31.68</v>
      </c>
      <c r="D70" s="1">
        <v>62.690001726150498</v>
      </c>
      <c r="E70" s="1">
        <v>57.169997692108197</v>
      </c>
      <c r="F70" s="1">
        <v>44.150000810623197</v>
      </c>
      <c r="G70" s="1" t="s">
        <v>218</v>
      </c>
      <c r="H70" s="1" t="s">
        <v>219</v>
      </c>
      <c r="I70" s="1" t="s">
        <v>220</v>
      </c>
      <c r="J70" s="1">
        <v>3.8370724767446497E-2</v>
      </c>
      <c r="K70" s="2">
        <v>5.65119137263537E-7</v>
      </c>
      <c r="L70" s="1">
        <v>1.5135612487793</v>
      </c>
      <c r="M70" s="1">
        <v>2.9648313298821401E-2</v>
      </c>
      <c r="N70" s="1">
        <v>5.8076441287994399E-2</v>
      </c>
    </row>
    <row r="71" spans="1:14" x14ac:dyDescent="0.4">
      <c r="A71" s="1">
        <v>2367</v>
      </c>
      <c r="B71" s="1">
        <v>2.37</v>
      </c>
      <c r="C71" s="1">
        <v>2.56</v>
      </c>
      <c r="D71" s="1">
        <v>32.120001316070599</v>
      </c>
      <c r="E71" s="1">
        <v>16.8400004506111</v>
      </c>
      <c r="F71" s="1">
        <v>6.0759998857974997</v>
      </c>
      <c r="G71" s="1" t="s">
        <v>221</v>
      </c>
      <c r="H71" s="1" t="s">
        <v>222</v>
      </c>
      <c r="I71" s="1" t="s">
        <v>223</v>
      </c>
      <c r="J71" s="1">
        <v>3.8725763559341403E-2</v>
      </c>
      <c r="K71" s="1">
        <v>1.13449583295733E-3</v>
      </c>
      <c r="L71" s="1">
        <v>10.864255905151399</v>
      </c>
      <c r="M71" s="1">
        <v>1.04712853208184E-2</v>
      </c>
      <c r="N71" s="1">
        <v>0.42072662711143499</v>
      </c>
    </row>
    <row r="72" spans="1:14" x14ac:dyDescent="0.4">
      <c r="A72" s="1">
        <v>869</v>
      </c>
      <c r="B72" s="1">
        <v>11.83</v>
      </c>
      <c r="C72" s="1">
        <v>12.18</v>
      </c>
      <c r="D72" s="1">
        <v>49.549999833107002</v>
      </c>
      <c r="E72" s="1">
        <v>38.069999217987103</v>
      </c>
      <c r="F72" s="1">
        <v>23.870000243187</v>
      </c>
      <c r="G72" s="1" t="s">
        <v>224</v>
      </c>
      <c r="H72" s="1" t="s">
        <v>225</v>
      </c>
      <c r="I72" s="1" t="s">
        <v>226</v>
      </c>
      <c r="J72" s="1">
        <v>3.94457317888737E-2</v>
      </c>
      <c r="K72" s="1">
        <v>4.4508665800094598E-2</v>
      </c>
      <c r="L72" s="1">
        <v>5.2480745315551802</v>
      </c>
      <c r="M72" s="1">
        <v>2.1677041426300999E-2</v>
      </c>
      <c r="N72" s="1">
        <v>0.20701412856578799</v>
      </c>
    </row>
    <row r="73" spans="1:14" x14ac:dyDescent="0.4">
      <c r="A73" s="1">
        <v>972</v>
      </c>
      <c r="B73" s="1">
        <v>10.6</v>
      </c>
      <c r="C73" s="1">
        <v>10.68</v>
      </c>
      <c r="D73" s="1">
        <v>69.529998302459703</v>
      </c>
      <c r="E73" s="1">
        <v>44.530001282691998</v>
      </c>
      <c r="F73" s="1">
        <v>33.5900008678436</v>
      </c>
      <c r="G73" s="1" t="s">
        <v>227</v>
      </c>
      <c r="H73" s="1" t="s">
        <v>228</v>
      </c>
      <c r="I73" s="1" t="s">
        <v>229</v>
      </c>
      <c r="J73" s="1">
        <v>3.9810717105865499E-2</v>
      </c>
      <c r="K73" s="1">
        <v>5.5556874722242399E-3</v>
      </c>
      <c r="L73" s="1">
        <v>6.1376199722290004</v>
      </c>
      <c r="M73" s="1">
        <v>1.64437163621187E-2</v>
      </c>
      <c r="N73" s="1">
        <v>0.244343057274818</v>
      </c>
    </row>
    <row r="74" spans="1:14" x14ac:dyDescent="0.4">
      <c r="A74" s="1">
        <v>20</v>
      </c>
      <c r="B74" s="1">
        <v>96.62</v>
      </c>
      <c r="C74" s="1">
        <v>95.83</v>
      </c>
      <c r="D74" s="1">
        <v>81.950002908706693</v>
      </c>
      <c r="E74" s="1">
        <v>76.499998569488497</v>
      </c>
      <c r="F74" s="1">
        <v>68.480002880096393</v>
      </c>
      <c r="G74" s="1" t="s">
        <v>230</v>
      </c>
      <c r="H74" s="1" t="s">
        <v>231</v>
      </c>
      <c r="I74" s="1" t="s">
        <v>232</v>
      </c>
      <c r="J74" s="1">
        <v>4.05508540570736E-2</v>
      </c>
      <c r="K74" s="1">
        <v>0</v>
      </c>
      <c r="L74" s="1">
        <v>1.5995579957962001</v>
      </c>
      <c r="M74" s="1">
        <v>3.1915377825498602E-2</v>
      </c>
      <c r="N74" s="1">
        <v>6.4863443374633803E-2</v>
      </c>
    </row>
    <row r="75" spans="1:14" x14ac:dyDescent="0.4">
      <c r="A75" s="1">
        <v>2890</v>
      </c>
      <c r="B75" s="1">
        <v>1.87</v>
      </c>
      <c r="C75" s="1">
        <v>2.02</v>
      </c>
      <c r="D75" s="1">
        <v>34.5299988985062</v>
      </c>
      <c r="E75" s="1">
        <v>17.919999361038201</v>
      </c>
      <c r="F75" s="1">
        <v>5.2120000123977697</v>
      </c>
      <c r="G75" s="1" t="s">
        <v>233</v>
      </c>
      <c r="H75" s="1" t="s">
        <v>234</v>
      </c>
      <c r="I75" s="1" t="s">
        <v>235</v>
      </c>
      <c r="J75" s="1">
        <v>4.1686937212944003E-2</v>
      </c>
      <c r="K75" s="1">
        <v>3.0474239960312802E-2</v>
      </c>
      <c r="L75" s="1">
        <v>4.4463129043579102</v>
      </c>
      <c r="M75" s="1">
        <v>1.39315677806735E-2</v>
      </c>
      <c r="N75" s="1">
        <v>0.18535315990448001</v>
      </c>
    </row>
    <row r="76" spans="1:14" x14ac:dyDescent="0.4">
      <c r="A76" s="1">
        <v>966</v>
      </c>
      <c r="B76" s="1">
        <v>10.66</v>
      </c>
      <c r="C76" s="1">
        <v>10.79</v>
      </c>
      <c r="D76" s="1">
        <v>30.730000138282801</v>
      </c>
      <c r="E76" s="1">
        <v>19.079999625682799</v>
      </c>
      <c r="F76" s="1">
        <v>10.4999996721745</v>
      </c>
      <c r="G76" s="1" t="s">
        <v>236</v>
      </c>
      <c r="H76" s="1" t="s">
        <v>237</v>
      </c>
      <c r="I76" s="1" t="s">
        <v>238</v>
      </c>
      <c r="J76" s="1">
        <v>4.2072661221027402E-2</v>
      </c>
      <c r="K76" s="1">
        <v>6.3435715856030605E-4</v>
      </c>
      <c r="L76" s="1">
        <v>2.07014131546021</v>
      </c>
      <c r="M76" s="1">
        <v>3.1332857906818397E-2</v>
      </c>
      <c r="N76" s="1">
        <v>8.7096355855464894E-2</v>
      </c>
    </row>
    <row r="77" spans="1:14" x14ac:dyDescent="0.4">
      <c r="A77" s="1">
        <v>4102</v>
      </c>
      <c r="B77" s="1">
        <v>0.1</v>
      </c>
      <c r="C77" s="1">
        <v>2.5</v>
      </c>
      <c r="D77" s="1">
        <v>24.189999699592601</v>
      </c>
      <c r="E77" s="1">
        <v>7.0610001683235204</v>
      </c>
      <c r="F77" s="1">
        <v>1.15200001746416</v>
      </c>
      <c r="G77" s="1" t="s">
        <v>239</v>
      </c>
      <c r="H77" s="1" t="s">
        <v>240</v>
      </c>
      <c r="I77" s="1" t="s">
        <v>241</v>
      </c>
      <c r="J77" s="1">
        <v>4.4055487960576997E-2</v>
      </c>
      <c r="K77" s="1">
        <v>3.2197393476963002E-2</v>
      </c>
      <c r="L77" s="1">
        <v>32.5087280273438</v>
      </c>
      <c r="M77" s="1">
        <v>1.2246161699295001E-2</v>
      </c>
      <c r="N77" s="1">
        <v>1.4321879148483301</v>
      </c>
    </row>
    <row r="78" spans="1:14" x14ac:dyDescent="0.4">
      <c r="A78" s="1">
        <v>4029</v>
      </c>
      <c r="B78" s="1">
        <v>0.11</v>
      </c>
      <c r="C78" s="1">
        <v>3.38</v>
      </c>
      <c r="D78" s="1">
        <v>21.6000005602837</v>
      </c>
      <c r="E78" s="1">
        <v>6.1489999294280997</v>
      </c>
      <c r="F78" s="1">
        <v>1.24500002712011</v>
      </c>
      <c r="G78" s="1" t="s">
        <v>242</v>
      </c>
      <c r="H78" s="1" t="s">
        <v>243</v>
      </c>
      <c r="I78" s="1" t="s">
        <v>244</v>
      </c>
      <c r="J78" s="1">
        <v>4.4055487960576997E-2</v>
      </c>
      <c r="K78" s="1">
        <v>3.27408276498318E-2</v>
      </c>
      <c r="L78" s="1">
        <v>32.809528350830099</v>
      </c>
      <c r="M78" s="1">
        <v>1.2246161699295001E-2</v>
      </c>
      <c r="N78" s="1">
        <v>1.44543981552124</v>
      </c>
    </row>
    <row r="79" spans="1:14" x14ac:dyDescent="0.4">
      <c r="A79" s="1">
        <v>704</v>
      </c>
      <c r="B79" s="1">
        <v>14.31</v>
      </c>
      <c r="C79" s="1">
        <v>17.399999999999999</v>
      </c>
      <c r="D79" s="1">
        <v>62.720000743866002</v>
      </c>
      <c r="E79" s="1">
        <v>53.850001096725499</v>
      </c>
      <c r="F79" s="1">
        <v>40.830001235008197</v>
      </c>
      <c r="G79" s="1" t="s">
        <v>245</v>
      </c>
      <c r="H79" s="1" t="s">
        <v>246</v>
      </c>
      <c r="I79" s="1" t="s">
        <v>247</v>
      </c>
      <c r="J79" s="1">
        <v>4.7863010317087201E-2</v>
      </c>
      <c r="K79" s="2">
        <v>7.3915129178203602E-5</v>
      </c>
      <c r="L79" s="1">
        <v>3.01995182037354</v>
      </c>
      <c r="M79" s="1">
        <v>3.2809529453516E-2</v>
      </c>
      <c r="N79" s="1">
        <v>0.14454397559165999</v>
      </c>
    </row>
    <row r="80" spans="1:14" x14ac:dyDescent="0.4">
      <c r="A80" s="1">
        <v>4027</v>
      </c>
      <c r="B80" s="1">
        <v>0.11</v>
      </c>
      <c r="C80" s="1">
        <v>3.94</v>
      </c>
      <c r="D80" s="1">
        <v>25.080001354217501</v>
      </c>
      <c r="E80" s="1">
        <v>9.1030001640319806</v>
      </c>
      <c r="F80" s="1">
        <v>1.0789999738335601</v>
      </c>
      <c r="G80" s="1" t="s">
        <v>248</v>
      </c>
      <c r="H80" s="1" t="s">
        <v>249</v>
      </c>
      <c r="I80" s="1" t="s">
        <v>250</v>
      </c>
      <c r="J80" s="1">
        <v>4.7863010317087201E-2</v>
      </c>
      <c r="K80" s="1">
        <v>3.3919975161552401E-2</v>
      </c>
      <c r="L80" s="1">
        <v>31.622776031494102</v>
      </c>
      <c r="M80" s="1">
        <v>1.09647819772363E-2</v>
      </c>
      <c r="N80" s="1">
        <v>1.5135612487793</v>
      </c>
    </row>
    <row r="81" spans="1:14" x14ac:dyDescent="0.4">
      <c r="A81" s="1">
        <v>4435</v>
      </c>
      <c r="B81" s="1">
        <v>0.06</v>
      </c>
      <c r="C81" s="1">
        <v>5.86</v>
      </c>
      <c r="D81" s="1">
        <v>26.669999957084698</v>
      </c>
      <c r="E81" s="1">
        <v>10.530000180006001</v>
      </c>
      <c r="F81" s="1">
        <v>1.7909999936819101</v>
      </c>
      <c r="G81" s="1" t="s">
        <v>251</v>
      </c>
      <c r="H81" s="1" t="s">
        <v>252</v>
      </c>
      <c r="I81" s="1" t="s">
        <v>253</v>
      </c>
      <c r="J81" s="1">
        <v>4.9659233540296603E-2</v>
      </c>
      <c r="K81" s="1">
        <v>8.8905263692140597E-3</v>
      </c>
      <c r="L81" s="1">
        <v>6.7920365333557102</v>
      </c>
      <c r="M81" s="1">
        <v>2.60615348815918E-2</v>
      </c>
      <c r="N81" s="1">
        <v>0.337287306785583</v>
      </c>
    </row>
    <row r="82" spans="1:14" x14ac:dyDescent="0.4">
      <c r="A82" s="1">
        <v>3822</v>
      </c>
      <c r="B82" s="1">
        <v>0.16</v>
      </c>
      <c r="C82" s="1">
        <v>0.22</v>
      </c>
      <c r="D82" s="1">
        <v>14.640000462532001</v>
      </c>
      <c r="E82" s="1">
        <v>7.1290001273155204</v>
      </c>
      <c r="F82" s="1">
        <v>0</v>
      </c>
      <c r="G82" s="1" t="s">
        <v>254</v>
      </c>
      <c r="H82" s="1" t="s">
        <v>255</v>
      </c>
      <c r="I82" s="1" t="s">
        <v>256</v>
      </c>
      <c r="J82" s="1">
        <v>5.0582464784383802E-2</v>
      </c>
      <c r="K82" s="1">
        <v>3.3837698400020599E-2</v>
      </c>
      <c r="L82" s="1">
        <v>32.5087280273438</v>
      </c>
      <c r="M82" s="1">
        <v>1.28233060240746E-2</v>
      </c>
      <c r="N82" s="1">
        <v>1.6443717479705799</v>
      </c>
    </row>
    <row r="83" spans="1:14" x14ac:dyDescent="0.4">
      <c r="A83" s="1">
        <v>2599</v>
      </c>
      <c r="B83" s="1">
        <v>2.02</v>
      </c>
      <c r="C83" s="1">
        <v>4.2300000000000004</v>
      </c>
      <c r="D83" s="1">
        <v>29.080000519752499</v>
      </c>
      <c r="E83" s="1">
        <v>16.459999978542299</v>
      </c>
      <c r="F83" s="1">
        <v>4.2520001530647296</v>
      </c>
      <c r="G83" s="1" t="s">
        <v>257</v>
      </c>
      <c r="H83" s="1" t="s">
        <v>258</v>
      </c>
      <c r="I83" s="1" t="s">
        <v>259</v>
      </c>
      <c r="J83" s="1">
        <v>5.1050499081611599E-2</v>
      </c>
      <c r="K83" s="1">
        <v>1.03697483427823E-3</v>
      </c>
      <c r="L83" s="1">
        <v>6.6680674552917498</v>
      </c>
      <c r="M83" s="1">
        <v>1.5559656545519799E-2</v>
      </c>
      <c r="N83" s="1">
        <v>0.34040817618370101</v>
      </c>
    </row>
    <row r="84" spans="1:14" x14ac:dyDescent="0.4">
      <c r="A84" s="1">
        <v>216</v>
      </c>
      <c r="B84" s="1">
        <v>31.76</v>
      </c>
      <c r="C84" s="1">
        <v>33.17</v>
      </c>
      <c r="D84" s="1">
        <v>59.109997749328599</v>
      </c>
      <c r="E84" s="1">
        <v>50.489997863769503</v>
      </c>
      <c r="F84" s="1">
        <v>44.089999794960001</v>
      </c>
      <c r="G84" s="1" t="s">
        <v>260</v>
      </c>
      <c r="H84" s="1" t="s">
        <v>261</v>
      </c>
      <c r="I84" s="1" t="s">
        <v>262</v>
      </c>
      <c r="J84" s="1">
        <v>5.39510622620583E-2</v>
      </c>
      <c r="K84" s="2">
        <v>2.9357002517826898E-7</v>
      </c>
      <c r="L84" s="1">
        <v>1.6292960643768299</v>
      </c>
      <c r="M84" s="1">
        <v>4.3651584535837201E-2</v>
      </c>
      <c r="N84" s="1">
        <v>8.7902255356311798E-2</v>
      </c>
    </row>
    <row r="85" spans="1:14" x14ac:dyDescent="0.4">
      <c r="A85" s="1">
        <v>1034</v>
      </c>
      <c r="B85" s="1">
        <v>9.83</v>
      </c>
      <c r="C85" s="1">
        <v>10.07</v>
      </c>
      <c r="D85" s="1">
        <v>54.049998521804802</v>
      </c>
      <c r="E85" s="1">
        <v>36.039999127388</v>
      </c>
      <c r="F85" s="1">
        <v>33.329999446868896</v>
      </c>
      <c r="G85" s="1" t="s">
        <v>263</v>
      </c>
      <c r="H85" s="1" t="s">
        <v>264</v>
      </c>
      <c r="I85" s="1" t="s">
        <v>265</v>
      </c>
      <c r="J85" s="1">
        <v>5.6493695825338398E-2</v>
      </c>
      <c r="K85" s="1">
        <v>1.01633532904088E-3</v>
      </c>
      <c r="L85" s="1">
        <v>2.9376497268676798</v>
      </c>
      <c r="M85" s="1">
        <v>2.9648313298821401E-2</v>
      </c>
      <c r="N85" s="1">
        <v>0.165958687663078</v>
      </c>
    </row>
    <row r="86" spans="1:14" x14ac:dyDescent="0.4">
      <c r="A86" s="1">
        <v>60</v>
      </c>
      <c r="B86" s="1">
        <v>62.1</v>
      </c>
      <c r="C86" s="1">
        <v>62.41</v>
      </c>
      <c r="D86" s="1">
        <v>77.270001173019395</v>
      </c>
      <c r="E86" s="1">
        <v>76.319998502731295</v>
      </c>
      <c r="F86" s="1">
        <v>70.810002088546796</v>
      </c>
      <c r="G86" s="1" t="s">
        <v>266</v>
      </c>
      <c r="H86" s="1" t="s">
        <v>267</v>
      </c>
      <c r="I86" s="1" t="s">
        <v>268</v>
      </c>
      <c r="J86" s="1">
        <v>5.8076441287994399E-2</v>
      </c>
      <c r="K86" s="2">
        <v>5.4341420252512801E-11</v>
      </c>
      <c r="L86" s="1">
        <v>2.0892961025238002</v>
      </c>
      <c r="M86" s="1">
        <v>4.13047485053539E-2</v>
      </c>
      <c r="N86" s="1">
        <v>0.121338881552219</v>
      </c>
    </row>
    <row r="87" spans="1:14" x14ac:dyDescent="0.4">
      <c r="A87" s="1">
        <v>4270</v>
      </c>
      <c r="B87" s="1">
        <v>0.08</v>
      </c>
      <c r="C87" s="1">
        <v>2.27</v>
      </c>
      <c r="D87" s="1">
        <v>17.630000412464099</v>
      </c>
      <c r="E87" s="1">
        <v>6.2990002334117898</v>
      </c>
      <c r="F87" s="1">
        <v>0.242300005629659</v>
      </c>
      <c r="G87" s="1" t="s">
        <v>269</v>
      </c>
      <c r="H87" s="1" t="s">
        <v>270</v>
      </c>
      <c r="I87" s="1" t="s">
        <v>271</v>
      </c>
      <c r="J87" s="1">
        <v>5.9156164526939399E-2</v>
      </c>
      <c r="K87" s="1">
        <v>1.0833540000021501E-3</v>
      </c>
      <c r="L87" s="1">
        <v>5.2480745315551802</v>
      </c>
      <c r="M87" s="1">
        <v>1.7060823738574999E-2</v>
      </c>
      <c r="N87" s="1">
        <v>0.31045594811439498</v>
      </c>
    </row>
    <row r="88" spans="1:14" x14ac:dyDescent="0.4">
      <c r="A88" s="1">
        <v>3309</v>
      </c>
      <c r="B88" s="1">
        <v>0.59</v>
      </c>
      <c r="C88" s="1">
        <v>0.82</v>
      </c>
      <c r="D88" s="1">
        <v>29.629999399185198</v>
      </c>
      <c r="E88" s="1">
        <v>14.810000360012101</v>
      </c>
      <c r="F88" s="1">
        <v>8.7959997355937993</v>
      </c>
      <c r="G88" s="1" t="s">
        <v>272</v>
      </c>
      <c r="H88" s="1" t="s">
        <v>273</v>
      </c>
      <c r="I88" s="1" t="s">
        <v>274</v>
      </c>
      <c r="J88" s="1">
        <v>5.9156164526939399E-2</v>
      </c>
      <c r="K88" s="1">
        <v>3.3429544419050203E-2</v>
      </c>
      <c r="L88" s="1">
        <v>34.355792999267599</v>
      </c>
      <c r="M88" s="1">
        <v>1.2133888900280001E-2</v>
      </c>
      <c r="N88" s="1">
        <v>2.0323569774627699</v>
      </c>
    </row>
    <row r="89" spans="1:14" x14ac:dyDescent="0.4">
      <c r="A89" s="1">
        <v>450</v>
      </c>
      <c r="B89" s="1">
        <v>20.010000000000002</v>
      </c>
      <c r="C89" s="1">
        <v>20.21</v>
      </c>
      <c r="D89" s="1">
        <v>46.7299997806549</v>
      </c>
      <c r="E89" s="1">
        <v>36.349999904632597</v>
      </c>
      <c r="F89" s="1">
        <v>27.810001373291001</v>
      </c>
      <c r="G89" s="1" t="s">
        <v>275</v>
      </c>
      <c r="H89" s="1" t="s">
        <v>276</v>
      </c>
      <c r="I89" s="1" t="s">
        <v>277</v>
      </c>
      <c r="J89" s="1">
        <v>6.2517270445823697E-2</v>
      </c>
      <c r="K89" s="2">
        <v>1.2123312131961901E-8</v>
      </c>
      <c r="L89" s="1">
        <v>3.7325015068054199</v>
      </c>
      <c r="M89" s="1">
        <v>4.4874537736177403E-2</v>
      </c>
      <c r="N89" s="1">
        <v>0.233345806598663</v>
      </c>
    </row>
    <row r="90" spans="1:14" x14ac:dyDescent="0.4">
      <c r="A90" s="1">
        <v>1501</v>
      </c>
      <c r="B90" s="1">
        <v>6.18</v>
      </c>
      <c r="C90" s="1">
        <v>6.75</v>
      </c>
      <c r="D90" s="1">
        <v>25.670000910759001</v>
      </c>
      <c r="E90" s="1">
        <v>12.169999629259101</v>
      </c>
      <c r="F90" s="1">
        <v>7.9080000519752502</v>
      </c>
      <c r="G90" s="1" t="s">
        <v>278</v>
      </c>
      <c r="H90" s="1" t="s">
        <v>279</v>
      </c>
      <c r="I90" s="1" t="s">
        <v>280</v>
      </c>
      <c r="J90" s="1">
        <v>6.5463617444038405E-2</v>
      </c>
      <c r="K90" s="1">
        <v>2.60548498481512E-2</v>
      </c>
      <c r="L90" s="1">
        <v>6.5463619232177699</v>
      </c>
      <c r="M90" s="1">
        <v>1.8879912793636301E-2</v>
      </c>
      <c r="N90" s="1">
        <v>0.42854851484298701</v>
      </c>
    </row>
    <row r="91" spans="1:14" x14ac:dyDescent="0.4">
      <c r="A91" s="1">
        <v>4571</v>
      </c>
      <c r="B91" s="1">
        <v>0.05</v>
      </c>
      <c r="C91" s="1">
        <v>14.48</v>
      </c>
      <c r="D91" s="1">
        <v>26.649999618530298</v>
      </c>
      <c r="E91" s="1">
        <v>10.7299998402596</v>
      </c>
      <c r="F91" s="1">
        <v>1.4680000022053701</v>
      </c>
      <c r="G91" s="1" t="s">
        <v>281</v>
      </c>
      <c r="H91" s="1" t="s">
        <v>282</v>
      </c>
      <c r="I91" s="1" t="s">
        <v>283</v>
      </c>
      <c r="J91" s="1">
        <v>6.6680677235126495E-2</v>
      </c>
      <c r="K91" s="1">
        <v>3.6775402724742903E-2</v>
      </c>
      <c r="L91" s="1">
        <v>32.5087280273438</v>
      </c>
      <c r="M91" s="1">
        <v>1.39315677806735E-2</v>
      </c>
      <c r="N91" s="1">
        <v>2.1677041053771999</v>
      </c>
    </row>
    <row r="92" spans="1:14" x14ac:dyDescent="0.4">
      <c r="A92" s="1">
        <v>101</v>
      </c>
      <c r="B92" s="1">
        <v>44.64</v>
      </c>
      <c r="C92" s="1">
        <v>47.07</v>
      </c>
      <c r="D92" s="1">
        <v>68.639999628067002</v>
      </c>
      <c r="E92" s="1">
        <v>61.100000143051098</v>
      </c>
      <c r="F92" s="1">
        <v>57.230001688003497</v>
      </c>
      <c r="G92" s="1" t="s">
        <v>284</v>
      </c>
      <c r="H92" s="1" t="s">
        <v>285</v>
      </c>
      <c r="I92" s="1" t="s">
        <v>286</v>
      </c>
      <c r="J92" s="1">
        <v>7.0469304919242901E-2</v>
      </c>
      <c r="K92" s="2">
        <v>2.25786351393253E-7</v>
      </c>
      <c r="L92" s="1">
        <v>1.95884466171265</v>
      </c>
      <c r="M92" s="1">
        <v>5.1522865891456597E-2</v>
      </c>
      <c r="N92" s="1">
        <v>0.13803842663765001</v>
      </c>
    </row>
    <row r="93" spans="1:14" x14ac:dyDescent="0.4">
      <c r="A93" s="1">
        <v>947</v>
      </c>
      <c r="B93" s="1">
        <v>10.96</v>
      </c>
      <c r="C93" s="1">
        <v>11.29</v>
      </c>
      <c r="D93" s="1">
        <v>45.390000939369202</v>
      </c>
      <c r="E93" s="1">
        <v>31.909999251365701</v>
      </c>
      <c r="F93" s="1">
        <v>22.370000183582299</v>
      </c>
      <c r="G93" s="1" t="s">
        <v>287</v>
      </c>
      <c r="H93" s="1" t="s">
        <v>288</v>
      </c>
      <c r="I93" s="1" t="s">
        <v>289</v>
      </c>
      <c r="J93" s="1">
        <v>7.1121349930763203E-2</v>
      </c>
      <c r="K93" s="2">
        <v>6.3608367781853303E-6</v>
      </c>
      <c r="L93" s="1">
        <v>1.69044089317322</v>
      </c>
      <c r="M93" s="1">
        <v>4.9659233540296603E-2</v>
      </c>
      <c r="N93" s="1">
        <v>0.120226442813873</v>
      </c>
    </row>
    <row r="94" spans="1:14" x14ac:dyDescent="0.4">
      <c r="A94" s="1">
        <v>3916</v>
      </c>
      <c r="B94" s="1">
        <v>0.13</v>
      </c>
      <c r="C94" s="1">
        <v>2.3199999999999998</v>
      </c>
      <c r="D94" s="1">
        <v>21.080000698566401</v>
      </c>
      <c r="E94" s="1">
        <v>8.9380003511905706</v>
      </c>
      <c r="F94" s="1">
        <v>0.61119999736547503</v>
      </c>
      <c r="G94" s="1" t="s">
        <v>290</v>
      </c>
      <c r="H94" s="1" t="s">
        <v>291</v>
      </c>
      <c r="I94" s="1" t="s">
        <v>292</v>
      </c>
      <c r="J94" s="1">
        <v>7.1121349930763203E-2</v>
      </c>
      <c r="K94" s="1">
        <v>1.12440472003073E-3</v>
      </c>
      <c r="L94" s="1">
        <v>5.4450263977050799</v>
      </c>
      <c r="M94" s="1">
        <v>1.9230917096138E-2</v>
      </c>
      <c r="N94" s="1">
        <v>0.38725763559341397</v>
      </c>
    </row>
    <row r="95" spans="1:14" x14ac:dyDescent="0.4">
      <c r="A95" s="1">
        <v>194</v>
      </c>
      <c r="B95" s="1">
        <v>33.909999999999997</v>
      </c>
      <c r="C95" s="1">
        <v>34.54</v>
      </c>
      <c r="D95" s="1">
        <v>73.8399982452393</v>
      </c>
      <c r="E95" s="1">
        <v>59.280002117156997</v>
      </c>
      <c r="F95" s="1">
        <v>45.149999856948902</v>
      </c>
      <c r="G95" s="1" t="s">
        <v>293</v>
      </c>
      <c r="H95" s="1" t="s">
        <v>294</v>
      </c>
      <c r="I95" s="1" t="s">
        <v>295</v>
      </c>
      <c r="J95" s="1">
        <v>7.2443597018718706E-2</v>
      </c>
      <c r="K95" s="2">
        <v>3.1074596229529999E-9</v>
      </c>
      <c r="L95" s="1">
        <v>2.7289776802063002</v>
      </c>
      <c r="M95" s="1">
        <v>5.1522865891456597E-2</v>
      </c>
      <c r="N95" s="1">
        <v>0.197696968913078</v>
      </c>
    </row>
    <row r="96" spans="1:14" x14ac:dyDescent="0.4">
      <c r="A96" s="1">
        <v>3902</v>
      </c>
      <c r="B96" s="1">
        <v>0.13</v>
      </c>
      <c r="C96" s="1">
        <v>8.4499999999999993</v>
      </c>
      <c r="D96" s="1">
        <v>23.499999940395401</v>
      </c>
      <c r="E96" s="1">
        <v>10.019999742507901</v>
      </c>
      <c r="F96" s="1">
        <v>2.6890000328421602</v>
      </c>
      <c r="G96" s="1" t="s">
        <v>296</v>
      </c>
      <c r="H96" s="1" t="s">
        <v>297</v>
      </c>
      <c r="I96" s="1" t="s">
        <v>298</v>
      </c>
      <c r="J96" s="1">
        <v>7.3790423572063404E-2</v>
      </c>
      <c r="K96" s="1">
        <v>1.9727144390344599E-2</v>
      </c>
      <c r="L96" s="1">
        <v>6.8548822402954102</v>
      </c>
      <c r="M96" s="1">
        <v>1.64437163621187E-2</v>
      </c>
      <c r="N96" s="1">
        <v>0.50582468509674094</v>
      </c>
    </row>
    <row r="97" spans="1:14" x14ac:dyDescent="0.4">
      <c r="A97" s="1">
        <v>1788</v>
      </c>
      <c r="B97" s="1">
        <v>4.47</v>
      </c>
      <c r="C97" s="1">
        <v>4.67</v>
      </c>
      <c r="D97" s="1">
        <v>13.5600000619888</v>
      </c>
      <c r="E97" s="1">
        <v>6.0410000383853903</v>
      </c>
      <c r="F97" s="1">
        <v>2.1970000118017201</v>
      </c>
      <c r="G97" s="1" t="s">
        <v>299</v>
      </c>
      <c r="H97" s="1" t="s">
        <v>300</v>
      </c>
      <c r="I97" s="1" t="s">
        <v>301</v>
      </c>
      <c r="J97" s="1">
        <v>7.4473194777965504E-2</v>
      </c>
      <c r="K97" s="1">
        <v>3.042983263731E-2</v>
      </c>
      <c r="L97" s="1">
        <v>10.9647817611694</v>
      </c>
      <c r="M97" s="1">
        <v>1.04712853208184E-2</v>
      </c>
      <c r="N97" s="1">
        <v>0.81658238172531095</v>
      </c>
    </row>
    <row r="98" spans="1:14" x14ac:dyDescent="0.4">
      <c r="A98" s="1">
        <v>2032</v>
      </c>
      <c r="B98" s="1">
        <v>3.75</v>
      </c>
      <c r="C98" s="1">
        <v>3.85</v>
      </c>
      <c r="D98" s="1">
        <v>34.360000491142301</v>
      </c>
      <c r="E98" s="1">
        <v>13.1300002336502</v>
      </c>
      <c r="F98" s="1">
        <v>7.3360003530979201</v>
      </c>
      <c r="G98" s="1" t="s">
        <v>302</v>
      </c>
      <c r="H98" s="1" t="s">
        <v>303</v>
      </c>
      <c r="I98" s="1" t="s">
        <v>304</v>
      </c>
      <c r="J98" s="1">
        <v>7.4473194777965504E-2</v>
      </c>
      <c r="K98" s="1">
        <v>3.44418175518513E-2</v>
      </c>
      <c r="L98" s="1">
        <v>4.4463129043579102</v>
      </c>
      <c r="M98" s="1">
        <v>1.9769696518778801E-2</v>
      </c>
      <c r="N98" s="1">
        <v>0.33113113045692399</v>
      </c>
    </row>
    <row r="99" spans="1:14" x14ac:dyDescent="0.4">
      <c r="A99" s="1">
        <v>113</v>
      </c>
      <c r="B99" s="1">
        <v>41.67</v>
      </c>
      <c r="C99" s="1">
        <v>43.88</v>
      </c>
      <c r="D99" s="1">
        <v>86.140000820159898</v>
      </c>
      <c r="E99" s="1">
        <v>83.520001173019395</v>
      </c>
      <c r="F99" s="1">
        <v>71.539998054504395</v>
      </c>
      <c r="G99" s="1" t="s">
        <v>305</v>
      </c>
      <c r="H99" s="1" t="s">
        <v>306</v>
      </c>
      <c r="I99" s="1" t="s">
        <v>307</v>
      </c>
      <c r="J99" s="1">
        <v>7.5857758522033705E-2</v>
      </c>
      <c r="K99" s="2">
        <v>1.2836312457409299E-8</v>
      </c>
      <c r="L99" s="1">
        <v>1.72186863422394</v>
      </c>
      <c r="M99" s="1">
        <v>5.5462572723627097E-2</v>
      </c>
      <c r="N99" s="1">
        <v>0.13061708211898801</v>
      </c>
    </row>
    <row r="100" spans="1:14" x14ac:dyDescent="0.4">
      <c r="A100" s="1">
        <v>543</v>
      </c>
      <c r="B100" s="1">
        <v>17.79</v>
      </c>
      <c r="C100" s="1">
        <v>80.989999999999995</v>
      </c>
      <c r="D100" s="1">
        <v>98.640000820159898</v>
      </c>
      <c r="E100" s="1">
        <v>98.640000820159898</v>
      </c>
      <c r="F100" s="1">
        <v>95.920002460479694</v>
      </c>
      <c r="G100" s="1" t="s">
        <v>308</v>
      </c>
      <c r="H100" s="1" t="s">
        <v>309</v>
      </c>
      <c r="I100" s="1" t="s">
        <v>310</v>
      </c>
      <c r="J100" s="1">
        <v>7.6559662818908705E-2</v>
      </c>
      <c r="K100" s="2">
        <v>1.1247760085098E-5</v>
      </c>
      <c r="L100" s="1">
        <v>1.52756607532501</v>
      </c>
      <c r="M100" s="1">
        <v>6.0255959630012498E-2</v>
      </c>
      <c r="N100" s="1">
        <v>0.116949938237667</v>
      </c>
    </row>
    <row r="101" spans="1:14" x14ac:dyDescent="0.4">
      <c r="A101" s="1">
        <v>55</v>
      </c>
      <c r="B101" s="1">
        <v>65.040000000000006</v>
      </c>
      <c r="C101" s="1">
        <v>68.290000000000006</v>
      </c>
      <c r="D101" s="1">
        <v>93.529999256134005</v>
      </c>
      <c r="E101" s="1">
        <v>90.410000085830703</v>
      </c>
      <c r="F101" s="1">
        <v>81.059998273849502</v>
      </c>
      <c r="G101" s="1" t="s">
        <v>311</v>
      </c>
      <c r="H101" s="1" t="s">
        <v>312</v>
      </c>
      <c r="I101" s="1" t="s">
        <v>313</v>
      </c>
      <c r="J101" s="1">
        <v>7.7268056571483598E-2</v>
      </c>
      <c r="K101" s="2">
        <v>8.4820150902942298E-11</v>
      </c>
      <c r="L101" s="1">
        <v>3.1332857608795202</v>
      </c>
      <c r="M101" s="1">
        <v>6.1944108456373201E-2</v>
      </c>
      <c r="N101" s="1">
        <v>0.242102906107903</v>
      </c>
    </row>
    <row r="102" spans="1:14" x14ac:dyDescent="0.4">
      <c r="A102" s="1">
        <v>3548</v>
      </c>
      <c r="B102" s="1">
        <v>0.3</v>
      </c>
      <c r="C102" s="1">
        <v>1.44</v>
      </c>
      <c r="D102" s="1">
        <v>29.4099986553192</v>
      </c>
      <c r="E102" s="1">
        <v>14.3199995160103</v>
      </c>
      <c r="F102" s="1">
        <v>0.63939997926354397</v>
      </c>
      <c r="G102" s="1" t="s">
        <v>314</v>
      </c>
      <c r="H102" s="1" t="s">
        <v>315</v>
      </c>
      <c r="I102" s="1" t="s">
        <v>316</v>
      </c>
      <c r="J102" s="1">
        <v>7.7983014285564395E-2</v>
      </c>
      <c r="K102" s="1">
        <v>1.46911956835538E-3</v>
      </c>
      <c r="L102" s="1">
        <v>4.4463129043579102</v>
      </c>
      <c r="M102" s="1">
        <v>2.0511621609330202E-2</v>
      </c>
      <c r="N102" s="1">
        <v>0.34673684835433999</v>
      </c>
    </row>
    <row r="103" spans="1:14" x14ac:dyDescent="0.4">
      <c r="A103" s="1">
        <v>109</v>
      </c>
      <c r="B103" s="1">
        <v>43.24</v>
      </c>
      <c r="C103" s="1">
        <v>43.33</v>
      </c>
      <c r="D103" s="1">
        <v>86.140000820159898</v>
      </c>
      <c r="E103" s="1">
        <v>81.330001354217501</v>
      </c>
      <c r="F103" s="1">
        <v>68.370002508163495</v>
      </c>
      <c r="G103" s="1" t="s">
        <v>317</v>
      </c>
      <c r="H103" s="1" t="s">
        <v>318</v>
      </c>
      <c r="I103" s="1" t="s">
        <v>319</v>
      </c>
      <c r="J103" s="1">
        <v>7.9432822763919803E-2</v>
      </c>
      <c r="K103" s="2">
        <v>8.6217638454400003E-5</v>
      </c>
      <c r="L103" s="1">
        <v>3.01995182037354</v>
      </c>
      <c r="M103" s="1">
        <v>6.0255959630012498E-2</v>
      </c>
      <c r="N103" s="1">
        <v>0.23988328874111201</v>
      </c>
    </row>
    <row r="104" spans="1:14" x14ac:dyDescent="0.4">
      <c r="A104" s="1">
        <v>598</v>
      </c>
      <c r="B104" s="1">
        <v>16.48</v>
      </c>
      <c r="C104" s="1">
        <v>16.75</v>
      </c>
      <c r="D104" s="1">
        <v>54.729998111724903</v>
      </c>
      <c r="E104" s="1">
        <v>37.869998812675497</v>
      </c>
      <c r="F104" s="1">
        <v>30.180001258850101</v>
      </c>
      <c r="G104" s="1" t="s">
        <v>320</v>
      </c>
      <c r="H104" s="1" t="s">
        <v>321</v>
      </c>
      <c r="I104" s="1" t="s">
        <v>322</v>
      </c>
      <c r="J104" s="1">
        <v>7.9432822763919803E-2</v>
      </c>
      <c r="K104" s="1">
        <v>8.73924058396369E-4</v>
      </c>
      <c r="L104" s="1">
        <v>3.6643757820129399</v>
      </c>
      <c r="M104" s="1">
        <v>4.0926065295934698E-2</v>
      </c>
      <c r="N104" s="1">
        <v>0.29107171297073398</v>
      </c>
    </row>
    <row r="105" spans="1:14" x14ac:dyDescent="0.4">
      <c r="A105" s="1">
        <v>1330</v>
      </c>
      <c r="B105" s="1">
        <v>7.32</v>
      </c>
      <c r="C105" s="1">
        <v>7.8</v>
      </c>
      <c r="D105" s="1">
        <v>43.579998612403898</v>
      </c>
      <c r="E105" s="1">
        <v>27.9599994421005</v>
      </c>
      <c r="F105" s="1">
        <v>17.630000412464099</v>
      </c>
      <c r="G105" s="1" t="s">
        <v>323</v>
      </c>
      <c r="H105" s="1" t="s">
        <v>324</v>
      </c>
      <c r="I105" s="1" t="s">
        <v>325</v>
      </c>
      <c r="J105" s="1">
        <v>7.9432822763919803E-2</v>
      </c>
      <c r="K105" s="1">
        <v>1.03753954172134E-2</v>
      </c>
      <c r="L105" s="1">
        <v>5.5462570190429696</v>
      </c>
      <c r="M105" s="1">
        <v>4.4055487960576997E-2</v>
      </c>
      <c r="N105" s="1">
        <v>0.44055485725402799</v>
      </c>
    </row>
    <row r="106" spans="1:14" x14ac:dyDescent="0.4">
      <c r="A106" s="1">
        <v>764</v>
      </c>
      <c r="B106" s="1">
        <v>13.42</v>
      </c>
      <c r="C106" s="1">
        <v>13.77</v>
      </c>
      <c r="D106" s="1">
        <v>42.960000038147001</v>
      </c>
      <c r="E106" s="1">
        <v>36.460000276565601</v>
      </c>
      <c r="F106" s="1">
        <v>25.6300002336502</v>
      </c>
      <c r="G106" s="1" t="s">
        <v>326</v>
      </c>
      <c r="H106" s="1" t="s">
        <v>327</v>
      </c>
      <c r="I106" s="1" t="s">
        <v>328</v>
      </c>
      <c r="J106" s="1">
        <v>8.0909587442874895E-2</v>
      </c>
      <c r="K106" s="1">
        <v>1.40925607411191E-4</v>
      </c>
      <c r="L106" s="1">
        <v>1.3427649736404399</v>
      </c>
      <c r="M106" s="1">
        <v>6.3095733523368794E-2</v>
      </c>
      <c r="N106" s="1">
        <v>0.108642563223839</v>
      </c>
    </row>
    <row r="107" spans="1:14" x14ac:dyDescent="0.4">
      <c r="A107" s="1">
        <v>1945</v>
      </c>
      <c r="B107" s="1">
        <v>4.01</v>
      </c>
      <c r="C107" s="1">
        <v>4.1100000000000003</v>
      </c>
      <c r="D107" s="1">
        <v>50.590002536773703</v>
      </c>
      <c r="E107" s="1">
        <v>38.820001482963598</v>
      </c>
      <c r="F107" s="1">
        <v>34.119999408721903</v>
      </c>
      <c r="G107" s="1" t="s">
        <v>329</v>
      </c>
      <c r="H107" s="1" t="s">
        <v>330</v>
      </c>
      <c r="I107" s="1" t="s">
        <v>331</v>
      </c>
      <c r="J107" s="1">
        <v>8.4722742438316304E-2</v>
      </c>
      <c r="K107" s="1">
        <v>1.8552215769886998E-2</v>
      </c>
      <c r="L107" s="1">
        <v>5.6493697166442898</v>
      </c>
      <c r="M107" s="1">
        <v>1.6143586486578002E-2</v>
      </c>
      <c r="N107" s="1">
        <v>0.47863009572029103</v>
      </c>
    </row>
    <row r="108" spans="1:14" x14ac:dyDescent="0.4">
      <c r="A108" s="1">
        <v>116</v>
      </c>
      <c r="B108" s="1">
        <v>41.1</v>
      </c>
      <c r="C108" s="1">
        <v>48.05</v>
      </c>
      <c r="D108" s="1">
        <v>74.949997663497896</v>
      </c>
      <c r="E108" s="1">
        <v>66.399997472763104</v>
      </c>
      <c r="F108" s="1">
        <v>59.469997882843003</v>
      </c>
      <c r="G108" s="1" t="s">
        <v>332</v>
      </c>
      <c r="H108" s="1" t="s">
        <v>333</v>
      </c>
      <c r="I108" s="1" t="s">
        <v>334</v>
      </c>
      <c r="J108" s="1">
        <v>8.5506670176982894E-2</v>
      </c>
      <c r="K108" s="1">
        <v>1.3860928593203399E-3</v>
      </c>
      <c r="L108" s="1">
        <v>3.8370723724365199</v>
      </c>
      <c r="M108" s="1">
        <v>6.7297667264938396E-2</v>
      </c>
      <c r="N108" s="1">
        <v>0.32809528708457902</v>
      </c>
    </row>
    <row r="109" spans="1:14" x14ac:dyDescent="0.4">
      <c r="A109" s="1">
        <v>358</v>
      </c>
      <c r="B109" s="1">
        <v>22.96</v>
      </c>
      <c r="C109" s="1">
        <v>23.88</v>
      </c>
      <c r="D109" s="1">
        <v>60.9899997711182</v>
      </c>
      <c r="E109" s="1">
        <v>49.570000171661398</v>
      </c>
      <c r="F109" s="1">
        <v>32.109999656677203</v>
      </c>
      <c r="G109" s="1" t="s">
        <v>335</v>
      </c>
      <c r="H109" s="1" t="s">
        <v>336</v>
      </c>
      <c r="I109" s="1" t="s">
        <v>337</v>
      </c>
      <c r="J109" s="1">
        <v>8.6297854781150804E-2</v>
      </c>
      <c r="K109" s="1">
        <v>2.8365573962219097E-4</v>
      </c>
      <c r="L109" s="1">
        <v>2.2284350395202601</v>
      </c>
      <c r="M109" s="1">
        <v>6.1944108456373201E-2</v>
      </c>
      <c r="N109" s="1">
        <v>0.19230917096138</v>
      </c>
    </row>
    <row r="110" spans="1:14" x14ac:dyDescent="0.4">
      <c r="A110" s="1">
        <v>3565</v>
      </c>
      <c r="B110" s="1">
        <v>0.28999999999999998</v>
      </c>
      <c r="C110" s="1">
        <v>0.39</v>
      </c>
      <c r="D110" s="1">
        <v>17.2399997711182</v>
      </c>
      <c r="E110" s="1">
        <v>6.1009999364614496</v>
      </c>
      <c r="F110" s="1">
        <v>0</v>
      </c>
      <c r="G110" s="1" t="s">
        <v>338</v>
      </c>
      <c r="H110" s="1" t="s">
        <v>339</v>
      </c>
      <c r="I110" s="1" t="s">
        <v>340</v>
      </c>
      <c r="J110" s="1">
        <v>8.6297854781150804E-2</v>
      </c>
      <c r="K110" s="1">
        <v>4.1783656924962997E-2</v>
      </c>
      <c r="L110" s="1">
        <v>6.6680674552917498</v>
      </c>
      <c r="M110" s="1">
        <v>2.20800470560789E-2</v>
      </c>
      <c r="N110" s="1">
        <v>0.57543992996215798</v>
      </c>
    </row>
    <row r="111" spans="1:14" x14ac:dyDescent="0.4">
      <c r="A111" s="1">
        <v>326</v>
      </c>
      <c r="B111" s="1">
        <v>24.4</v>
      </c>
      <c r="C111" s="1">
        <v>26.63</v>
      </c>
      <c r="D111" s="1">
        <v>53.990000486373901</v>
      </c>
      <c r="E111" s="1">
        <v>46.810001134872401</v>
      </c>
      <c r="F111" s="1">
        <v>35.1099997758865</v>
      </c>
      <c r="G111" s="1" t="s">
        <v>341</v>
      </c>
      <c r="H111" s="1" t="s">
        <v>342</v>
      </c>
      <c r="I111" s="1" t="s">
        <v>343</v>
      </c>
      <c r="J111" s="1">
        <v>8.6297854781150804E-2</v>
      </c>
      <c r="K111" s="1">
        <v>4.50397431850433E-2</v>
      </c>
      <c r="L111" s="1">
        <v>2.6061534881591801</v>
      </c>
      <c r="M111" s="1">
        <v>6.1944108456373201E-2</v>
      </c>
      <c r="N111" s="1">
        <v>0.224905461072922</v>
      </c>
    </row>
    <row r="112" spans="1:14" x14ac:dyDescent="0.4">
      <c r="A112" s="1">
        <v>572</v>
      </c>
      <c r="B112" s="1">
        <v>17.04</v>
      </c>
      <c r="C112" s="1">
        <v>19.239999999999998</v>
      </c>
      <c r="D112" s="1">
        <v>47.220000624656699</v>
      </c>
      <c r="E112" s="1">
        <v>44.909998774528503</v>
      </c>
      <c r="F112" s="1">
        <v>22.450000047683702</v>
      </c>
      <c r="G112" s="1" t="s">
        <v>344</v>
      </c>
      <c r="H112" s="1" t="s">
        <v>345</v>
      </c>
      <c r="I112" s="1" t="s">
        <v>346</v>
      </c>
      <c r="J112" s="1">
        <v>8.7096355855464894E-2</v>
      </c>
      <c r="K112" s="1">
        <v>1.40286528039724E-3</v>
      </c>
      <c r="L112" s="1">
        <v>1.8879913091659499</v>
      </c>
      <c r="M112" s="1">
        <v>5.8076441287994399E-2</v>
      </c>
      <c r="N112" s="1">
        <v>0.16443717479705799</v>
      </c>
    </row>
    <row r="113" spans="1:14" x14ac:dyDescent="0.4">
      <c r="A113" s="1">
        <v>124</v>
      </c>
      <c r="B113" s="1">
        <v>40.380000000000003</v>
      </c>
      <c r="C113" s="1">
        <v>40.520000000000003</v>
      </c>
      <c r="D113" s="1">
        <v>58.890002965927103</v>
      </c>
      <c r="E113" s="1">
        <v>46.540001034736598</v>
      </c>
      <c r="F113" s="1">
        <v>36.419999599456801</v>
      </c>
      <c r="G113" s="1" t="s">
        <v>347</v>
      </c>
      <c r="H113" s="1" t="s">
        <v>348</v>
      </c>
      <c r="I113" s="1" t="s">
        <v>349</v>
      </c>
      <c r="J113" s="1">
        <v>8.7902255356311798E-2</v>
      </c>
      <c r="K113" s="2">
        <v>1.92584739124868E-5</v>
      </c>
      <c r="L113" s="1">
        <v>1.57036280632019</v>
      </c>
      <c r="M113" s="1">
        <v>5.7543992996215799E-2</v>
      </c>
      <c r="N113" s="1">
        <v>0.13803842663765001</v>
      </c>
    </row>
    <row r="114" spans="1:14" x14ac:dyDescent="0.4">
      <c r="A114" s="1">
        <v>3775</v>
      </c>
      <c r="B114" s="1">
        <v>0.17</v>
      </c>
      <c r="C114" s="1">
        <v>2.31</v>
      </c>
      <c r="D114" s="1">
        <v>18.179999291896799</v>
      </c>
      <c r="E114" s="1">
        <v>8.3920001983642596</v>
      </c>
      <c r="F114" s="1">
        <v>0.62159998342394795</v>
      </c>
      <c r="G114" s="1" t="s">
        <v>350</v>
      </c>
      <c r="H114" s="1" t="s">
        <v>351</v>
      </c>
      <c r="I114" s="1" t="s">
        <v>352</v>
      </c>
      <c r="J114" s="1">
        <v>8.7902255356311798E-2</v>
      </c>
      <c r="K114" s="1">
        <v>3.11697851866484E-2</v>
      </c>
      <c r="L114" s="1">
        <v>2.7542285919189502</v>
      </c>
      <c r="M114" s="1">
        <v>4.2461957782506901E-2</v>
      </c>
      <c r="N114" s="1">
        <v>0.242102906107903</v>
      </c>
    </row>
    <row r="115" spans="1:14" x14ac:dyDescent="0.4">
      <c r="A115" s="1">
        <v>955</v>
      </c>
      <c r="B115" s="1">
        <v>10.85</v>
      </c>
      <c r="C115" s="1">
        <v>10.91</v>
      </c>
      <c r="D115" s="1">
        <v>77.670001983642607</v>
      </c>
      <c r="E115" s="1">
        <v>62.139999866485603</v>
      </c>
      <c r="F115" s="1">
        <v>53.399997949600198</v>
      </c>
      <c r="G115" s="1" t="s">
        <v>353</v>
      </c>
      <c r="H115" s="1" t="s">
        <v>354</v>
      </c>
      <c r="I115" s="1" t="s">
        <v>355</v>
      </c>
      <c r="J115" s="1">
        <v>9.1201081871986403E-2</v>
      </c>
      <c r="K115" s="1">
        <v>1.16955942939967E-3</v>
      </c>
      <c r="L115" s="1">
        <v>1.7538805007934599</v>
      </c>
      <c r="M115" s="1">
        <v>4.05508540570736E-2</v>
      </c>
      <c r="N115" s="1">
        <v>0.15995579957962</v>
      </c>
    </row>
    <row r="116" spans="1:14" x14ac:dyDescent="0.4">
      <c r="A116" s="1">
        <v>57</v>
      </c>
      <c r="B116" s="1">
        <v>63.48</v>
      </c>
      <c r="C116" s="1">
        <v>64.5</v>
      </c>
      <c r="D116" s="1">
        <v>79.720002412796006</v>
      </c>
      <c r="E116" s="1">
        <v>77.3599982261658</v>
      </c>
      <c r="F116" s="1">
        <v>63.190001249313397</v>
      </c>
      <c r="G116" s="1" t="s">
        <v>356</v>
      </c>
      <c r="H116" s="1" t="s">
        <v>357</v>
      </c>
      <c r="I116" s="1" t="s">
        <v>358</v>
      </c>
      <c r="J116" s="1">
        <v>9.1201081871986403E-2</v>
      </c>
      <c r="K116" s="2">
        <v>8.1556983388963999E-13</v>
      </c>
      <c r="L116" s="1">
        <v>1.57036280632019</v>
      </c>
      <c r="M116" s="1">
        <v>6.7297667264938396E-2</v>
      </c>
      <c r="N116" s="1">
        <v>0.14321878552436801</v>
      </c>
    </row>
    <row r="117" spans="1:14" x14ac:dyDescent="0.4">
      <c r="A117" s="1">
        <v>98</v>
      </c>
      <c r="B117" s="1">
        <v>45.13</v>
      </c>
      <c r="C117" s="1">
        <v>48.71</v>
      </c>
      <c r="D117" s="1">
        <v>89.9200022220612</v>
      </c>
      <c r="E117" s="1">
        <v>85.0799977779388</v>
      </c>
      <c r="F117" s="1">
        <v>72.5799977779388</v>
      </c>
      <c r="G117" s="1" t="s">
        <v>359</v>
      </c>
      <c r="H117" s="1" t="s">
        <v>360</v>
      </c>
      <c r="I117" s="1" t="s">
        <v>361</v>
      </c>
      <c r="J117" s="1">
        <v>9.1201081871986403E-2</v>
      </c>
      <c r="K117" s="1">
        <v>1.7917059594765299E-3</v>
      </c>
      <c r="L117" s="1">
        <v>3.43557953834534</v>
      </c>
      <c r="M117" s="1">
        <v>5.59757612645626E-2</v>
      </c>
      <c r="N117" s="1">
        <v>0.31332856416702298</v>
      </c>
    </row>
    <row r="118" spans="1:14" x14ac:dyDescent="0.4">
      <c r="A118" s="1">
        <v>235</v>
      </c>
      <c r="B118" s="1">
        <v>30.09</v>
      </c>
      <c r="C118" s="1">
        <v>30.18</v>
      </c>
      <c r="D118" s="1">
        <v>56.569999456405597</v>
      </c>
      <c r="E118" s="1">
        <v>52.780002355575597</v>
      </c>
      <c r="F118" s="1">
        <v>37.860000133514397</v>
      </c>
      <c r="G118" s="1" t="s">
        <v>362</v>
      </c>
      <c r="H118" s="1" t="s">
        <v>363</v>
      </c>
      <c r="I118" s="1" t="s">
        <v>364</v>
      </c>
      <c r="J118" s="1">
        <v>9.20449569821358E-2</v>
      </c>
      <c r="K118" s="1">
        <v>1.1924802325665999E-2</v>
      </c>
      <c r="L118" s="1">
        <v>4.4874539375305202</v>
      </c>
      <c r="M118" s="1">
        <v>4.7424197196960401E-2</v>
      </c>
      <c r="N118" s="1">
        <v>0.41304749250411998</v>
      </c>
    </row>
    <row r="119" spans="1:14" x14ac:dyDescent="0.4">
      <c r="A119" s="1">
        <v>668</v>
      </c>
      <c r="B119" s="1">
        <v>14.92</v>
      </c>
      <c r="C119" s="1">
        <v>19.899999999999999</v>
      </c>
      <c r="D119" s="1">
        <v>37.920001149177601</v>
      </c>
      <c r="E119" s="1">
        <v>23.559999465942401</v>
      </c>
      <c r="F119" s="1">
        <v>12.3199999332428</v>
      </c>
      <c r="G119" s="1" t="s">
        <v>365</v>
      </c>
      <c r="H119" s="1" t="s">
        <v>366</v>
      </c>
      <c r="I119" s="1" t="s">
        <v>367</v>
      </c>
      <c r="J119" s="1">
        <v>9.4623714685440105E-2</v>
      </c>
      <c r="K119" s="1">
        <v>1.3993522152304601E-2</v>
      </c>
      <c r="L119" s="1">
        <v>3.87257647514343</v>
      </c>
      <c r="M119" s="1">
        <v>3.69828194379807E-2</v>
      </c>
      <c r="N119" s="1">
        <v>0.36643758416175798</v>
      </c>
    </row>
    <row r="120" spans="1:14" x14ac:dyDescent="0.4">
      <c r="A120" s="1">
        <v>1742</v>
      </c>
      <c r="B120" s="1">
        <v>4.6900000000000004</v>
      </c>
      <c r="C120" s="1">
        <v>4.78</v>
      </c>
      <c r="D120" s="1">
        <v>26.559999585151701</v>
      </c>
      <c r="E120" s="1">
        <v>12.999999523162799</v>
      </c>
      <c r="F120" s="1">
        <v>6.7769996821880296</v>
      </c>
      <c r="G120" s="1" t="s">
        <v>368</v>
      </c>
      <c r="H120" s="1" t="s">
        <v>369</v>
      </c>
      <c r="I120" s="1" t="s">
        <v>370</v>
      </c>
      <c r="J120" s="1">
        <v>9.4623714685440105E-2</v>
      </c>
      <c r="K120" s="1">
        <v>3.8603860884904903E-2</v>
      </c>
      <c r="L120" s="1">
        <v>31.622776031494102</v>
      </c>
      <c r="M120" s="1">
        <v>1.5995580703020099E-2</v>
      </c>
      <c r="N120" s="1">
        <v>2.9922647476196298</v>
      </c>
    </row>
    <row r="121" spans="1:14" x14ac:dyDescent="0.4">
      <c r="A121" s="1">
        <v>346</v>
      </c>
      <c r="B121" s="1">
        <v>23.64</v>
      </c>
      <c r="C121" s="1">
        <v>25.29</v>
      </c>
      <c r="D121" s="1">
        <v>38.9299988746643</v>
      </c>
      <c r="E121" s="1">
        <v>28.299999237060501</v>
      </c>
      <c r="F121" s="1">
        <v>15.549999475479099</v>
      </c>
      <c r="G121" s="1" t="s">
        <v>371</v>
      </c>
      <c r="H121" s="1" t="s">
        <v>372</v>
      </c>
      <c r="I121" s="1" t="s">
        <v>373</v>
      </c>
      <c r="J121" s="1">
        <v>9.5499262213706998E-2</v>
      </c>
      <c r="K121" s="1">
        <v>1.2972864322364301E-2</v>
      </c>
      <c r="L121" s="1">
        <v>1.4588142633438099</v>
      </c>
      <c r="M121" s="1">
        <v>7.5857758522033705E-2</v>
      </c>
      <c r="N121" s="1">
        <v>0.13931567966937999</v>
      </c>
    </row>
    <row r="122" spans="1:14" x14ac:dyDescent="0.4">
      <c r="A122" s="1">
        <v>440</v>
      </c>
      <c r="B122" s="1">
        <v>20.2</v>
      </c>
      <c r="C122" s="1">
        <v>20.75</v>
      </c>
      <c r="D122" s="1">
        <v>60.629999637603802</v>
      </c>
      <c r="E122" s="1">
        <v>45.080000162124598</v>
      </c>
      <c r="F122" s="1">
        <v>35.870000720024102</v>
      </c>
      <c r="G122" s="1" t="s">
        <v>374</v>
      </c>
      <c r="H122" s="1" t="s">
        <v>375</v>
      </c>
      <c r="I122" s="1" t="s">
        <v>376</v>
      </c>
      <c r="J122" s="1">
        <v>9.6382901072502095E-2</v>
      </c>
      <c r="K122" s="2">
        <v>3.90554487239569E-6</v>
      </c>
      <c r="L122" s="1">
        <v>3.1045596599578902</v>
      </c>
      <c r="M122" s="1">
        <v>4.1686937212944003E-2</v>
      </c>
      <c r="N122" s="1">
        <v>0.29922646284103399</v>
      </c>
    </row>
    <row r="123" spans="1:14" x14ac:dyDescent="0.4">
      <c r="A123" s="1">
        <v>649</v>
      </c>
      <c r="B123" s="1">
        <v>15.24</v>
      </c>
      <c r="C123" s="1">
        <v>16.41</v>
      </c>
      <c r="D123" s="1">
        <v>76.980000734329195</v>
      </c>
      <c r="E123" s="1">
        <v>70.630002021789593</v>
      </c>
      <c r="F123" s="1">
        <v>56.349998712539701</v>
      </c>
      <c r="G123" s="1" t="s">
        <v>377</v>
      </c>
      <c r="H123" s="1" t="s">
        <v>378</v>
      </c>
      <c r="I123" s="1" t="s">
        <v>379</v>
      </c>
      <c r="J123" s="1">
        <v>9.8174795508384705E-2</v>
      </c>
      <c r="K123" s="2">
        <v>2.67451305262512E-5</v>
      </c>
      <c r="L123" s="1">
        <v>1.67494285106659</v>
      </c>
      <c r="M123" s="1">
        <v>5.0118722021579701E-2</v>
      </c>
      <c r="N123" s="1">
        <v>0.16443717479705799</v>
      </c>
    </row>
    <row r="124" spans="1:14" x14ac:dyDescent="0.4">
      <c r="A124" s="1">
        <v>926</v>
      </c>
      <c r="B124" s="1">
        <v>11.21</v>
      </c>
      <c r="C124" s="1">
        <v>13.77</v>
      </c>
      <c r="D124" s="1">
        <v>51.349997520446799</v>
      </c>
      <c r="E124" s="1">
        <v>45.950001478195198</v>
      </c>
      <c r="F124" s="1">
        <v>36.489999294280999</v>
      </c>
      <c r="G124" s="1" t="s">
        <v>380</v>
      </c>
      <c r="H124" s="1" t="s">
        <v>381</v>
      </c>
      <c r="I124" s="1" t="s">
        <v>382</v>
      </c>
      <c r="J124" s="1">
        <v>9.9083192646503407E-2</v>
      </c>
      <c r="K124" s="1">
        <v>1.7898753285408001E-3</v>
      </c>
      <c r="L124" s="1">
        <v>3.01995182037354</v>
      </c>
      <c r="M124" s="1">
        <v>3.69828194379807E-2</v>
      </c>
      <c r="N124" s="1">
        <v>0.29922646284103399</v>
      </c>
    </row>
    <row r="125" spans="1:14" x14ac:dyDescent="0.4">
      <c r="A125" s="1">
        <v>928</v>
      </c>
      <c r="B125" s="1">
        <v>11.17</v>
      </c>
      <c r="C125" s="1">
        <v>11.83</v>
      </c>
      <c r="D125" s="1">
        <v>81.999999284744305</v>
      </c>
      <c r="E125" s="1">
        <v>79.000002145767198</v>
      </c>
      <c r="F125" s="1">
        <v>63.999998569488497</v>
      </c>
      <c r="G125" s="1" t="s">
        <v>383</v>
      </c>
      <c r="H125" s="1" t="s">
        <v>384</v>
      </c>
      <c r="I125" s="1" t="s">
        <v>385</v>
      </c>
      <c r="J125" s="1">
        <v>0.10092528909444801</v>
      </c>
      <c r="K125" s="1">
        <v>2.37445440143347E-3</v>
      </c>
      <c r="L125" s="1">
        <v>3.4040818214416499</v>
      </c>
      <c r="M125" s="1">
        <v>6.3095733523368794E-2</v>
      </c>
      <c r="N125" s="1">
        <v>0.34355795383453402</v>
      </c>
    </row>
    <row r="126" spans="1:14" x14ac:dyDescent="0.4">
      <c r="A126" s="1">
        <v>899</v>
      </c>
      <c r="B126" s="1">
        <v>11.53</v>
      </c>
      <c r="C126" s="1">
        <v>13.99</v>
      </c>
      <c r="D126" s="1">
        <v>33.680000901222201</v>
      </c>
      <c r="E126" s="1">
        <v>19.2300006747246</v>
      </c>
      <c r="F126" s="1">
        <v>9.4190001487731898</v>
      </c>
      <c r="G126" s="1" t="s">
        <v>386</v>
      </c>
      <c r="H126" s="1" t="s">
        <v>387</v>
      </c>
      <c r="I126" s="1" t="s">
        <v>388</v>
      </c>
      <c r="J126" s="1">
        <v>0.10092528909444801</v>
      </c>
      <c r="K126" s="1">
        <v>4.5512672513723401E-2</v>
      </c>
      <c r="L126" s="1">
        <v>5.2966346740722701</v>
      </c>
      <c r="M126" s="1">
        <v>3.7670381367206601E-2</v>
      </c>
      <c r="N126" s="1">
        <v>0.53456437587738004</v>
      </c>
    </row>
    <row r="127" spans="1:14" x14ac:dyDescent="0.4">
      <c r="A127" s="1">
        <v>2178</v>
      </c>
      <c r="B127" s="1">
        <v>3.11</v>
      </c>
      <c r="C127" s="1">
        <v>4.54</v>
      </c>
      <c r="D127" s="1">
        <v>24.330000579357101</v>
      </c>
      <c r="E127" s="1">
        <v>10.9099999070168</v>
      </c>
      <c r="F127" s="1">
        <v>3.3089999109506598</v>
      </c>
      <c r="G127" s="1" t="s">
        <v>389</v>
      </c>
      <c r="H127" s="1" t="s">
        <v>390</v>
      </c>
      <c r="I127" s="1" t="s">
        <v>391</v>
      </c>
      <c r="J127" s="1">
        <v>0.102801628410816</v>
      </c>
      <c r="K127" s="1">
        <v>3.7997301667928703E-2</v>
      </c>
      <c r="L127" s="1">
        <v>31.622776031494102</v>
      </c>
      <c r="M127" s="1">
        <v>1.6595868393778801E-2</v>
      </c>
      <c r="N127" s="1">
        <v>3.2508730888366699</v>
      </c>
    </row>
    <row r="128" spans="1:14" x14ac:dyDescent="0.4">
      <c r="A128" s="1">
        <v>207</v>
      </c>
      <c r="B128" s="1">
        <v>32.89</v>
      </c>
      <c r="C128" s="1">
        <v>36.979999999999997</v>
      </c>
      <c r="D128" s="1">
        <v>69.809997081756606</v>
      </c>
      <c r="E128" s="1">
        <v>59.659999608993502</v>
      </c>
      <c r="F128" s="1">
        <v>45.649999380111701</v>
      </c>
      <c r="G128" s="1" t="s">
        <v>392</v>
      </c>
      <c r="H128" s="1" t="s">
        <v>393</v>
      </c>
      <c r="I128" s="1" t="s">
        <v>394</v>
      </c>
      <c r="J128" s="1">
        <v>0.102801628410816</v>
      </c>
      <c r="K128" s="1">
        <v>4.6595847234129897E-3</v>
      </c>
      <c r="L128" s="1">
        <v>3.63078045845032</v>
      </c>
      <c r="M128" s="1">
        <v>7.0469304919242901E-2</v>
      </c>
      <c r="N128" s="1">
        <v>0.37325015664100603</v>
      </c>
    </row>
    <row r="129" spans="1:14" x14ac:dyDescent="0.4">
      <c r="A129" s="1">
        <v>968</v>
      </c>
      <c r="B129" s="1">
        <v>10.65</v>
      </c>
      <c r="C129" s="1">
        <v>12.82</v>
      </c>
      <c r="D129" s="1">
        <v>75</v>
      </c>
      <c r="E129" s="1">
        <v>67.189997434616103</v>
      </c>
      <c r="F129" s="1">
        <v>61.720001697540297</v>
      </c>
      <c r="G129" s="1" t="s">
        <v>395</v>
      </c>
      <c r="H129" s="1" t="s">
        <v>396</v>
      </c>
      <c r="I129" s="1" t="s">
        <v>397</v>
      </c>
      <c r="J129" s="1">
        <v>0.103752844035625</v>
      </c>
      <c r="K129" s="1">
        <v>4.5276883989572497E-2</v>
      </c>
      <c r="L129" s="1">
        <v>1.8535315990448</v>
      </c>
      <c r="M129" s="1">
        <v>5.9156164526939399E-2</v>
      </c>
      <c r="N129" s="1">
        <v>0.19230917096138</v>
      </c>
    </row>
    <row r="130" spans="1:14" x14ac:dyDescent="0.4">
      <c r="A130" s="1">
        <v>4615</v>
      </c>
      <c r="B130" s="1">
        <v>0.05</v>
      </c>
      <c r="C130" s="1">
        <v>4.25</v>
      </c>
      <c r="D130" s="1">
        <v>18.889999389648398</v>
      </c>
      <c r="E130" s="1">
        <v>5.7659998536109898</v>
      </c>
      <c r="F130" s="1">
        <v>1.5930000692605999</v>
      </c>
      <c r="G130" s="1" t="s">
        <v>398</v>
      </c>
      <c r="H130" s="1" t="s">
        <v>399</v>
      </c>
      <c r="I130" s="1" t="s">
        <v>400</v>
      </c>
      <c r="J130" s="1">
        <v>0.103752844035625</v>
      </c>
      <c r="K130" s="1">
        <v>2.1883361041545899E-2</v>
      </c>
      <c r="L130" s="1">
        <v>31.622776031494102</v>
      </c>
      <c r="M130" s="1">
        <v>1.6595868393778801E-2</v>
      </c>
      <c r="N130" s="1">
        <v>3.2809529304504399</v>
      </c>
    </row>
    <row r="131" spans="1:14" x14ac:dyDescent="0.4">
      <c r="A131" s="1">
        <v>261</v>
      </c>
      <c r="B131" s="1">
        <v>28.31</v>
      </c>
      <c r="C131" s="1">
        <v>31.95</v>
      </c>
      <c r="D131" s="1">
        <v>60.9899997711182</v>
      </c>
      <c r="E131" s="1">
        <v>52.009999752044699</v>
      </c>
      <c r="F131" s="1">
        <v>40.659999847412102</v>
      </c>
      <c r="G131" s="1" t="s">
        <v>401</v>
      </c>
      <c r="H131" s="1" t="s">
        <v>402</v>
      </c>
      <c r="I131" s="1" t="s">
        <v>403</v>
      </c>
      <c r="J131" s="1">
        <v>0.106659613549709</v>
      </c>
      <c r="K131" s="2">
        <v>5.4296788221108695E-7</v>
      </c>
      <c r="L131" s="1">
        <v>1.61435854434967</v>
      </c>
      <c r="M131" s="1">
        <v>4.7863010317087201E-2</v>
      </c>
      <c r="N131" s="1">
        <v>0.17218685150146501</v>
      </c>
    </row>
    <row r="132" spans="1:14" x14ac:dyDescent="0.4">
      <c r="A132" s="1">
        <v>4693</v>
      </c>
      <c r="B132" s="1">
        <v>0.05</v>
      </c>
      <c r="C132" s="1">
        <v>0.2</v>
      </c>
      <c r="D132" s="1">
        <v>20.080000162124598</v>
      </c>
      <c r="E132" s="1">
        <v>9.2309996485710109</v>
      </c>
      <c r="F132" s="1">
        <v>0</v>
      </c>
      <c r="G132" s="1" t="s">
        <v>404</v>
      </c>
      <c r="H132" s="1" t="s">
        <v>405</v>
      </c>
      <c r="I132" s="1" t="s">
        <v>406</v>
      </c>
      <c r="J132" s="1">
        <v>0.106659613549709</v>
      </c>
      <c r="K132" s="1">
        <v>1.8454618752002699E-2</v>
      </c>
      <c r="L132" s="1">
        <v>6.7920365333557102</v>
      </c>
      <c r="M132" s="1">
        <v>1.0375284589827101E-2</v>
      </c>
      <c r="N132" s="1">
        <v>0.72443598508834794</v>
      </c>
    </row>
    <row r="133" spans="1:14" x14ac:dyDescent="0.4">
      <c r="A133" s="1">
        <v>2231</v>
      </c>
      <c r="B133" s="1">
        <v>2.93</v>
      </c>
      <c r="C133" s="1">
        <v>3.04</v>
      </c>
      <c r="D133" s="1">
        <v>25.229999423026999</v>
      </c>
      <c r="E133" s="1">
        <v>17.229999601841001</v>
      </c>
      <c r="F133" s="1">
        <v>6.46200031042099</v>
      </c>
      <c r="G133" s="1" t="s">
        <v>407</v>
      </c>
      <c r="H133" s="1" t="s">
        <v>408</v>
      </c>
      <c r="I133" s="1" t="s">
        <v>409</v>
      </c>
      <c r="J133" s="1">
        <v>0.108642563223839</v>
      </c>
      <c r="K133" s="1">
        <v>3.7794839590787901E-2</v>
      </c>
      <c r="L133" s="1">
        <v>31.622776031494102</v>
      </c>
      <c r="M133" s="1">
        <v>1.6904409974813499E-2</v>
      </c>
      <c r="N133" s="1">
        <v>3.43557953834534</v>
      </c>
    </row>
    <row r="134" spans="1:14" x14ac:dyDescent="0.4">
      <c r="A134" s="1">
        <v>325</v>
      </c>
      <c r="B134" s="1">
        <v>24.46</v>
      </c>
      <c r="C134" s="1">
        <v>25.88</v>
      </c>
      <c r="D134" s="1">
        <v>53.170001506805399</v>
      </c>
      <c r="E134" s="1">
        <v>35.800001025199897</v>
      </c>
      <c r="F134" s="1">
        <v>18.7299996614456</v>
      </c>
      <c r="G134" s="1" t="s">
        <v>410</v>
      </c>
      <c r="H134" s="1" t="s">
        <v>411</v>
      </c>
      <c r="I134" s="1" t="s">
        <v>412</v>
      </c>
      <c r="J134" s="1">
        <v>0.108642563223839</v>
      </c>
      <c r="K134" s="1">
        <v>6.1684037791565104E-4</v>
      </c>
      <c r="L134" s="1">
        <v>1.4190574884414699</v>
      </c>
      <c r="M134" s="1">
        <v>7.8704580664634705E-2</v>
      </c>
      <c r="N134" s="1">
        <v>0.154170051217079</v>
      </c>
    </row>
    <row r="135" spans="1:14" x14ac:dyDescent="0.4">
      <c r="A135" s="1">
        <v>2042</v>
      </c>
      <c r="B135" s="1">
        <v>3.72</v>
      </c>
      <c r="C135" s="1">
        <v>3.85</v>
      </c>
      <c r="D135" s="1">
        <v>43.5000002384186</v>
      </c>
      <c r="E135" s="1">
        <v>27.1200001239777</v>
      </c>
      <c r="F135" s="1">
        <v>18.080000579357101</v>
      </c>
      <c r="G135" s="1" t="s">
        <v>413</v>
      </c>
      <c r="H135" s="1" t="s">
        <v>414</v>
      </c>
      <c r="I135" s="1" t="s">
        <v>415</v>
      </c>
      <c r="J135" s="1">
        <v>0.108642563223839</v>
      </c>
      <c r="K135" s="1">
        <v>3.2106079161167103E-2</v>
      </c>
      <c r="L135" s="1">
        <v>5.9156165122985804</v>
      </c>
      <c r="M135" s="1">
        <v>1.6143586486578002E-2</v>
      </c>
      <c r="N135" s="1">
        <v>0.64268773794174205</v>
      </c>
    </row>
    <row r="136" spans="1:14" x14ac:dyDescent="0.4">
      <c r="A136" s="1">
        <v>135</v>
      </c>
      <c r="B136" s="1">
        <v>39.78</v>
      </c>
      <c r="C136" s="1">
        <v>41.92</v>
      </c>
      <c r="D136" s="1">
        <v>77.509999275207505</v>
      </c>
      <c r="E136" s="1">
        <v>70.410001277923598</v>
      </c>
      <c r="F136" s="1">
        <v>65.679997205734296</v>
      </c>
      <c r="G136" s="1" t="s">
        <v>416</v>
      </c>
      <c r="H136" s="1" t="s">
        <v>417</v>
      </c>
      <c r="I136" s="1" t="s">
        <v>418</v>
      </c>
      <c r="J136" s="1">
        <v>0.109647817909718</v>
      </c>
      <c r="K136" s="2">
        <v>8.3177546912338598E-5</v>
      </c>
      <c r="L136" s="1">
        <v>2.77971315383911</v>
      </c>
      <c r="M136" s="1">
        <v>7.7268056571483598E-2</v>
      </c>
      <c r="N136" s="1">
        <v>0.30478951334953303</v>
      </c>
    </row>
    <row r="137" spans="1:14" x14ac:dyDescent="0.4">
      <c r="A137" s="1">
        <v>1404</v>
      </c>
      <c r="B137" s="1">
        <v>6.75</v>
      </c>
      <c r="C137" s="1">
        <v>14.29</v>
      </c>
      <c r="D137" s="1">
        <v>45.309999585151701</v>
      </c>
      <c r="E137" s="1">
        <v>27.829998731613198</v>
      </c>
      <c r="F137" s="1">
        <v>23.299999535083799</v>
      </c>
      <c r="G137" s="1" t="s">
        <v>419</v>
      </c>
      <c r="H137" s="1" t="s">
        <v>420</v>
      </c>
      <c r="I137" s="1" t="s">
        <v>421</v>
      </c>
      <c r="J137" s="1">
        <v>0.111686326563358</v>
      </c>
      <c r="K137" s="1">
        <v>3.1395936384797101E-3</v>
      </c>
      <c r="L137" s="1">
        <v>4.6131758689880398</v>
      </c>
      <c r="M137" s="1">
        <v>2.5822602212429002E-2</v>
      </c>
      <c r="N137" s="1">
        <v>0.51522862911224399</v>
      </c>
    </row>
    <row r="138" spans="1:14" x14ac:dyDescent="0.4">
      <c r="A138" s="1">
        <v>186</v>
      </c>
      <c r="B138" s="1">
        <v>34.729999999999997</v>
      </c>
      <c r="C138" s="1">
        <v>34.72</v>
      </c>
      <c r="D138" s="1">
        <v>66.570001840591402</v>
      </c>
      <c r="E138" s="1">
        <v>57.789999246597297</v>
      </c>
      <c r="F138" s="1">
        <v>53.820002079010003</v>
      </c>
      <c r="G138" s="1" t="s">
        <v>422</v>
      </c>
      <c r="H138" s="1" t="s">
        <v>423</v>
      </c>
      <c r="I138" s="1" t="s">
        <v>424</v>
      </c>
      <c r="J138" s="1">
        <v>0.111686326563358</v>
      </c>
      <c r="K138" s="1">
        <v>6.4300117082893796E-3</v>
      </c>
      <c r="L138" s="1">
        <v>1.4060475826263401</v>
      </c>
      <c r="M138" s="1">
        <v>8.9536473155021695E-2</v>
      </c>
      <c r="N138" s="1">
        <v>0.15703627467155501</v>
      </c>
    </row>
    <row r="139" spans="1:14" x14ac:dyDescent="0.4">
      <c r="A139" s="1">
        <v>227</v>
      </c>
      <c r="B139" s="1">
        <v>30.86</v>
      </c>
      <c r="C139" s="1">
        <v>31.65</v>
      </c>
      <c r="D139" s="1">
        <v>92.170000076293903</v>
      </c>
      <c r="E139" s="1">
        <v>90.359997749328599</v>
      </c>
      <c r="F139" s="1">
        <v>84.939998388290405</v>
      </c>
      <c r="G139" s="1" t="s">
        <v>425</v>
      </c>
      <c r="H139" s="1" t="s">
        <v>426</v>
      </c>
      <c r="I139" s="1" t="s">
        <v>427</v>
      </c>
      <c r="J139" s="1">
        <v>0.111686326563358</v>
      </c>
      <c r="K139" s="1">
        <v>1.8910780549049402E-2</v>
      </c>
      <c r="L139" s="1">
        <v>3.22106885910034</v>
      </c>
      <c r="M139" s="1">
        <v>6.42687752842903E-2</v>
      </c>
      <c r="N139" s="1">
        <v>0.35974934697151201</v>
      </c>
    </row>
    <row r="140" spans="1:14" x14ac:dyDescent="0.4">
      <c r="A140" s="1">
        <v>541</v>
      </c>
      <c r="B140" s="1">
        <v>17.850000000000001</v>
      </c>
      <c r="C140" s="1">
        <v>22.69</v>
      </c>
      <c r="D140" s="1">
        <v>44.130000472068801</v>
      </c>
      <c r="E140" s="1">
        <v>31.060001254081701</v>
      </c>
      <c r="F140" s="1">
        <v>17.800000309944199</v>
      </c>
      <c r="G140" s="1" t="s">
        <v>428</v>
      </c>
      <c r="H140" s="1" t="s">
        <v>429</v>
      </c>
      <c r="I140" s="1" t="s">
        <v>430</v>
      </c>
      <c r="J140" s="1">
        <v>0.112719744443893</v>
      </c>
      <c r="K140" s="1">
        <v>2.0504312589764599E-2</v>
      </c>
      <c r="L140" s="1">
        <v>3.3728730678558301</v>
      </c>
      <c r="M140" s="1">
        <v>6.7297667264938396E-2</v>
      </c>
      <c r="N140" s="1">
        <v>0.380189388990402</v>
      </c>
    </row>
    <row r="141" spans="1:14" x14ac:dyDescent="0.4">
      <c r="A141" s="1">
        <v>3937</v>
      </c>
      <c r="B141" s="1">
        <v>0.13</v>
      </c>
      <c r="C141" s="1">
        <v>0.25</v>
      </c>
      <c r="D141" s="1">
        <v>33.009999990463299</v>
      </c>
      <c r="E141" s="1">
        <v>13.510000705718999</v>
      </c>
      <c r="F141" s="1">
        <v>0.55709998123347804</v>
      </c>
      <c r="G141" s="1" t="s">
        <v>431</v>
      </c>
      <c r="H141" s="1" t="s">
        <v>432</v>
      </c>
      <c r="I141" s="1" t="s">
        <v>433</v>
      </c>
      <c r="J141" s="1">
        <v>0.11376272886991499</v>
      </c>
      <c r="K141" s="1">
        <v>1.5174570726230699E-3</v>
      </c>
      <c r="L141" s="1">
        <v>8.1658239364624006</v>
      </c>
      <c r="M141" s="1">
        <v>2.7039583772420901E-2</v>
      </c>
      <c r="N141" s="1">
        <v>0.92896640300750699</v>
      </c>
    </row>
    <row r="142" spans="1:14" x14ac:dyDescent="0.4">
      <c r="A142" s="1">
        <v>351</v>
      </c>
      <c r="B142" s="1">
        <v>23.38</v>
      </c>
      <c r="C142" s="1">
        <v>23.42</v>
      </c>
      <c r="D142" s="1">
        <v>82.550001144409194</v>
      </c>
      <c r="E142" s="1">
        <v>79.869997501373305</v>
      </c>
      <c r="F142" s="1">
        <v>57.7199995517731</v>
      </c>
      <c r="G142" s="1" t="s">
        <v>434</v>
      </c>
      <c r="H142" s="1" t="s">
        <v>435</v>
      </c>
      <c r="I142" s="1" t="s">
        <v>436</v>
      </c>
      <c r="J142" s="1">
        <v>0.116949938237667</v>
      </c>
      <c r="K142" s="1">
        <v>5.2310982719063802E-3</v>
      </c>
      <c r="L142" s="1">
        <v>2.8840315341949498</v>
      </c>
      <c r="M142" s="1">
        <v>9.8174795508384705E-2</v>
      </c>
      <c r="N142" s="1">
        <v>0.337287306785583</v>
      </c>
    </row>
    <row r="143" spans="1:14" x14ac:dyDescent="0.4">
      <c r="A143" s="1">
        <v>920</v>
      </c>
      <c r="B143" s="1">
        <v>11.26</v>
      </c>
      <c r="C143" s="1">
        <v>13.6</v>
      </c>
      <c r="D143" s="1">
        <v>39.640000462532001</v>
      </c>
      <c r="E143" s="1">
        <v>22.9499995708466</v>
      </c>
      <c r="F143" s="1">
        <v>4.9180001020431501</v>
      </c>
      <c r="G143" s="1" t="s">
        <v>437</v>
      </c>
      <c r="H143" s="1" t="s">
        <v>438</v>
      </c>
      <c r="I143" s="1" t="s">
        <v>439</v>
      </c>
      <c r="J143" s="1">
        <v>0.116949938237667</v>
      </c>
      <c r="K143" s="1">
        <v>1.2280495837330801E-2</v>
      </c>
      <c r="L143" s="1">
        <v>2.91071701049805</v>
      </c>
      <c r="M143" s="1">
        <v>3.0760968104004902E-2</v>
      </c>
      <c r="N143" s="1">
        <v>0.34040817618370101</v>
      </c>
    </row>
    <row r="144" spans="1:14" x14ac:dyDescent="0.4">
      <c r="A144" s="1">
        <v>1360</v>
      </c>
      <c r="B144" s="1">
        <v>7.06</v>
      </c>
      <c r="C144" s="1">
        <v>7.25</v>
      </c>
      <c r="D144" s="1">
        <v>29.229998588562001</v>
      </c>
      <c r="E144" s="1">
        <v>22.1499994397163</v>
      </c>
      <c r="F144" s="1">
        <v>13.230000436306</v>
      </c>
      <c r="G144" s="1" t="s">
        <v>440</v>
      </c>
      <c r="H144" s="1" t="s">
        <v>441</v>
      </c>
      <c r="I144" s="1" t="s">
        <v>442</v>
      </c>
      <c r="J144" s="1">
        <v>0.116949938237667</v>
      </c>
      <c r="K144" s="1">
        <v>3.0983813107013699E-2</v>
      </c>
      <c r="L144" s="1">
        <v>4.2072663307189897</v>
      </c>
      <c r="M144" s="1">
        <v>3.7670381367206601E-2</v>
      </c>
      <c r="N144" s="1">
        <v>0.49203953146934498</v>
      </c>
    </row>
    <row r="145" spans="1:14" x14ac:dyDescent="0.4">
      <c r="A145" s="1">
        <v>52</v>
      </c>
      <c r="B145" s="1">
        <v>68.45</v>
      </c>
      <c r="C145" s="1">
        <v>74.37</v>
      </c>
      <c r="D145" s="1">
        <v>82.230001688003497</v>
      </c>
      <c r="E145" s="1">
        <v>75.419998168945298</v>
      </c>
      <c r="F145" s="1">
        <v>63.289999961852999</v>
      </c>
      <c r="G145" s="1" t="s">
        <v>443</v>
      </c>
      <c r="H145" s="1" t="s">
        <v>444</v>
      </c>
      <c r="I145" s="1" t="s">
        <v>445</v>
      </c>
      <c r="J145" s="1">
        <v>0.11912420392036401</v>
      </c>
      <c r="K145" s="2">
        <v>8.81519710560497E-8</v>
      </c>
      <c r="L145" s="1">
        <v>1.5995579957962001</v>
      </c>
      <c r="M145" s="1">
        <v>8.8715597987175002E-2</v>
      </c>
      <c r="N145" s="1">
        <v>0.19054606556892401</v>
      </c>
    </row>
    <row r="146" spans="1:14" x14ac:dyDescent="0.4">
      <c r="A146" s="1">
        <v>889</v>
      </c>
      <c r="B146" s="1">
        <v>11.62</v>
      </c>
      <c r="C146" s="1">
        <v>11.86</v>
      </c>
      <c r="D146" s="1">
        <v>88.700002431869507</v>
      </c>
      <c r="E146" s="1">
        <v>85.219997167587294</v>
      </c>
      <c r="F146" s="1">
        <v>69.569998979568496</v>
      </c>
      <c r="G146" s="1" t="s">
        <v>446</v>
      </c>
      <c r="H146" s="1" t="s">
        <v>447</v>
      </c>
      <c r="I146" s="1" t="s">
        <v>448</v>
      </c>
      <c r="J146" s="1">
        <v>0.11912420392036401</v>
      </c>
      <c r="K146" s="1">
        <v>2.4913864210248E-2</v>
      </c>
      <c r="L146" s="1">
        <v>3.1332857608795202</v>
      </c>
      <c r="M146" s="1">
        <v>3.8370724767446497E-2</v>
      </c>
      <c r="N146" s="1">
        <v>0.37325015664100603</v>
      </c>
    </row>
    <row r="147" spans="1:14" x14ac:dyDescent="0.4">
      <c r="A147" s="1">
        <v>1165</v>
      </c>
      <c r="B147" s="1">
        <v>8.6199999999999992</v>
      </c>
      <c r="C147" s="1">
        <v>10.92</v>
      </c>
      <c r="D147" s="1">
        <v>40.7299995422363</v>
      </c>
      <c r="E147" s="1">
        <v>30.0900012254715</v>
      </c>
      <c r="F147" s="1">
        <v>20.3600004315376</v>
      </c>
      <c r="G147" s="1" t="s">
        <v>449</v>
      </c>
      <c r="H147" s="1" t="s">
        <v>450</v>
      </c>
      <c r="I147" s="1" t="s">
        <v>451</v>
      </c>
      <c r="J147" s="1">
        <v>0.11912420392036401</v>
      </c>
      <c r="K147" s="1">
        <v>2.66169495880604E-2</v>
      </c>
      <c r="L147" s="1">
        <v>3.3728730678558301</v>
      </c>
      <c r="M147" s="1">
        <v>2.5585858151316601E-2</v>
      </c>
      <c r="N147" s="1">
        <v>0.40179079771041898</v>
      </c>
    </row>
    <row r="148" spans="1:14" x14ac:dyDescent="0.4">
      <c r="A148" s="1">
        <v>1296</v>
      </c>
      <c r="B148" s="1">
        <v>7.69</v>
      </c>
      <c r="C148" s="1">
        <v>7.81</v>
      </c>
      <c r="D148" s="1">
        <v>57.999998331069897</v>
      </c>
      <c r="E148" s="1">
        <v>40.669998526573202</v>
      </c>
      <c r="F148" s="1">
        <v>28.670001029968301</v>
      </c>
      <c r="G148" s="1" t="s">
        <v>452</v>
      </c>
      <c r="H148" s="1" t="s">
        <v>453</v>
      </c>
      <c r="I148" s="1" t="s">
        <v>454</v>
      </c>
      <c r="J148" s="1">
        <v>0.121338881552219</v>
      </c>
      <c r="K148" s="1">
        <v>3.9979457855224602E-2</v>
      </c>
      <c r="L148" s="1">
        <v>2.4888572692871098</v>
      </c>
      <c r="M148" s="1">
        <v>8.01678076386452E-2</v>
      </c>
      <c r="N148" s="1">
        <v>0.30199515819549599</v>
      </c>
    </row>
    <row r="149" spans="1:14" x14ac:dyDescent="0.4">
      <c r="A149" s="1">
        <v>529</v>
      </c>
      <c r="B149" s="1">
        <v>18.16</v>
      </c>
      <c r="C149" s="1">
        <v>18.34</v>
      </c>
      <c r="D149" s="1">
        <v>76.999998092651396</v>
      </c>
      <c r="E149" s="1">
        <v>68.540000915527301</v>
      </c>
      <c r="F149" s="1">
        <v>47.420001029968297</v>
      </c>
      <c r="G149" s="1" t="s">
        <v>455</v>
      </c>
      <c r="H149" s="1" t="s">
        <v>456</v>
      </c>
      <c r="I149" s="1" t="s">
        <v>457</v>
      </c>
      <c r="J149" s="1">
        <v>0.121338881552219</v>
      </c>
      <c r="K149" s="1">
        <v>2.89085395634174E-2</v>
      </c>
      <c r="L149" s="1">
        <v>4.1304750442504901</v>
      </c>
      <c r="M149" s="1">
        <v>7.7983014285564395E-2</v>
      </c>
      <c r="N149" s="1">
        <v>0.50118720531463601</v>
      </c>
    </row>
    <row r="150" spans="1:14" x14ac:dyDescent="0.4">
      <c r="A150" s="1">
        <v>3050</v>
      </c>
      <c r="B150" s="1">
        <v>1.26</v>
      </c>
      <c r="C150" s="1">
        <v>1.83</v>
      </c>
      <c r="D150" s="1">
        <v>36.010000109672497</v>
      </c>
      <c r="E150" s="1">
        <v>19.939999282360102</v>
      </c>
      <c r="F150" s="1">
        <v>2.57200002670288</v>
      </c>
      <c r="G150" s="1" t="s">
        <v>458</v>
      </c>
      <c r="H150" s="1" t="s">
        <v>459</v>
      </c>
      <c r="I150" s="1" t="s">
        <v>460</v>
      </c>
      <c r="J150" s="1">
        <v>0.12246161699295</v>
      </c>
      <c r="K150" s="1">
        <v>1.35543150827289E-3</v>
      </c>
      <c r="L150" s="1">
        <v>4.7424197196960396</v>
      </c>
      <c r="M150" s="1">
        <v>2.85759046673775E-2</v>
      </c>
      <c r="N150" s="1">
        <v>0.58076441287994396</v>
      </c>
    </row>
    <row r="151" spans="1:14" x14ac:dyDescent="0.4">
      <c r="A151" s="1">
        <v>460</v>
      </c>
      <c r="B151" s="1">
        <v>19.739999999999998</v>
      </c>
      <c r="C151" s="1">
        <v>20.010000000000002</v>
      </c>
      <c r="D151" s="1">
        <v>71.139997243881197</v>
      </c>
      <c r="E151" s="1">
        <v>55.220001935958898</v>
      </c>
      <c r="F151" s="1">
        <v>44.780001044273398</v>
      </c>
      <c r="G151" s="1" t="s">
        <v>461</v>
      </c>
      <c r="H151" s="1" t="s">
        <v>462</v>
      </c>
      <c r="I151" s="1" t="s">
        <v>463</v>
      </c>
      <c r="J151" s="1">
        <v>0.123594745993614</v>
      </c>
      <c r="K151" s="1">
        <v>5.5597950704395797E-3</v>
      </c>
      <c r="L151" s="1">
        <v>2.6791682243347199</v>
      </c>
      <c r="M151" s="1">
        <v>3.1045595183968499E-2</v>
      </c>
      <c r="N151" s="1">
        <v>0.33113113045692399</v>
      </c>
    </row>
    <row r="152" spans="1:14" x14ac:dyDescent="0.4">
      <c r="A152" s="1">
        <v>313</v>
      </c>
      <c r="B152" s="1">
        <v>25.13</v>
      </c>
      <c r="C152" s="1">
        <v>25.19</v>
      </c>
      <c r="D152" s="1">
        <v>75.379997491836505</v>
      </c>
      <c r="E152" s="1">
        <v>68.080002069473295</v>
      </c>
      <c r="F152" s="1">
        <v>61.540001630783102</v>
      </c>
      <c r="G152" s="1" t="s">
        <v>464</v>
      </c>
      <c r="H152" s="1" t="s">
        <v>465</v>
      </c>
      <c r="I152" s="1" t="s">
        <v>466</v>
      </c>
      <c r="J152" s="1">
        <v>0.12473835051059699</v>
      </c>
      <c r="K152" s="2">
        <v>1.7192565792356601E-5</v>
      </c>
      <c r="L152" s="1">
        <v>2.5118863582611102</v>
      </c>
      <c r="M152" s="1">
        <v>9.4623714685440105E-2</v>
      </c>
      <c r="N152" s="1">
        <v>0.31332856416702298</v>
      </c>
    </row>
    <row r="153" spans="1:14" x14ac:dyDescent="0.4">
      <c r="A153" s="1">
        <v>231</v>
      </c>
      <c r="B153" s="1">
        <v>30.35</v>
      </c>
      <c r="C153" s="1">
        <v>32.549999999999997</v>
      </c>
      <c r="D153" s="1">
        <v>28.9200007915497</v>
      </c>
      <c r="E153" s="1">
        <v>17.810000479221301</v>
      </c>
      <c r="F153" s="1">
        <v>11.100000143051099</v>
      </c>
      <c r="G153" s="1" t="s">
        <v>467</v>
      </c>
      <c r="H153" s="1" t="s">
        <v>468</v>
      </c>
      <c r="I153" s="1" t="s">
        <v>469</v>
      </c>
      <c r="J153" s="1">
        <v>0.125892534852028</v>
      </c>
      <c r="K153" s="1">
        <v>8.8344262912869505E-3</v>
      </c>
      <c r="L153" s="1">
        <v>3.2809529304504399</v>
      </c>
      <c r="M153" s="1">
        <v>8.0909587442874895E-2</v>
      </c>
      <c r="N153" s="1">
        <v>0.41304749250411998</v>
      </c>
    </row>
    <row r="154" spans="1:14" x14ac:dyDescent="0.4">
      <c r="A154" s="1">
        <v>2331</v>
      </c>
      <c r="B154" s="1">
        <v>2.4900000000000002</v>
      </c>
      <c r="C154" s="1">
        <v>4.63</v>
      </c>
      <c r="D154" s="1">
        <v>28.990000486373901</v>
      </c>
      <c r="E154" s="1">
        <v>17.3899993300438</v>
      </c>
      <c r="F154" s="1">
        <v>8.2129999995231593</v>
      </c>
      <c r="G154" s="1" t="s">
        <v>470</v>
      </c>
      <c r="H154" s="1" t="s">
        <v>471</v>
      </c>
      <c r="I154" s="1" t="s">
        <v>472</v>
      </c>
      <c r="J154" s="1">
        <v>0.125892534852028</v>
      </c>
      <c r="K154" s="1">
        <v>3.8048096001148203E-2</v>
      </c>
      <c r="L154" s="1">
        <v>3.7670381069183301</v>
      </c>
      <c r="M154" s="1">
        <v>2.4888573214411701E-2</v>
      </c>
      <c r="N154" s="1">
        <v>0.47424197196960399</v>
      </c>
    </row>
    <row r="155" spans="1:14" x14ac:dyDescent="0.4">
      <c r="A155" s="1">
        <v>74</v>
      </c>
      <c r="B155" s="1">
        <v>52.64</v>
      </c>
      <c r="C155" s="1">
        <v>54.87</v>
      </c>
      <c r="D155" s="1">
        <v>56.580001115799</v>
      </c>
      <c r="E155" s="1">
        <v>45.8400011062622</v>
      </c>
      <c r="F155" s="1">
        <v>37.639999389648402</v>
      </c>
      <c r="G155" s="1" t="s">
        <v>473</v>
      </c>
      <c r="H155" s="1" t="s">
        <v>474</v>
      </c>
      <c r="I155" s="1" t="s">
        <v>475</v>
      </c>
      <c r="J155" s="1">
        <v>0.12705740332603499</v>
      </c>
      <c r="K155" s="2">
        <v>7.8456512710545198E-5</v>
      </c>
      <c r="L155" s="1">
        <v>2.6302680969238299</v>
      </c>
      <c r="M155" s="1">
        <v>9.8174795508384705E-2</v>
      </c>
      <c r="N155" s="1">
        <v>0.33419504761695901</v>
      </c>
    </row>
    <row r="156" spans="1:14" x14ac:dyDescent="0.4">
      <c r="A156" s="1">
        <v>1314</v>
      </c>
      <c r="B156" s="1">
        <v>7.49</v>
      </c>
      <c r="C156" s="1">
        <v>7.77</v>
      </c>
      <c r="D156" s="1">
        <v>51.1600017547607</v>
      </c>
      <c r="E156" s="1">
        <v>36.430001258850098</v>
      </c>
      <c r="F156" s="1">
        <v>29.4600009918213</v>
      </c>
      <c r="G156" s="1" t="s">
        <v>476</v>
      </c>
      <c r="H156" s="1" t="s">
        <v>477</v>
      </c>
      <c r="I156" s="1" t="s">
        <v>478</v>
      </c>
      <c r="J156" s="1">
        <v>0.12705740332603499</v>
      </c>
      <c r="K156" s="1">
        <v>8.8967690244317107E-3</v>
      </c>
      <c r="L156" s="1">
        <v>2.5822601318359402</v>
      </c>
      <c r="M156" s="1">
        <v>2.26986482739449E-2</v>
      </c>
      <c r="N156" s="1">
        <v>0.32809528708457902</v>
      </c>
    </row>
    <row r="157" spans="1:14" x14ac:dyDescent="0.4">
      <c r="A157" s="1">
        <v>403</v>
      </c>
      <c r="B157" s="1">
        <v>21.56</v>
      </c>
      <c r="C157" s="1">
        <v>22.19</v>
      </c>
      <c r="D157" s="1">
        <v>33.709999918937697</v>
      </c>
      <c r="E157" s="1">
        <v>21.639999747276299</v>
      </c>
      <c r="F157" s="1">
        <v>16.979999840259602</v>
      </c>
      <c r="G157" s="1" t="s">
        <v>479</v>
      </c>
      <c r="H157" s="1" t="s">
        <v>480</v>
      </c>
      <c r="I157" s="1" t="s">
        <v>481</v>
      </c>
      <c r="J157" s="1">
        <v>0.12705740332603499</v>
      </c>
      <c r="K157" s="1">
        <v>3.3280372619628899E-2</v>
      </c>
      <c r="L157" s="1">
        <v>4.0179080963134801</v>
      </c>
      <c r="M157" s="1">
        <v>8.7096355855464894E-2</v>
      </c>
      <c r="N157" s="1">
        <v>0.51050502061843905</v>
      </c>
    </row>
    <row r="158" spans="1:14" x14ac:dyDescent="0.4">
      <c r="A158" s="1">
        <v>19</v>
      </c>
      <c r="B158" s="1">
        <v>103.53</v>
      </c>
      <c r="C158" s="1">
        <v>103.8</v>
      </c>
      <c r="D158" s="1">
        <v>94.539999961852999</v>
      </c>
      <c r="E158" s="1">
        <v>93.970000743865995</v>
      </c>
      <c r="F158" s="1">
        <v>86.820000410079999</v>
      </c>
      <c r="G158" s="1" t="s">
        <v>482</v>
      </c>
      <c r="H158" s="1" t="s">
        <v>483</v>
      </c>
      <c r="I158" s="1" t="s">
        <v>484</v>
      </c>
      <c r="J158" s="1">
        <v>0.129419580101967</v>
      </c>
      <c r="K158" s="2">
        <v>4.2623541958164398E-6</v>
      </c>
      <c r="L158" s="1">
        <v>1.5995579957962001</v>
      </c>
      <c r="M158" s="1">
        <v>0.11376272886991499</v>
      </c>
      <c r="N158" s="1">
        <v>0.20701412856578799</v>
      </c>
    </row>
    <row r="159" spans="1:14" x14ac:dyDescent="0.4">
      <c r="A159" s="1">
        <v>367</v>
      </c>
      <c r="B159" s="1">
        <v>22.61</v>
      </c>
      <c r="C159" s="1">
        <v>24.67</v>
      </c>
      <c r="D159" s="1">
        <v>58.170002698898301</v>
      </c>
      <c r="E159" s="1">
        <v>45.649999380111701</v>
      </c>
      <c r="F159" s="1">
        <v>32.060000300407403</v>
      </c>
      <c r="G159" s="1" t="s">
        <v>485</v>
      </c>
      <c r="H159" s="1" t="s">
        <v>486</v>
      </c>
      <c r="I159" s="1" t="s">
        <v>487</v>
      </c>
      <c r="J159" s="1">
        <v>0.13182567059993699</v>
      </c>
      <c r="K159" s="1">
        <v>6.6341715864837202E-4</v>
      </c>
      <c r="L159" s="1">
        <v>3.43557953834534</v>
      </c>
      <c r="M159" s="1">
        <v>7.2443597018718706E-2</v>
      </c>
      <c r="N159" s="1">
        <v>0.452897578477859</v>
      </c>
    </row>
    <row r="160" spans="1:14" x14ac:dyDescent="0.4">
      <c r="A160" s="1">
        <v>94</v>
      </c>
      <c r="B160" s="1">
        <v>46.91</v>
      </c>
      <c r="C160" s="1">
        <v>49.55</v>
      </c>
      <c r="D160" s="1">
        <v>71.549999713897705</v>
      </c>
      <c r="E160" s="1">
        <v>62.650001049041698</v>
      </c>
      <c r="F160" s="1">
        <v>53.750002384185798</v>
      </c>
      <c r="G160" s="1" t="s">
        <v>488</v>
      </c>
      <c r="H160" s="1" t="s">
        <v>489</v>
      </c>
      <c r="I160" s="1" t="s">
        <v>490</v>
      </c>
      <c r="J160" s="1">
        <v>0.13427649438381201</v>
      </c>
      <c r="K160" s="2">
        <v>2.35037146012473E-6</v>
      </c>
      <c r="L160" s="1">
        <v>1.8879913091659499</v>
      </c>
      <c r="M160" s="1">
        <v>0.110662378370762</v>
      </c>
      <c r="N160" s="1">
        <v>0.25351285934448198</v>
      </c>
    </row>
    <row r="161" spans="1:14" x14ac:dyDescent="0.4">
      <c r="A161" s="1">
        <v>573</v>
      </c>
      <c r="B161" s="1">
        <v>17.03</v>
      </c>
      <c r="C161" s="1">
        <v>19.39</v>
      </c>
      <c r="D161" s="1">
        <v>56.25</v>
      </c>
      <c r="E161" s="1">
        <v>42.190000414848299</v>
      </c>
      <c r="F161" s="1">
        <v>37.889999151229901</v>
      </c>
      <c r="G161" s="1" t="s">
        <v>491</v>
      </c>
      <c r="H161" s="1" t="s">
        <v>492</v>
      </c>
      <c r="I161" s="1" t="s">
        <v>493</v>
      </c>
      <c r="J161" s="1">
        <v>0.13427649438381201</v>
      </c>
      <c r="K161" s="1">
        <v>1.3519879430532501E-2</v>
      </c>
      <c r="L161" s="1">
        <v>3.49945163726807</v>
      </c>
      <c r="M161" s="1">
        <v>0.10092528909444801</v>
      </c>
      <c r="N161" s="1">
        <v>0.46989411115646401</v>
      </c>
    </row>
    <row r="162" spans="1:14" x14ac:dyDescent="0.4">
      <c r="A162" s="1">
        <v>631</v>
      </c>
      <c r="B162" s="1">
        <v>15.67</v>
      </c>
      <c r="C162" s="1">
        <v>23.69</v>
      </c>
      <c r="D162" s="1">
        <v>52.1099984645844</v>
      </c>
      <c r="E162" s="1">
        <v>42.5300002098083</v>
      </c>
      <c r="F162" s="1">
        <v>35.629999637603802</v>
      </c>
      <c r="G162" s="1" t="s">
        <v>494</v>
      </c>
      <c r="H162" s="1" t="s">
        <v>495</v>
      </c>
      <c r="I162" s="1" t="s">
        <v>496</v>
      </c>
      <c r="J162" s="1">
        <v>0.135518938302994</v>
      </c>
      <c r="K162" s="1">
        <v>1.19656277820468E-2</v>
      </c>
      <c r="L162" s="1">
        <v>2.5351285934448198</v>
      </c>
      <c r="M162" s="1">
        <v>3.1045595183968499E-2</v>
      </c>
      <c r="N162" s="1">
        <v>0.34355795383453402</v>
      </c>
    </row>
    <row r="163" spans="1:14" x14ac:dyDescent="0.4">
      <c r="A163" s="1">
        <v>357</v>
      </c>
      <c r="B163" s="1">
        <v>23.09</v>
      </c>
      <c r="C163" s="1">
        <v>23.43</v>
      </c>
      <c r="D163" s="1">
        <v>55.140000581741297</v>
      </c>
      <c r="E163" s="1">
        <v>45.329999923706097</v>
      </c>
      <c r="F163" s="1">
        <v>30.840000510215798</v>
      </c>
      <c r="G163" s="1" t="s">
        <v>497</v>
      </c>
      <c r="H163" s="1" t="s">
        <v>498</v>
      </c>
      <c r="I163" s="1" t="s">
        <v>499</v>
      </c>
      <c r="J163" s="1">
        <v>0.13803842663765001</v>
      </c>
      <c r="K163" s="1">
        <v>2.3262803442776199E-3</v>
      </c>
      <c r="L163" s="1">
        <v>2.9376497268676798</v>
      </c>
      <c r="M163" s="1">
        <v>9.6382901072502095E-2</v>
      </c>
      <c r="N163" s="1">
        <v>0.40550854802131697</v>
      </c>
    </row>
    <row r="164" spans="1:14" x14ac:dyDescent="0.4">
      <c r="A164" s="1">
        <v>142</v>
      </c>
      <c r="B164" s="1">
        <v>39.340000000000003</v>
      </c>
      <c r="C164" s="1">
        <v>39.82</v>
      </c>
      <c r="D164" s="1">
        <v>37.580001354217501</v>
      </c>
      <c r="E164" s="1">
        <v>22.660000622272499</v>
      </c>
      <c r="F164" s="1">
        <v>14.1399994492531</v>
      </c>
      <c r="G164" s="1" t="s">
        <v>500</v>
      </c>
      <c r="H164" s="1" t="s">
        <v>501</v>
      </c>
      <c r="I164" s="1" t="s">
        <v>502</v>
      </c>
      <c r="J164" s="1">
        <v>0.13803842663765001</v>
      </c>
      <c r="K164" s="1">
        <v>2.68074148334563E-3</v>
      </c>
      <c r="L164" s="1">
        <v>2.8054337501525901</v>
      </c>
      <c r="M164" s="1">
        <v>0.110662378370762</v>
      </c>
      <c r="N164" s="1">
        <v>0.38725763559341397</v>
      </c>
    </row>
    <row r="165" spans="1:14" x14ac:dyDescent="0.4">
      <c r="A165" s="1">
        <v>9</v>
      </c>
      <c r="B165" s="1">
        <v>172.82</v>
      </c>
      <c r="C165" s="1">
        <v>179.64</v>
      </c>
      <c r="D165" s="1">
        <v>75.9500026702881</v>
      </c>
      <c r="E165" s="1">
        <v>67.890000343322797</v>
      </c>
      <c r="F165" s="1">
        <v>60.4300022125244</v>
      </c>
      <c r="G165" s="1" t="s">
        <v>503</v>
      </c>
      <c r="H165" s="1" t="s">
        <v>504</v>
      </c>
      <c r="I165" s="1" t="s">
        <v>505</v>
      </c>
      <c r="J165" s="1">
        <v>0.13931567966937999</v>
      </c>
      <c r="K165" s="2">
        <v>3.33066907387547E-15</v>
      </c>
      <c r="L165" s="1">
        <v>1.58489322662354</v>
      </c>
      <c r="M165" s="1">
        <v>9.9083192646503407E-2</v>
      </c>
      <c r="N165" s="1">
        <v>0.22080047428607899</v>
      </c>
    </row>
    <row r="166" spans="1:14" x14ac:dyDescent="0.4">
      <c r="A166" s="1">
        <v>31</v>
      </c>
      <c r="B166" s="1">
        <v>85.2</v>
      </c>
      <c r="C166" s="1">
        <v>84.38</v>
      </c>
      <c r="D166" s="1">
        <v>94.3300008773804</v>
      </c>
      <c r="E166" s="1">
        <v>94.3300008773804</v>
      </c>
      <c r="F166" s="1">
        <v>88.6600017547607</v>
      </c>
      <c r="G166" s="1" t="s">
        <v>506</v>
      </c>
      <c r="H166" s="1" t="s">
        <v>507</v>
      </c>
      <c r="I166" s="1" t="s">
        <v>508</v>
      </c>
      <c r="J166" s="1">
        <v>0.14060474932193801</v>
      </c>
      <c r="K166" s="1">
        <v>1.8624706193804699E-2</v>
      </c>
      <c r="L166" s="1">
        <v>1.95884466171265</v>
      </c>
      <c r="M166" s="1">
        <v>0.118032060563564</v>
      </c>
      <c r="N166" s="1">
        <v>0.27542287111282299</v>
      </c>
    </row>
    <row r="167" spans="1:14" x14ac:dyDescent="0.4">
      <c r="A167" s="1">
        <v>13</v>
      </c>
      <c r="B167" s="1">
        <v>138.57</v>
      </c>
      <c r="C167" s="1">
        <v>145.53</v>
      </c>
      <c r="D167" s="1">
        <v>44.089999794960001</v>
      </c>
      <c r="E167" s="1">
        <v>26.890000700950601</v>
      </c>
      <c r="F167" s="1">
        <v>16.329999268055001</v>
      </c>
      <c r="G167" s="1" t="s">
        <v>509</v>
      </c>
      <c r="H167" s="1" t="s">
        <v>510</v>
      </c>
      <c r="I167" s="1" t="s">
        <v>511</v>
      </c>
      <c r="J167" s="1">
        <v>0.14190575480461101</v>
      </c>
      <c r="K167" s="2">
        <v>2.1369728209208499E-10</v>
      </c>
      <c r="L167" s="1">
        <v>1.4588142633438099</v>
      </c>
      <c r="M167" s="1">
        <v>0.115877732634544</v>
      </c>
      <c r="N167" s="1">
        <v>0.20701412856578799</v>
      </c>
    </row>
    <row r="168" spans="1:14" x14ac:dyDescent="0.4">
      <c r="A168" s="1">
        <v>1835</v>
      </c>
      <c r="B168" s="1">
        <v>4.2699999999999996</v>
      </c>
      <c r="C168" s="1">
        <v>10.88</v>
      </c>
      <c r="D168" s="1">
        <v>25.099998712539701</v>
      </c>
      <c r="E168" s="1">
        <v>7.8850001096725499</v>
      </c>
      <c r="F168" s="1">
        <v>2.2120000794529902</v>
      </c>
      <c r="G168" s="1" t="s">
        <v>512</v>
      </c>
      <c r="H168" s="1" t="s">
        <v>513</v>
      </c>
      <c r="I168" s="1" t="s">
        <v>514</v>
      </c>
      <c r="J168" s="1">
        <v>0.14190575480461101</v>
      </c>
      <c r="K168" s="1">
        <v>4.0810387581586803E-2</v>
      </c>
      <c r="L168" s="1">
        <v>31.622776031494102</v>
      </c>
      <c r="M168" s="1">
        <v>1.9054606556892398E-2</v>
      </c>
      <c r="N168" s="1">
        <v>4.4874539375305202</v>
      </c>
    </row>
    <row r="169" spans="1:14" x14ac:dyDescent="0.4">
      <c r="A169" s="1">
        <v>772</v>
      </c>
      <c r="B169" s="1">
        <v>13.22</v>
      </c>
      <c r="C169" s="1">
        <v>13.34</v>
      </c>
      <c r="D169" s="1">
        <v>91.850000619888306</v>
      </c>
      <c r="E169" s="1">
        <v>88.150000572204604</v>
      </c>
      <c r="F169" s="1">
        <v>63.7000024318695</v>
      </c>
      <c r="G169" s="1" t="s">
        <v>515</v>
      </c>
      <c r="H169" s="1" t="s">
        <v>516</v>
      </c>
      <c r="I169" s="1" t="s">
        <v>517</v>
      </c>
      <c r="J169" s="1">
        <v>0.14190575480461101</v>
      </c>
      <c r="K169" s="1">
        <v>3.1590275466442101E-2</v>
      </c>
      <c r="L169" s="1">
        <v>1.6443717479705799</v>
      </c>
      <c r="M169" s="1">
        <v>7.1779429912567097E-2</v>
      </c>
      <c r="N169" s="1">
        <v>0.233345806598663</v>
      </c>
    </row>
    <row r="170" spans="1:14" x14ac:dyDescent="0.4">
      <c r="A170" s="1">
        <v>721</v>
      </c>
      <c r="B170" s="1">
        <v>14.04</v>
      </c>
      <c r="C170" s="1">
        <v>14.37</v>
      </c>
      <c r="D170" s="1">
        <v>86.360001564025893</v>
      </c>
      <c r="E170" s="1">
        <v>86.360001564025893</v>
      </c>
      <c r="F170" s="1">
        <v>75.319999456405597</v>
      </c>
      <c r="G170" s="1" t="s">
        <v>518</v>
      </c>
      <c r="H170" s="1" t="s">
        <v>519</v>
      </c>
      <c r="I170" s="1" t="s">
        <v>520</v>
      </c>
      <c r="J170" s="1">
        <v>0.14190575480461101</v>
      </c>
      <c r="K170" s="1">
        <v>3.8888633251190199E-2</v>
      </c>
      <c r="L170" s="1">
        <v>2.4660394191741899</v>
      </c>
      <c r="M170" s="1">
        <v>5.0118722021579701E-2</v>
      </c>
      <c r="N170" s="1">
        <v>0.349945157766342</v>
      </c>
    </row>
    <row r="171" spans="1:14" x14ac:dyDescent="0.4">
      <c r="A171" s="1">
        <v>162</v>
      </c>
      <c r="B171" s="1">
        <v>36.85</v>
      </c>
      <c r="C171" s="1">
        <v>36.79</v>
      </c>
      <c r="D171" s="1">
        <v>47.470000386238098</v>
      </c>
      <c r="E171" s="1">
        <v>36.820000410079999</v>
      </c>
      <c r="F171" s="1">
        <v>26.519998908042901</v>
      </c>
      <c r="G171" s="1" t="s">
        <v>521</v>
      </c>
      <c r="H171" s="1" t="s">
        <v>522</v>
      </c>
      <c r="I171" s="1" t="s">
        <v>523</v>
      </c>
      <c r="J171" s="1">
        <v>0.14321878552436801</v>
      </c>
      <c r="K171" s="1">
        <v>8.5661944467574401E-4</v>
      </c>
      <c r="L171" s="1">
        <v>3.01995182037354</v>
      </c>
      <c r="M171" s="1">
        <v>0.123594745993614</v>
      </c>
      <c r="N171" s="1">
        <v>0.43251383304595897</v>
      </c>
    </row>
    <row r="172" spans="1:14" x14ac:dyDescent="0.4">
      <c r="A172" s="1">
        <v>1050</v>
      </c>
      <c r="B172" s="1">
        <v>9.68</v>
      </c>
      <c r="C172" s="1">
        <v>9.7899999999999991</v>
      </c>
      <c r="D172" s="1">
        <v>61.710000038147001</v>
      </c>
      <c r="E172" s="1">
        <v>44.569998979568503</v>
      </c>
      <c r="F172" s="1">
        <v>29.710000753402699</v>
      </c>
      <c r="G172" s="1" t="s">
        <v>524</v>
      </c>
      <c r="H172" s="1" t="s">
        <v>525</v>
      </c>
      <c r="I172" s="1" t="s">
        <v>526</v>
      </c>
      <c r="J172" s="1">
        <v>0.14321878552436801</v>
      </c>
      <c r="K172" s="1">
        <v>1.6923768445849401E-2</v>
      </c>
      <c r="L172" s="1">
        <v>1.5995579957962001</v>
      </c>
      <c r="M172" s="1">
        <v>8.6297854781150804E-2</v>
      </c>
      <c r="N172" s="1">
        <v>0.22908677160739899</v>
      </c>
    </row>
    <row r="173" spans="1:14" x14ac:dyDescent="0.4">
      <c r="A173" s="1">
        <v>17</v>
      </c>
      <c r="B173" s="1">
        <v>113</v>
      </c>
      <c r="C173" s="1">
        <v>114.35</v>
      </c>
      <c r="D173" s="1">
        <v>62.480002641677899</v>
      </c>
      <c r="E173" s="1">
        <v>55.220001935958898</v>
      </c>
      <c r="F173" s="1">
        <v>47.350001335144</v>
      </c>
      <c r="G173" s="1" t="s">
        <v>527</v>
      </c>
      <c r="H173" s="1" t="s">
        <v>528</v>
      </c>
      <c r="I173" s="1" t="s">
        <v>529</v>
      </c>
      <c r="J173" s="1">
        <v>0.14588142931461301</v>
      </c>
      <c r="K173" s="2">
        <v>6.5683902761293198E-11</v>
      </c>
      <c r="L173" s="1">
        <v>1.49968481063843</v>
      </c>
      <c r="M173" s="1">
        <v>0.116949938237667</v>
      </c>
      <c r="N173" s="1">
        <v>0.21877616643905601</v>
      </c>
    </row>
    <row r="174" spans="1:14" x14ac:dyDescent="0.4">
      <c r="A174" s="1">
        <v>163</v>
      </c>
      <c r="B174" s="1">
        <v>36.82</v>
      </c>
      <c r="C174" s="1">
        <v>39.9</v>
      </c>
      <c r="D174" s="1">
        <v>47.819998860359199</v>
      </c>
      <c r="E174" s="1">
        <v>37.689998745918302</v>
      </c>
      <c r="F174" s="1">
        <v>27.6899993419647</v>
      </c>
      <c r="G174" s="1" t="s">
        <v>530</v>
      </c>
      <c r="H174" s="1" t="s">
        <v>531</v>
      </c>
      <c r="I174" s="1" t="s">
        <v>532</v>
      </c>
      <c r="J174" s="1">
        <v>0.147231251001358</v>
      </c>
      <c r="K174" s="1">
        <v>1.25973280519247E-2</v>
      </c>
      <c r="L174" s="1">
        <v>3.3419504165649401</v>
      </c>
      <c r="M174" s="1">
        <v>0.103752844035625</v>
      </c>
      <c r="N174" s="1">
        <v>0.49203953146934498</v>
      </c>
    </row>
    <row r="175" spans="1:14" x14ac:dyDescent="0.4">
      <c r="A175" s="1">
        <v>4240</v>
      </c>
      <c r="B175" s="1">
        <v>0.08</v>
      </c>
      <c r="C175" s="1">
        <v>5.33</v>
      </c>
      <c r="D175" s="1">
        <v>31.330001354217501</v>
      </c>
      <c r="E175" s="1">
        <v>11.5599997341633</v>
      </c>
      <c r="F175" s="1">
        <v>4.2220000177621797</v>
      </c>
      <c r="G175" s="1" t="s">
        <v>533</v>
      </c>
      <c r="H175" s="1" t="s">
        <v>534</v>
      </c>
      <c r="I175" s="1" t="s">
        <v>535</v>
      </c>
      <c r="J175" s="1">
        <v>0.147231251001358</v>
      </c>
      <c r="K175" s="1">
        <v>3.12048755586147E-2</v>
      </c>
      <c r="L175" s="1">
        <v>2.3988330364227299</v>
      </c>
      <c r="M175" s="1">
        <v>1.0375284589827101E-2</v>
      </c>
      <c r="N175" s="1">
        <v>0.35318318009376498</v>
      </c>
    </row>
    <row r="176" spans="1:14" x14ac:dyDescent="0.4">
      <c r="A176" s="1">
        <v>765</v>
      </c>
      <c r="B176" s="1">
        <v>13.41</v>
      </c>
      <c r="C176" s="1">
        <v>13.99</v>
      </c>
      <c r="D176" s="1">
        <v>56.279999017715497</v>
      </c>
      <c r="E176" s="1">
        <v>51.1600017547607</v>
      </c>
      <c r="F176" s="1">
        <v>32.559999823570301</v>
      </c>
      <c r="G176" s="1" t="s">
        <v>536</v>
      </c>
      <c r="H176" s="1" t="s">
        <v>537</v>
      </c>
      <c r="I176" s="1" t="s">
        <v>538</v>
      </c>
      <c r="J176" s="1">
        <v>0.14996849000453899</v>
      </c>
      <c r="K176" s="1">
        <v>4.3309442698955501E-2</v>
      </c>
      <c r="L176" s="1">
        <v>3.0478949546814</v>
      </c>
      <c r="M176" s="1">
        <v>5.9703528881072998E-2</v>
      </c>
      <c r="N176" s="1">
        <v>0.457088202238083</v>
      </c>
    </row>
    <row r="177" spans="1:14" x14ac:dyDescent="0.4">
      <c r="A177" s="1">
        <v>4032</v>
      </c>
      <c r="B177" s="1">
        <v>0.11</v>
      </c>
      <c r="C177" s="1">
        <v>2.8</v>
      </c>
      <c r="D177" s="1">
        <v>21.940000355243701</v>
      </c>
      <c r="E177" s="1">
        <v>6.3230000436306</v>
      </c>
      <c r="F177" s="1">
        <v>0.74379998259246305</v>
      </c>
      <c r="G177" s="1" t="s">
        <v>539</v>
      </c>
      <c r="H177" s="1" t="s">
        <v>540</v>
      </c>
      <c r="I177" s="1" t="s">
        <v>541</v>
      </c>
      <c r="J177" s="1">
        <v>0.14996849000453899</v>
      </c>
      <c r="K177" s="1">
        <v>4.3401896953582798E-2</v>
      </c>
      <c r="L177" s="1">
        <v>3.4040818214416499</v>
      </c>
      <c r="M177" s="1">
        <v>2.33345814049244E-2</v>
      </c>
      <c r="N177" s="1">
        <v>0.51050502061843905</v>
      </c>
    </row>
    <row r="178" spans="1:14" x14ac:dyDescent="0.4">
      <c r="A178" s="1">
        <v>112</v>
      </c>
      <c r="B178" s="1">
        <v>41.67</v>
      </c>
      <c r="C178" s="1">
        <v>47.51</v>
      </c>
      <c r="D178" s="1">
        <v>57.889997959136998</v>
      </c>
      <c r="E178" s="1">
        <v>47.749999165535002</v>
      </c>
      <c r="F178" s="1">
        <v>36.899998784065197</v>
      </c>
      <c r="G178" s="1" t="s">
        <v>542</v>
      </c>
      <c r="H178" s="1" t="s">
        <v>543</v>
      </c>
      <c r="I178" s="1" t="s">
        <v>544</v>
      </c>
      <c r="J178" s="1">
        <v>0.151356130838394</v>
      </c>
      <c r="K178" s="2">
        <v>3.5463240237731999E-6</v>
      </c>
      <c r="L178" s="1">
        <v>1.94088590145111</v>
      </c>
      <c r="M178" s="1">
        <v>9.4623714685440105E-2</v>
      </c>
      <c r="N178" s="1">
        <v>0.293764978647232</v>
      </c>
    </row>
    <row r="179" spans="1:14" x14ac:dyDescent="0.4">
      <c r="A179" s="1">
        <v>614</v>
      </c>
      <c r="B179" s="1">
        <v>16.16</v>
      </c>
      <c r="C179" s="1">
        <v>16.23</v>
      </c>
      <c r="D179" s="1">
        <v>91.430002450942993</v>
      </c>
      <c r="E179" s="1">
        <v>90.710002183914199</v>
      </c>
      <c r="F179" s="1">
        <v>87.139999866485596</v>
      </c>
      <c r="G179" s="1" t="s">
        <v>545</v>
      </c>
      <c r="H179" s="1" t="s">
        <v>546</v>
      </c>
      <c r="I179" s="1" t="s">
        <v>547</v>
      </c>
      <c r="J179" s="1">
        <v>0.15275660157203699</v>
      </c>
      <c r="K179" s="1">
        <v>9.7141979495063402E-4</v>
      </c>
      <c r="L179" s="1">
        <v>2.9922647476196298</v>
      </c>
      <c r="M179" s="1">
        <v>0.111686326563358</v>
      </c>
      <c r="N179" s="1">
        <v>0.457088202238083</v>
      </c>
    </row>
    <row r="180" spans="1:14" x14ac:dyDescent="0.4">
      <c r="A180" s="1">
        <v>419</v>
      </c>
      <c r="B180" s="1">
        <v>20.98</v>
      </c>
      <c r="C180" s="1">
        <v>23.35</v>
      </c>
      <c r="D180" s="1">
        <v>66.869997978210407</v>
      </c>
      <c r="E180" s="1">
        <v>52.240002155303998</v>
      </c>
      <c r="F180" s="1">
        <v>42.689999938011198</v>
      </c>
      <c r="G180" s="1" t="s">
        <v>548</v>
      </c>
      <c r="H180" s="1" t="s">
        <v>549</v>
      </c>
      <c r="I180" s="1" t="s">
        <v>550</v>
      </c>
      <c r="J180" s="1">
        <v>0.15275660157203699</v>
      </c>
      <c r="K180" s="1">
        <v>6.4977300353348299E-3</v>
      </c>
      <c r="L180" s="1">
        <v>3.7325015068054199</v>
      </c>
      <c r="M180" s="1">
        <v>8.1658236682414995E-2</v>
      </c>
      <c r="N180" s="1">
        <v>0.57016426324844405</v>
      </c>
    </row>
    <row r="181" spans="1:14" x14ac:dyDescent="0.4">
      <c r="A181" s="1">
        <v>1912</v>
      </c>
      <c r="B181" s="1">
        <v>4.04</v>
      </c>
      <c r="C181" s="1">
        <v>7.51</v>
      </c>
      <c r="D181" s="1">
        <v>76.190000772476196</v>
      </c>
      <c r="E181" s="1">
        <v>55.559998750686603</v>
      </c>
      <c r="F181" s="1">
        <v>42.8600013256073</v>
      </c>
      <c r="G181" s="1" t="s">
        <v>551</v>
      </c>
      <c r="H181" s="1" t="s">
        <v>552</v>
      </c>
      <c r="I181" s="1" t="s">
        <v>553</v>
      </c>
      <c r="J181" s="1">
        <v>0.154170051217079</v>
      </c>
      <c r="K181" s="1">
        <v>9.4677635934203896E-4</v>
      </c>
      <c r="L181" s="1">
        <v>4.1686940193176296</v>
      </c>
      <c r="M181" s="1">
        <v>6.3095733523368794E-2</v>
      </c>
      <c r="N181" s="1">
        <v>0.64268773794174205</v>
      </c>
    </row>
    <row r="182" spans="1:14" x14ac:dyDescent="0.4">
      <c r="A182" s="1">
        <v>107</v>
      </c>
      <c r="B182" s="1">
        <v>43.52</v>
      </c>
      <c r="C182" s="1">
        <v>46.04</v>
      </c>
      <c r="D182" s="1">
        <v>40.130001306533799</v>
      </c>
      <c r="E182" s="1">
        <v>28.189998865127599</v>
      </c>
      <c r="F182" s="1">
        <v>20.550000667572</v>
      </c>
      <c r="G182" s="1" t="s">
        <v>554</v>
      </c>
      <c r="H182" s="1" t="s">
        <v>555</v>
      </c>
      <c r="I182" s="1" t="s">
        <v>556</v>
      </c>
      <c r="J182" s="1">
        <v>0.155596569180489</v>
      </c>
      <c r="K182" s="1">
        <v>3.2244058093056099E-4</v>
      </c>
      <c r="L182" s="1">
        <v>1.77010893821716</v>
      </c>
      <c r="M182" s="1">
        <v>8.3945997059345204E-2</v>
      </c>
      <c r="N182" s="1">
        <v>0.27542287111282299</v>
      </c>
    </row>
    <row r="183" spans="1:14" x14ac:dyDescent="0.4">
      <c r="A183" s="1">
        <v>4150</v>
      </c>
      <c r="B183" s="1">
        <v>0.09</v>
      </c>
      <c r="C183" s="1">
        <v>9.2200000000000006</v>
      </c>
      <c r="D183" s="1">
        <v>25.459998846054098</v>
      </c>
      <c r="E183" s="1">
        <v>8.3449997007846797</v>
      </c>
      <c r="F183" s="1">
        <v>1.17699997499585</v>
      </c>
      <c r="G183" s="1" t="s">
        <v>557</v>
      </c>
      <c r="H183" s="1" t="s">
        <v>558</v>
      </c>
      <c r="I183" s="1" t="s">
        <v>559</v>
      </c>
      <c r="J183" s="1">
        <v>0.155596569180489</v>
      </c>
      <c r="K183" s="1">
        <v>1.6929639503359802E-2</v>
      </c>
      <c r="L183" s="1">
        <v>3.87257647514343</v>
      </c>
      <c r="M183" s="1">
        <v>2.20800470560789E-2</v>
      </c>
      <c r="N183" s="1">
        <v>0.60255956649780296</v>
      </c>
    </row>
    <row r="184" spans="1:14" x14ac:dyDescent="0.4">
      <c r="A184" s="1">
        <v>854</v>
      </c>
      <c r="B184" s="1">
        <v>12.08</v>
      </c>
      <c r="C184" s="1">
        <v>12.09</v>
      </c>
      <c r="D184" s="1">
        <v>61.430001258850098</v>
      </c>
      <c r="E184" s="1">
        <v>58.569997549057</v>
      </c>
      <c r="F184" s="1">
        <v>54.290002584457397</v>
      </c>
      <c r="G184" s="1" t="s">
        <v>560</v>
      </c>
      <c r="H184" s="1" t="s">
        <v>561</v>
      </c>
      <c r="I184" s="1" t="s">
        <v>562</v>
      </c>
      <c r="J184" s="1">
        <v>0.15703627467155501</v>
      </c>
      <c r="K184" s="1">
        <v>3.7207707762718201E-2</v>
      </c>
      <c r="L184" s="1">
        <v>1.69044089317322</v>
      </c>
      <c r="M184" s="1">
        <v>9.8174795508384705E-2</v>
      </c>
      <c r="N184" s="1">
        <v>0.26546055078506497</v>
      </c>
    </row>
    <row r="185" spans="1:14" x14ac:dyDescent="0.4">
      <c r="A185" s="1">
        <v>129</v>
      </c>
      <c r="B185" s="1">
        <v>40.14</v>
      </c>
      <c r="C185" s="1">
        <v>45.88</v>
      </c>
      <c r="D185" s="1">
        <v>60.6599986553192</v>
      </c>
      <c r="E185" s="1">
        <v>42.2399997711182</v>
      </c>
      <c r="F185" s="1">
        <v>24.590000510215798</v>
      </c>
      <c r="G185" s="1" t="s">
        <v>563</v>
      </c>
      <c r="H185" s="1" t="s">
        <v>564</v>
      </c>
      <c r="I185" s="1" t="s">
        <v>565</v>
      </c>
      <c r="J185" s="1">
        <v>0.15848931670188901</v>
      </c>
      <c r="K185" s="1">
        <v>2.9005426913499802E-3</v>
      </c>
      <c r="L185" s="1">
        <v>2.4660394191741899</v>
      </c>
      <c r="M185" s="1">
        <v>0.123594745993614</v>
      </c>
      <c r="N185" s="1">
        <v>0.39084088802337602</v>
      </c>
    </row>
    <row r="186" spans="1:14" x14ac:dyDescent="0.4">
      <c r="A186" s="1">
        <v>780</v>
      </c>
      <c r="B186" s="1">
        <v>13.1</v>
      </c>
      <c r="C186" s="1">
        <v>18.489999999999998</v>
      </c>
      <c r="D186" s="1">
        <v>90.579998493194594</v>
      </c>
      <c r="E186" s="1">
        <v>89.8599982261658</v>
      </c>
      <c r="F186" s="1">
        <v>65.219998359680204</v>
      </c>
      <c r="G186" s="1" t="s">
        <v>566</v>
      </c>
      <c r="H186" s="1" t="s">
        <v>567</v>
      </c>
      <c r="I186" s="1" t="s">
        <v>568</v>
      </c>
      <c r="J186" s="1">
        <v>0.15848931670188901</v>
      </c>
      <c r="K186" s="1">
        <v>2.50695571303368E-2</v>
      </c>
      <c r="L186" s="1">
        <v>2.91071701049805</v>
      </c>
      <c r="M186" s="1">
        <v>6.9823242723941803E-2</v>
      </c>
      <c r="N186" s="1">
        <v>0.46131756901741</v>
      </c>
    </row>
    <row r="187" spans="1:14" x14ac:dyDescent="0.4">
      <c r="A187" s="1">
        <v>12</v>
      </c>
      <c r="B187" s="1">
        <v>154.38999999999999</v>
      </c>
      <c r="C187" s="1">
        <v>156.05000000000001</v>
      </c>
      <c r="D187" s="1">
        <v>66.019999980926499</v>
      </c>
      <c r="E187" s="1">
        <v>51.990002393722499</v>
      </c>
      <c r="F187" s="1">
        <v>37.299999594688401</v>
      </c>
      <c r="G187" s="1" t="s">
        <v>569</v>
      </c>
      <c r="H187" s="1" t="s">
        <v>570</v>
      </c>
      <c r="I187" s="1" t="s">
        <v>571</v>
      </c>
      <c r="J187" s="1">
        <v>0.161435857415199</v>
      </c>
      <c r="K187" s="2">
        <v>1.81028565293673E-6</v>
      </c>
      <c r="L187" s="1">
        <v>1.27057409286499</v>
      </c>
      <c r="M187" s="1">
        <v>0.13427649438381201</v>
      </c>
      <c r="N187" s="1">
        <v>0.205116212368011</v>
      </c>
    </row>
    <row r="188" spans="1:14" x14ac:dyDescent="0.4">
      <c r="A188" s="1">
        <v>3642</v>
      </c>
      <c r="B188" s="1">
        <v>0.24</v>
      </c>
      <c r="C188" s="1">
        <v>2.92</v>
      </c>
      <c r="D188" s="1">
        <v>30.550000071525599</v>
      </c>
      <c r="E188" s="1">
        <v>10.100000351667401</v>
      </c>
      <c r="F188" s="1">
        <v>0.46459999866783602</v>
      </c>
      <c r="G188" s="1" t="s">
        <v>572</v>
      </c>
      <c r="H188" s="1" t="s">
        <v>573</v>
      </c>
      <c r="I188" s="1" t="s">
        <v>574</v>
      </c>
      <c r="J188" s="1">
        <v>0.161435857415199</v>
      </c>
      <c r="K188" s="1">
        <v>3.8167752791196099E-3</v>
      </c>
      <c r="L188" s="1">
        <v>4.4874539375305202</v>
      </c>
      <c r="M188" s="1">
        <v>3.6307804286479901E-2</v>
      </c>
      <c r="N188" s="1">
        <v>0.72443598508834794</v>
      </c>
    </row>
    <row r="189" spans="1:14" x14ac:dyDescent="0.4">
      <c r="A189" s="1">
        <v>3399</v>
      </c>
      <c r="B189" s="1">
        <v>0.46</v>
      </c>
      <c r="C189" s="1">
        <v>0.51</v>
      </c>
      <c r="D189" s="1">
        <v>21.739999949932098</v>
      </c>
      <c r="E189" s="1">
        <v>12.370000034570699</v>
      </c>
      <c r="F189" s="1">
        <v>3.6789998412132299</v>
      </c>
      <c r="G189" s="1" t="s">
        <v>575</v>
      </c>
      <c r="H189" s="1" t="s">
        <v>576</v>
      </c>
      <c r="I189" s="1" t="s">
        <v>577</v>
      </c>
      <c r="J189" s="1">
        <v>0.161435857415199</v>
      </c>
      <c r="K189" s="1">
        <v>3.38646657764912E-2</v>
      </c>
      <c r="L189" s="1">
        <v>3.3728730678558301</v>
      </c>
      <c r="M189" s="1">
        <v>9.2896640300750705E-2</v>
      </c>
      <c r="N189" s="1">
        <v>0.54450267553329501</v>
      </c>
    </row>
    <row r="190" spans="1:14" x14ac:dyDescent="0.4">
      <c r="A190" s="1">
        <v>1084</v>
      </c>
      <c r="B190" s="1">
        <v>9.33</v>
      </c>
      <c r="C190" s="1">
        <v>9.69</v>
      </c>
      <c r="D190" s="1">
        <v>52.399998903274501</v>
      </c>
      <c r="E190" s="1">
        <v>34.499999880790703</v>
      </c>
      <c r="F190" s="1">
        <v>20.0900003314018</v>
      </c>
      <c r="G190" s="1" t="s">
        <v>578</v>
      </c>
      <c r="H190" s="1" t="s">
        <v>579</v>
      </c>
      <c r="I190" s="1" t="s">
        <v>580</v>
      </c>
      <c r="J190" s="1">
        <v>0.161435857415199</v>
      </c>
      <c r="K190" s="1">
        <v>3.4322600811719901E-2</v>
      </c>
      <c r="L190" s="1">
        <v>2.77971315383911</v>
      </c>
      <c r="M190" s="1">
        <v>2.85759046673775E-2</v>
      </c>
      <c r="N190" s="1">
        <v>0.44874539971351601</v>
      </c>
    </row>
    <row r="191" spans="1:14" x14ac:dyDescent="0.4">
      <c r="A191" s="1">
        <v>810</v>
      </c>
      <c r="B191" s="1">
        <v>12.68</v>
      </c>
      <c r="C191" s="1">
        <v>13.27</v>
      </c>
      <c r="D191" s="1">
        <v>63.440001010894797</v>
      </c>
      <c r="E191" s="1">
        <v>47.580000758171103</v>
      </c>
      <c r="F191" s="1">
        <v>28.189998865127599</v>
      </c>
      <c r="G191" s="1" t="s">
        <v>581</v>
      </c>
      <c r="H191" s="1" t="s">
        <v>582</v>
      </c>
      <c r="I191" s="1" t="s">
        <v>583</v>
      </c>
      <c r="J191" s="1">
        <v>0.16292960941791501</v>
      </c>
      <c r="K191" s="1">
        <v>7.3846965096890905E-4</v>
      </c>
      <c r="L191" s="1">
        <v>3.0760967731475799</v>
      </c>
      <c r="M191" s="1">
        <v>4.7424197196960401E-2</v>
      </c>
      <c r="N191" s="1">
        <v>0.50118720531463601</v>
      </c>
    </row>
    <row r="192" spans="1:14" x14ac:dyDescent="0.4">
      <c r="A192" s="1">
        <v>218</v>
      </c>
      <c r="B192" s="1">
        <v>31.62</v>
      </c>
      <c r="C192" s="1">
        <v>33.92</v>
      </c>
      <c r="D192" s="1">
        <v>68.180000782012897</v>
      </c>
      <c r="E192" s="1">
        <v>54.290002584457397</v>
      </c>
      <c r="F192" s="1">
        <v>41.670000553131104</v>
      </c>
      <c r="G192" s="1" t="s">
        <v>584</v>
      </c>
      <c r="H192" s="1" t="s">
        <v>585</v>
      </c>
      <c r="I192" s="1" t="s">
        <v>586</v>
      </c>
      <c r="J192" s="1">
        <v>0.16443717479705799</v>
      </c>
      <c r="K192" s="1">
        <v>5.0678956322372003E-3</v>
      </c>
      <c r="L192" s="1">
        <v>1.3803842067718499</v>
      </c>
      <c r="M192" s="1">
        <v>0.129419580101967</v>
      </c>
      <c r="N192" s="1">
        <v>0.22698648273944899</v>
      </c>
    </row>
    <row r="193" spans="1:14" x14ac:dyDescent="0.4">
      <c r="A193" s="1">
        <v>58</v>
      </c>
      <c r="B193" s="1">
        <v>63.25</v>
      </c>
      <c r="C193" s="1">
        <v>66.78</v>
      </c>
      <c r="D193" s="1">
        <v>74.229997396469102</v>
      </c>
      <c r="E193" s="1">
        <v>62.889999151229901</v>
      </c>
      <c r="F193" s="1">
        <v>53.759998083114603</v>
      </c>
      <c r="G193" s="1" t="s">
        <v>587</v>
      </c>
      <c r="H193" s="1" t="s">
        <v>588</v>
      </c>
      <c r="I193" s="1" t="s">
        <v>589</v>
      </c>
      <c r="J193" s="1">
        <v>0.16443717479705799</v>
      </c>
      <c r="K193" s="2">
        <v>3.3683514629956301E-5</v>
      </c>
      <c r="L193" s="1">
        <v>2.9648313522338898</v>
      </c>
      <c r="M193" s="1">
        <v>0.116949938237667</v>
      </c>
      <c r="N193" s="1">
        <v>0.48752850294113198</v>
      </c>
    </row>
    <row r="194" spans="1:14" x14ac:dyDescent="0.4">
      <c r="A194" s="1">
        <v>4269</v>
      </c>
      <c r="B194" s="1">
        <v>0.08</v>
      </c>
      <c r="C194" s="1">
        <v>2.2799999999999998</v>
      </c>
      <c r="D194" s="1">
        <v>19.6799993515015</v>
      </c>
      <c r="E194" s="1">
        <v>6.93700015544891</v>
      </c>
      <c r="F194" s="1">
        <v>0.90089999139308896</v>
      </c>
      <c r="G194" s="1" t="s">
        <v>590</v>
      </c>
      <c r="H194" s="1" t="s">
        <v>591</v>
      </c>
      <c r="I194" s="1" t="s">
        <v>592</v>
      </c>
      <c r="J194" s="1">
        <v>0.165958687663078</v>
      </c>
      <c r="K194" s="1">
        <v>4.1115079075098003E-2</v>
      </c>
      <c r="L194" s="1">
        <v>31.332857131958001</v>
      </c>
      <c r="M194" s="1">
        <v>2.0323570817709E-2</v>
      </c>
      <c r="N194" s="1">
        <v>5.1999597549438503</v>
      </c>
    </row>
    <row r="195" spans="1:14" x14ac:dyDescent="0.4">
      <c r="A195" s="1">
        <v>36</v>
      </c>
      <c r="B195" s="1">
        <v>78.87</v>
      </c>
      <c r="C195" s="1">
        <v>82.88</v>
      </c>
      <c r="D195" s="1">
        <v>72.729998826980605</v>
      </c>
      <c r="E195" s="1">
        <v>64.3400013446808</v>
      </c>
      <c r="F195" s="1">
        <v>52.679997682571397</v>
      </c>
      <c r="G195" s="1" t="s">
        <v>593</v>
      </c>
      <c r="H195" s="1" t="s">
        <v>594</v>
      </c>
      <c r="I195" s="1" t="s">
        <v>595</v>
      </c>
      <c r="J195" s="1">
        <v>0.167494282126427</v>
      </c>
      <c r="K195" s="2">
        <v>1.43440928468408E-7</v>
      </c>
      <c r="L195" s="1">
        <v>2.6546056270599401</v>
      </c>
      <c r="M195" s="1">
        <v>0.13182567059993699</v>
      </c>
      <c r="N195" s="1">
        <v>0.44463127851486201</v>
      </c>
    </row>
    <row r="196" spans="1:14" x14ac:dyDescent="0.4">
      <c r="A196" s="1">
        <v>1373</v>
      </c>
      <c r="B196" s="1">
        <v>6.98</v>
      </c>
      <c r="C196" s="1">
        <v>7.09</v>
      </c>
      <c r="D196" s="1">
        <v>29.8200011253357</v>
      </c>
      <c r="E196" s="1">
        <v>17.290000617504099</v>
      </c>
      <c r="F196" s="1">
        <v>8.0200001597404498</v>
      </c>
      <c r="G196" s="1" t="s">
        <v>596</v>
      </c>
      <c r="H196" s="1" t="s">
        <v>597</v>
      </c>
      <c r="I196" s="1" t="s">
        <v>598</v>
      </c>
      <c r="J196" s="1">
        <v>0.167494282126427</v>
      </c>
      <c r="K196" s="1">
        <v>1.8665526062250099E-2</v>
      </c>
      <c r="L196" s="1">
        <v>3.4040818214416499</v>
      </c>
      <c r="M196" s="1">
        <v>4.9659233540296603E-2</v>
      </c>
      <c r="N196" s="1">
        <v>0.57016426324844405</v>
      </c>
    </row>
    <row r="197" spans="1:14" x14ac:dyDescent="0.4">
      <c r="A197" s="1">
        <v>192</v>
      </c>
      <c r="B197" s="1">
        <v>34.22</v>
      </c>
      <c r="C197" s="1">
        <v>34.26</v>
      </c>
      <c r="D197" s="1">
        <v>52.039998769760103</v>
      </c>
      <c r="E197" s="1">
        <v>50.120002031326301</v>
      </c>
      <c r="F197" s="1">
        <v>41.249999403953602</v>
      </c>
      <c r="G197" s="1" t="s">
        <v>599</v>
      </c>
      <c r="H197" s="1" t="s">
        <v>600</v>
      </c>
      <c r="I197" s="1" t="s">
        <v>601</v>
      </c>
      <c r="J197" s="1">
        <v>0.17218685150146501</v>
      </c>
      <c r="K197" s="2">
        <v>4.09538224630523E-5</v>
      </c>
      <c r="L197" s="1">
        <v>2.3550493717193599</v>
      </c>
      <c r="M197" s="1">
        <v>0.12246161699295</v>
      </c>
      <c r="N197" s="1">
        <v>0.40550854802131697</v>
      </c>
    </row>
    <row r="198" spans="1:14" x14ac:dyDescent="0.4">
      <c r="A198" s="1">
        <v>117</v>
      </c>
      <c r="B198" s="1">
        <v>41.09</v>
      </c>
      <c r="C198" s="1">
        <v>41.04</v>
      </c>
      <c r="D198" s="1">
        <v>82.870000600814805</v>
      </c>
      <c r="E198" s="1">
        <v>72.030001878738403</v>
      </c>
      <c r="F198" s="1">
        <v>66.079998016357393</v>
      </c>
      <c r="G198" s="1" t="s">
        <v>602</v>
      </c>
      <c r="H198" s="1" t="s">
        <v>603</v>
      </c>
      <c r="I198" s="1" t="s">
        <v>604</v>
      </c>
      <c r="J198" s="1">
        <v>0.17218685150146501</v>
      </c>
      <c r="K198" s="1">
        <v>8.0120209604501707E-3</v>
      </c>
      <c r="L198" s="1">
        <v>2.7289776802063002</v>
      </c>
      <c r="M198" s="1">
        <v>0.121338881552219</v>
      </c>
      <c r="N198" s="1">
        <v>0.46989411115646401</v>
      </c>
    </row>
    <row r="199" spans="1:14" x14ac:dyDescent="0.4">
      <c r="A199" s="1">
        <v>169</v>
      </c>
      <c r="B199" s="1">
        <v>36.4</v>
      </c>
      <c r="C199" s="1">
        <v>40.880000000000003</v>
      </c>
      <c r="D199" s="1">
        <v>40.749999880790703</v>
      </c>
      <c r="E199" s="1">
        <v>30.3200006484985</v>
      </c>
      <c r="F199" s="1">
        <v>22.800000011920901</v>
      </c>
      <c r="G199" s="1" t="s">
        <v>605</v>
      </c>
      <c r="H199" s="1" t="s">
        <v>606</v>
      </c>
      <c r="I199" s="1" t="s">
        <v>607</v>
      </c>
      <c r="J199" s="1">
        <v>0.17378008365631101</v>
      </c>
      <c r="K199" s="1">
        <v>2.6782532222569E-4</v>
      </c>
      <c r="L199" s="1">
        <v>2.44343066215515</v>
      </c>
      <c r="M199" s="1">
        <v>0.11481536179781</v>
      </c>
      <c r="N199" s="1">
        <v>0.42461955547332803</v>
      </c>
    </row>
    <row r="200" spans="1:14" x14ac:dyDescent="0.4">
      <c r="A200" s="1">
        <v>71</v>
      </c>
      <c r="B200" s="1">
        <v>53.5</v>
      </c>
      <c r="C200" s="1">
        <v>53.21</v>
      </c>
      <c r="D200" s="1">
        <v>89.8400008678436</v>
      </c>
      <c r="E200" s="1">
        <v>84.619998931884794</v>
      </c>
      <c r="F200" s="1">
        <v>80.769997835159302</v>
      </c>
      <c r="G200" s="1" t="s">
        <v>608</v>
      </c>
      <c r="H200" s="1" t="s">
        <v>609</v>
      </c>
      <c r="I200" s="1" t="s">
        <v>610</v>
      </c>
      <c r="J200" s="1">
        <v>0.177010893821716</v>
      </c>
      <c r="K200" s="1">
        <v>3.3758945763111101E-2</v>
      </c>
      <c r="L200" s="1">
        <v>2.2490546703338601</v>
      </c>
      <c r="M200" s="1">
        <v>0.155596569180489</v>
      </c>
      <c r="N200" s="1">
        <v>0.39810717105865501</v>
      </c>
    </row>
    <row r="201" spans="1:14" x14ac:dyDescent="0.4">
      <c r="A201" s="1">
        <v>740</v>
      </c>
      <c r="B201" s="1">
        <v>13.77</v>
      </c>
      <c r="C201" s="1">
        <v>17.079999999999998</v>
      </c>
      <c r="D201" s="1">
        <v>50.139999389648402</v>
      </c>
      <c r="E201" s="1">
        <v>39.5500004291534</v>
      </c>
      <c r="F201" s="1">
        <v>23.119999468326601</v>
      </c>
      <c r="G201" s="1" t="s">
        <v>611</v>
      </c>
      <c r="H201" s="1" t="s">
        <v>612</v>
      </c>
      <c r="I201" s="1" t="s">
        <v>613</v>
      </c>
      <c r="J201" s="1">
        <v>0.17864875495433799</v>
      </c>
      <c r="K201" s="1">
        <v>6.9031496532261398E-3</v>
      </c>
      <c r="L201" s="1">
        <v>1.8197008371353101</v>
      </c>
      <c r="M201" s="1">
        <v>0.105681747198105</v>
      </c>
      <c r="N201" s="1">
        <v>0.32508730888366699</v>
      </c>
    </row>
    <row r="202" spans="1:14" x14ac:dyDescent="0.4">
      <c r="A202" s="1">
        <v>322</v>
      </c>
      <c r="B202" s="1">
        <v>24.63</v>
      </c>
      <c r="C202" s="1">
        <v>27.26</v>
      </c>
      <c r="D202" s="1">
        <v>21.8799993395805</v>
      </c>
      <c r="E202" s="1">
        <v>10.7799999415874</v>
      </c>
      <c r="F202" s="1">
        <v>4.2700000107288396</v>
      </c>
      <c r="G202" s="1" t="s">
        <v>614</v>
      </c>
      <c r="H202" s="1" t="s">
        <v>615</v>
      </c>
      <c r="I202" s="1" t="s">
        <v>616</v>
      </c>
      <c r="J202" s="1">
        <v>0.17864875495433799</v>
      </c>
      <c r="K202" s="1">
        <v>3.9563700556755101E-2</v>
      </c>
      <c r="L202" s="1">
        <v>1.87068212032318</v>
      </c>
      <c r="M202" s="1">
        <v>0.12473835051059699</v>
      </c>
      <c r="N202" s="1">
        <v>0.33419504761695901</v>
      </c>
    </row>
    <row r="203" spans="1:14" x14ac:dyDescent="0.4">
      <c r="A203" s="1">
        <v>648</v>
      </c>
      <c r="B203" s="1">
        <v>15.29</v>
      </c>
      <c r="C203" s="1">
        <v>18.03</v>
      </c>
      <c r="D203" s="1">
        <v>41.729998588561998</v>
      </c>
      <c r="E203" s="1">
        <v>24.639999866485599</v>
      </c>
      <c r="F203" s="1">
        <v>17.9900005459785</v>
      </c>
      <c r="G203" s="1" t="s">
        <v>617</v>
      </c>
      <c r="H203" s="1" t="s">
        <v>618</v>
      </c>
      <c r="I203" s="1" t="s">
        <v>619</v>
      </c>
      <c r="J203" s="1">
        <v>0.18030177056789401</v>
      </c>
      <c r="K203" s="1">
        <v>2.6980979368090598E-2</v>
      </c>
      <c r="L203" s="1">
        <v>2.70395827293396</v>
      </c>
      <c r="M203" s="1">
        <v>1.57036278396845E-2</v>
      </c>
      <c r="N203" s="1">
        <v>0.48752850294113198</v>
      </c>
    </row>
    <row r="204" spans="1:14" x14ac:dyDescent="0.4">
      <c r="A204" s="1">
        <v>182</v>
      </c>
      <c r="B204" s="1">
        <v>35.07</v>
      </c>
      <c r="C204" s="1">
        <v>35.200000000000003</v>
      </c>
      <c r="D204" s="1">
        <v>55.409997701644897</v>
      </c>
      <c r="E204" s="1">
        <v>48.339998722076402</v>
      </c>
      <c r="F204" s="1">
        <v>44.589999318122899</v>
      </c>
      <c r="G204" s="1" t="s">
        <v>620</v>
      </c>
      <c r="H204" s="1" t="s">
        <v>621</v>
      </c>
      <c r="I204" s="1" t="s">
        <v>622</v>
      </c>
      <c r="J204" s="1">
        <v>0.181970089673996</v>
      </c>
      <c r="K204" s="2">
        <v>6.4174381364523503E-9</v>
      </c>
      <c r="L204" s="1">
        <v>1.77010893821716</v>
      </c>
      <c r="M204" s="1">
        <v>8.01678076386452E-2</v>
      </c>
      <c r="N204" s="1">
        <v>0.32210686802864102</v>
      </c>
    </row>
    <row r="205" spans="1:14" x14ac:dyDescent="0.4">
      <c r="A205" s="1">
        <v>237</v>
      </c>
      <c r="B205" s="1">
        <v>30</v>
      </c>
      <c r="C205" s="1">
        <v>32.24</v>
      </c>
      <c r="D205" s="1">
        <v>30.799999833107002</v>
      </c>
      <c r="E205" s="1">
        <v>24.130000174045598</v>
      </c>
      <c r="F205" s="1">
        <v>14.360000193118999</v>
      </c>
      <c r="G205" s="1" t="s">
        <v>623</v>
      </c>
      <c r="H205" s="1" t="s">
        <v>624</v>
      </c>
      <c r="I205" s="1" t="s">
        <v>625</v>
      </c>
      <c r="J205" s="1">
        <v>0.18365383148193401</v>
      </c>
      <c r="K205" s="1">
        <v>1.06744118966162E-4</v>
      </c>
      <c r="L205" s="1">
        <v>2.0892961025238002</v>
      </c>
      <c r="M205" s="1">
        <v>0.107646524906158</v>
      </c>
      <c r="N205" s="1">
        <v>0.383707255125046</v>
      </c>
    </row>
    <row r="206" spans="1:14" x14ac:dyDescent="0.4">
      <c r="A206" s="1">
        <v>59</v>
      </c>
      <c r="B206" s="1">
        <v>63.03</v>
      </c>
      <c r="C206" s="1">
        <v>73.3</v>
      </c>
      <c r="D206" s="1">
        <v>79.509997367858901</v>
      </c>
      <c r="E206" s="1">
        <v>70.029997825622601</v>
      </c>
      <c r="F206" s="1">
        <v>58.099997043609598</v>
      </c>
      <c r="G206" s="1" t="s">
        <v>626</v>
      </c>
      <c r="H206" s="1" t="s">
        <v>627</v>
      </c>
      <c r="I206" s="1" t="s">
        <v>628</v>
      </c>
      <c r="J206" s="1">
        <v>0.18535315990448001</v>
      </c>
      <c r="K206" s="2">
        <v>4.0308841562364298E-5</v>
      </c>
      <c r="L206" s="1">
        <v>2.2080047130584699</v>
      </c>
      <c r="M206" s="1">
        <v>0.15848931670188901</v>
      </c>
      <c r="N206" s="1">
        <v>0.40926066040992698</v>
      </c>
    </row>
    <row r="207" spans="1:14" x14ac:dyDescent="0.4">
      <c r="A207" s="1">
        <v>249</v>
      </c>
      <c r="B207" s="1">
        <v>29.32</v>
      </c>
      <c r="C207" s="1">
        <v>33.159999999999997</v>
      </c>
      <c r="D207" s="1">
        <v>64.270001649856596</v>
      </c>
      <c r="E207" s="1">
        <v>49.300000071525602</v>
      </c>
      <c r="F207" s="1">
        <v>37.130001187324503</v>
      </c>
      <c r="G207" s="1" t="s">
        <v>629</v>
      </c>
      <c r="H207" s="1" t="s">
        <v>630</v>
      </c>
      <c r="I207" s="1" t="s">
        <v>631</v>
      </c>
      <c r="J207" s="1">
        <v>0.18706820905208599</v>
      </c>
      <c r="K207" s="1">
        <v>4.6338059008121497E-2</v>
      </c>
      <c r="L207" s="1">
        <v>1.52756607532501</v>
      </c>
      <c r="M207" s="1">
        <v>0.14588142931461301</v>
      </c>
      <c r="N207" s="1">
        <v>0.28575906157493602</v>
      </c>
    </row>
    <row r="208" spans="1:14" x14ac:dyDescent="0.4">
      <c r="A208" s="1">
        <v>383</v>
      </c>
      <c r="B208" s="1">
        <v>22.11</v>
      </c>
      <c r="C208" s="1">
        <v>26.8</v>
      </c>
      <c r="D208" s="1">
        <v>45.680001378059401</v>
      </c>
      <c r="E208" s="1">
        <v>32.330000400543199</v>
      </c>
      <c r="F208" s="1">
        <v>19.9000000953674</v>
      </c>
      <c r="G208" s="1" t="s">
        <v>632</v>
      </c>
      <c r="H208" s="1" t="s">
        <v>633</v>
      </c>
      <c r="I208" s="1" t="s">
        <v>634</v>
      </c>
      <c r="J208" s="1">
        <v>0.19054606556892401</v>
      </c>
      <c r="K208" s="1">
        <v>1.4754201984032999E-3</v>
      </c>
      <c r="L208" s="1">
        <v>2.2490546703338601</v>
      </c>
      <c r="M208" s="1">
        <v>8.01678076386452E-2</v>
      </c>
      <c r="N208" s="1">
        <v>0.42854851484298701</v>
      </c>
    </row>
    <row r="209" spans="1:14" x14ac:dyDescent="0.4">
      <c r="A209" s="1">
        <v>128</v>
      </c>
      <c r="B209" s="1">
        <v>40.17</v>
      </c>
      <c r="C209" s="1">
        <v>44.5</v>
      </c>
      <c r="D209" s="1">
        <v>63.709998130798297</v>
      </c>
      <c r="E209" s="1">
        <v>57.4500024318695</v>
      </c>
      <c r="F209" s="1">
        <v>54.210001230239897</v>
      </c>
      <c r="G209" s="1" t="s">
        <v>635</v>
      </c>
      <c r="H209" s="1" t="s">
        <v>636</v>
      </c>
      <c r="I209" s="1" t="s">
        <v>637</v>
      </c>
      <c r="J209" s="1">
        <v>0.19054606556892401</v>
      </c>
      <c r="K209" s="1">
        <v>1.05339486617595E-3</v>
      </c>
      <c r="L209" s="1">
        <v>2.3550493717193599</v>
      </c>
      <c r="M209" s="1">
        <v>0.14588142931461301</v>
      </c>
      <c r="N209" s="1">
        <v>0.44874539971351601</v>
      </c>
    </row>
    <row r="210" spans="1:14" x14ac:dyDescent="0.4">
      <c r="A210" s="1">
        <v>3578</v>
      </c>
      <c r="B210" s="1">
        <v>0.11</v>
      </c>
      <c r="C210" s="1">
        <v>0.36</v>
      </c>
      <c r="D210" s="1">
        <v>22.789999842643699</v>
      </c>
      <c r="E210" s="1">
        <v>8.1629998981952703</v>
      </c>
      <c r="F210" s="1">
        <v>1.7009999603033099</v>
      </c>
      <c r="G210" s="1" t="s">
        <v>638</v>
      </c>
      <c r="H210" s="1" t="s">
        <v>639</v>
      </c>
      <c r="I210" s="1" t="s">
        <v>640</v>
      </c>
      <c r="J210" s="1">
        <v>0.19230917096138</v>
      </c>
      <c r="K210" s="1">
        <v>2.9714098200202001E-3</v>
      </c>
      <c r="L210" s="1">
        <v>3.1045596599578902</v>
      </c>
      <c r="M210" s="1">
        <v>8.4722742438316304E-2</v>
      </c>
      <c r="N210" s="1">
        <v>0.59703528881072998</v>
      </c>
    </row>
    <row r="211" spans="1:14" x14ac:dyDescent="0.4">
      <c r="A211" s="1">
        <v>4050</v>
      </c>
      <c r="B211" s="1">
        <v>0.11</v>
      </c>
      <c r="C211" s="1">
        <v>0.36</v>
      </c>
      <c r="D211" s="1">
        <v>22.789999842643699</v>
      </c>
      <c r="E211" s="1">
        <v>8.1629998981952703</v>
      </c>
      <c r="F211" s="1">
        <v>1.7009999603033099</v>
      </c>
      <c r="G211" s="1" t="s">
        <v>638</v>
      </c>
      <c r="H211" s="1" t="s">
        <v>639</v>
      </c>
      <c r="I211" s="1" t="s">
        <v>640</v>
      </c>
      <c r="J211" s="1">
        <v>0.19230917096138</v>
      </c>
      <c r="K211" s="1">
        <v>2.9714098200202001E-3</v>
      </c>
      <c r="L211" s="1">
        <v>3.1045596599578902</v>
      </c>
      <c r="M211" s="1">
        <v>8.4722742438316304E-2</v>
      </c>
      <c r="N211" s="1">
        <v>0.59703528881072998</v>
      </c>
    </row>
    <row r="212" spans="1:14" x14ac:dyDescent="0.4">
      <c r="A212" s="1">
        <v>4184</v>
      </c>
      <c r="B212" s="1">
        <v>0.09</v>
      </c>
      <c r="C212" s="1">
        <v>0.57999999999999996</v>
      </c>
      <c r="D212" s="1">
        <v>27.0700007677078</v>
      </c>
      <c r="E212" s="1">
        <v>9.8140001296997106</v>
      </c>
      <c r="F212" s="1">
        <v>0.41319997981190698</v>
      </c>
      <c r="G212" s="1" t="s">
        <v>641</v>
      </c>
      <c r="H212" s="1" t="s">
        <v>642</v>
      </c>
      <c r="I212" s="1" t="s">
        <v>643</v>
      </c>
      <c r="J212" s="1">
        <v>0.19230917096138</v>
      </c>
      <c r="K212" s="1">
        <v>3.1495712697505999E-2</v>
      </c>
      <c r="L212" s="1">
        <v>1.6292960643768299</v>
      </c>
      <c r="M212" s="1">
        <v>1.28233060240746E-2</v>
      </c>
      <c r="N212" s="1">
        <v>0.31332856416702298</v>
      </c>
    </row>
    <row r="213" spans="1:14" x14ac:dyDescent="0.4">
      <c r="A213" s="1">
        <v>160</v>
      </c>
      <c r="B213" s="1">
        <v>37</v>
      </c>
      <c r="C213" s="1">
        <v>37.340000000000003</v>
      </c>
      <c r="D213" s="1">
        <v>85.1599991321564</v>
      </c>
      <c r="E213" s="1">
        <v>83.749997615814195</v>
      </c>
      <c r="F213" s="1">
        <v>74.199998378753705</v>
      </c>
      <c r="G213" s="1" t="s">
        <v>644</v>
      </c>
      <c r="H213" s="1" t="s">
        <v>645</v>
      </c>
      <c r="I213" s="1" t="s">
        <v>646</v>
      </c>
      <c r="J213" s="1">
        <v>0.19230917096138</v>
      </c>
      <c r="K213" s="1">
        <v>4.3794609606266001E-2</v>
      </c>
      <c r="L213" s="1">
        <v>2.1281390190124498</v>
      </c>
      <c r="M213" s="1">
        <v>0.14454397559165999</v>
      </c>
      <c r="N213" s="1">
        <v>0.40926066040992698</v>
      </c>
    </row>
    <row r="214" spans="1:14" x14ac:dyDescent="0.4">
      <c r="A214" s="1">
        <v>424</v>
      </c>
      <c r="B214" s="1">
        <v>20.92</v>
      </c>
      <c r="C214" s="1">
        <v>21.35</v>
      </c>
      <c r="D214" s="1">
        <v>51.099997758865399</v>
      </c>
      <c r="E214" s="1">
        <v>38.949999213218703</v>
      </c>
      <c r="F214" s="1">
        <v>27.0700007677078</v>
      </c>
      <c r="G214" s="1" t="s">
        <v>647</v>
      </c>
      <c r="H214" s="1" t="s">
        <v>648</v>
      </c>
      <c r="I214" s="1" t="s">
        <v>649</v>
      </c>
      <c r="J214" s="1">
        <v>0.19408859312534299</v>
      </c>
      <c r="K214" s="1">
        <v>2.6282731443643601E-2</v>
      </c>
      <c r="L214" s="1">
        <v>2.7542285919189502</v>
      </c>
      <c r="M214" s="1">
        <v>0.120226442813873</v>
      </c>
      <c r="N214" s="1">
        <v>0.53456437587738004</v>
      </c>
    </row>
    <row r="215" spans="1:14" x14ac:dyDescent="0.4">
      <c r="A215" s="1">
        <v>556</v>
      </c>
      <c r="B215" s="1">
        <v>17.55</v>
      </c>
      <c r="C215" s="1">
        <v>20.149999999999999</v>
      </c>
      <c r="D215" s="1">
        <v>92.159998416900606</v>
      </c>
      <c r="E215" s="1">
        <v>79.4099986553192</v>
      </c>
      <c r="F215" s="1">
        <v>74.510002136230497</v>
      </c>
      <c r="G215" s="1" t="s">
        <v>650</v>
      </c>
      <c r="H215" s="1" t="s">
        <v>651</v>
      </c>
      <c r="I215" s="1" t="s">
        <v>652</v>
      </c>
      <c r="J215" s="1">
        <v>0.19588446617126501</v>
      </c>
      <c r="K215" s="1">
        <v>6.9076276849955299E-4</v>
      </c>
      <c r="L215" s="1">
        <v>2.0892961025238002</v>
      </c>
      <c r="M215" s="1">
        <v>0.120226442813873</v>
      </c>
      <c r="N215" s="1">
        <v>0.40926066040992698</v>
      </c>
    </row>
    <row r="216" spans="1:14" x14ac:dyDescent="0.4">
      <c r="A216" s="1">
        <v>245</v>
      </c>
      <c r="B216" s="1">
        <v>29.6</v>
      </c>
      <c r="C216" s="1">
        <v>29.42</v>
      </c>
      <c r="D216" s="1">
        <v>70.749998092651396</v>
      </c>
      <c r="E216" s="1">
        <v>59.5200002193451</v>
      </c>
      <c r="F216" s="1">
        <v>48.640000820159898</v>
      </c>
      <c r="G216" s="1" t="s">
        <v>653</v>
      </c>
      <c r="H216" s="1" t="s">
        <v>654</v>
      </c>
      <c r="I216" s="1" t="s">
        <v>655</v>
      </c>
      <c r="J216" s="1">
        <v>0.19588446617126501</v>
      </c>
      <c r="K216" s="2">
        <v>4.09196436521597E-5</v>
      </c>
      <c r="L216" s="1">
        <v>2.2490546703338601</v>
      </c>
      <c r="M216" s="1">
        <v>0.155596569180489</v>
      </c>
      <c r="N216" s="1">
        <v>0.44055485725402799</v>
      </c>
    </row>
    <row r="217" spans="1:14" x14ac:dyDescent="0.4">
      <c r="A217" s="1">
        <v>420</v>
      </c>
      <c r="B217" s="1">
        <v>20.98</v>
      </c>
      <c r="C217" s="1">
        <v>23.33</v>
      </c>
      <c r="D217" s="1">
        <v>42.8299993276596</v>
      </c>
      <c r="E217" s="1">
        <v>39.190000295639003</v>
      </c>
      <c r="F217" s="1">
        <v>27.880001068115199</v>
      </c>
      <c r="G217" s="1" t="s">
        <v>656</v>
      </c>
      <c r="H217" s="1" t="s">
        <v>657</v>
      </c>
      <c r="I217" s="1" t="s">
        <v>658</v>
      </c>
      <c r="J217" s="1">
        <v>0.197696968913078</v>
      </c>
      <c r="K217" s="1">
        <v>2.74145025759935E-2</v>
      </c>
      <c r="L217" s="1">
        <v>2.8575904369354199</v>
      </c>
      <c r="M217" s="1">
        <v>0.13931567966937999</v>
      </c>
      <c r="N217" s="1">
        <v>0.56493699550628695</v>
      </c>
    </row>
    <row r="218" spans="1:14" x14ac:dyDescent="0.4">
      <c r="A218" s="1">
        <v>159</v>
      </c>
      <c r="B218" s="1">
        <v>37.07</v>
      </c>
      <c r="C218" s="1">
        <v>37.69</v>
      </c>
      <c r="D218" s="1">
        <v>60.610002279281602</v>
      </c>
      <c r="E218" s="1">
        <v>56.489998102188103</v>
      </c>
      <c r="F218" s="1">
        <v>51.520001888275097</v>
      </c>
      <c r="G218" s="1" t="s">
        <v>659</v>
      </c>
      <c r="H218" s="1" t="s">
        <v>660</v>
      </c>
      <c r="I218" s="1" t="s">
        <v>661</v>
      </c>
      <c r="J218" s="1">
        <v>0.197696968913078</v>
      </c>
      <c r="K218" s="1">
        <v>4.46471711620688E-3</v>
      </c>
      <c r="L218" s="1">
        <v>1.8197008371353101</v>
      </c>
      <c r="M218" s="1">
        <v>0.15995579957962</v>
      </c>
      <c r="N218" s="1">
        <v>0.35974934697151201</v>
      </c>
    </row>
    <row r="219" spans="1:14" x14ac:dyDescent="0.4">
      <c r="A219" s="1">
        <v>132</v>
      </c>
      <c r="B219" s="1">
        <v>40</v>
      </c>
      <c r="C219" s="1">
        <v>41.04</v>
      </c>
      <c r="D219" s="1">
        <v>50.419998168945298</v>
      </c>
      <c r="E219" s="1">
        <v>36.849999427795403</v>
      </c>
      <c r="F219" s="1">
        <v>29.8200011253357</v>
      </c>
      <c r="G219" s="1" t="s">
        <v>662</v>
      </c>
      <c r="H219" s="1" t="s">
        <v>663</v>
      </c>
      <c r="I219" s="1" t="s">
        <v>664</v>
      </c>
      <c r="J219" s="1">
        <v>0.201372429728508</v>
      </c>
      <c r="K219" s="1">
        <v>1.81627669371665E-3</v>
      </c>
      <c r="L219" s="1">
        <v>2.7542285919189502</v>
      </c>
      <c r="M219" s="1">
        <v>0.14190575480461101</v>
      </c>
      <c r="N219" s="1">
        <v>0.55462568998336803</v>
      </c>
    </row>
    <row r="220" spans="1:14" x14ac:dyDescent="0.4">
      <c r="A220" s="1">
        <v>4134</v>
      </c>
      <c r="B220" s="1">
        <v>0.1</v>
      </c>
      <c r="C220" s="1">
        <v>0.18</v>
      </c>
      <c r="D220" s="1">
        <v>20.489999651908899</v>
      </c>
      <c r="E220" s="1">
        <v>8.7569996714591998</v>
      </c>
      <c r="F220" s="1">
        <v>0</v>
      </c>
      <c r="G220" s="1" t="s">
        <v>665</v>
      </c>
      <c r="H220" s="1" t="s">
        <v>666</v>
      </c>
      <c r="I220" s="1" t="s">
        <v>667</v>
      </c>
      <c r="J220" s="1">
        <v>0.201372429728508</v>
      </c>
      <c r="K220" s="1">
        <v>4.2414650321006803E-2</v>
      </c>
      <c r="L220" s="1">
        <v>33.113113403320298</v>
      </c>
      <c r="M220" s="1">
        <v>1.9054606556892398E-2</v>
      </c>
      <c r="N220" s="1">
        <v>6.6680674552917498</v>
      </c>
    </row>
    <row r="221" spans="1:14" x14ac:dyDescent="0.4">
      <c r="A221" s="1">
        <v>1744</v>
      </c>
      <c r="B221" s="1">
        <v>4.68</v>
      </c>
      <c r="C221" s="1">
        <v>5.25</v>
      </c>
      <c r="D221" s="1">
        <v>33.450001478195198</v>
      </c>
      <c r="E221" s="1">
        <v>15.880000591278099</v>
      </c>
      <c r="F221" s="1">
        <v>6.5880000591278103</v>
      </c>
      <c r="G221" s="1" t="s">
        <v>668</v>
      </c>
      <c r="H221" s="1" t="s">
        <v>669</v>
      </c>
      <c r="I221" s="1" t="s">
        <v>670</v>
      </c>
      <c r="J221" s="1">
        <v>0.201372429728508</v>
      </c>
      <c r="K221" s="1">
        <v>4.5426577329635599E-2</v>
      </c>
      <c r="L221" s="1">
        <v>3.5645112991332999</v>
      </c>
      <c r="M221" s="1">
        <v>3.4355793148279197E-2</v>
      </c>
      <c r="N221" s="1">
        <v>0.71779429912567105</v>
      </c>
    </row>
    <row r="222" spans="1:14" x14ac:dyDescent="0.4">
      <c r="A222" s="1">
        <v>4047</v>
      </c>
      <c r="B222" s="1">
        <v>0.11</v>
      </c>
      <c r="C222" s="1">
        <v>0.93</v>
      </c>
      <c r="D222" s="1">
        <v>24.109999835491202</v>
      </c>
      <c r="E222" s="1">
        <v>9.4630002975463903</v>
      </c>
      <c r="F222" s="1">
        <v>2.3660000413656199</v>
      </c>
      <c r="G222" s="1" t="s">
        <v>671</v>
      </c>
      <c r="H222" s="1" t="s">
        <v>672</v>
      </c>
      <c r="I222" s="1" t="s">
        <v>673</v>
      </c>
      <c r="J222" s="1">
        <v>0.205116212368011</v>
      </c>
      <c r="K222" s="1">
        <v>1.9543264061212502E-2</v>
      </c>
      <c r="L222" s="1">
        <v>4.4463129043579102</v>
      </c>
      <c r="M222" s="1">
        <v>4.5708820223808302E-2</v>
      </c>
      <c r="N222" s="1">
        <v>0.91201084852218595</v>
      </c>
    </row>
    <row r="223" spans="1:14" x14ac:dyDescent="0.4">
      <c r="A223" s="1">
        <v>2151</v>
      </c>
      <c r="B223" s="1">
        <v>3.26</v>
      </c>
      <c r="C223" s="1">
        <v>5.66</v>
      </c>
      <c r="D223" s="1">
        <v>32.7600002288818</v>
      </c>
      <c r="E223" s="1">
        <v>20.690000057220502</v>
      </c>
      <c r="F223" s="1">
        <v>11.3799996674061</v>
      </c>
      <c r="G223" s="1" t="s">
        <v>674</v>
      </c>
      <c r="H223" s="1" t="s">
        <v>675</v>
      </c>
      <c r="I223" s="1" t="s">
        <v>676</v>
      </c>
      <c r="J223" s="1">
        <v>0.205116212368011</v>
      </c>
      <c r="K223" s="1">
        <v>2.4805853143334399E-2</v>
      </c>
      <c r="L223" s="1">
        <v>2.9376497268676798</v>
      </c>
      <c r="M223" s="1">
        <v>1.8535315990448002E-2</v>
      </c>
      <c r="N223" s="1">
        <v>0.60255956649780296</v>
      </c>
    </row>
    <row r="224" spans="1:14" x14ac:dyDescent="0.4">
      <c r="A224" s="1">
        <v>777</v>
      </c>
      <c r="B224" s="1">
        <v>13.15</v>
      </c>
      <c r="C224" s="1">
        <v>26.4</v>
      </c>
      <c r="D224" s="1">
        <v>72.240000963211102</v>
      </c>
      <c r="E224" s="1">
        <v>64.899998903274494</v>
      </c>
      <c r="F224" s="1">
        <v>51.020002365112298</v>
      </c>
      <c r="G224" s="1" t="s">
        <v>677</v>
      </c>
      <c r="H224" s="1" t="s">
        <v>678</v>
      </c>
      <c r="I224" s="1" t="s">
        <v>679</v>
      </c>
      <c r="J224" s="1">
        <v>0.20701412856578799</v>
      </c>
      <c r="K224" s="1">
        <v>2.6059320196509399E-2</v>
      </c>
      <c r="L224" s="1">
        <v>2.0892961025238002</v>
      </c>
      <c r="M224" s="1">
        <v>0.14190575480461101</v>
      </c>
      <c r="N224" s="1">
        <v>0.43251383304595897</v>
      </c>
    </row>
    <row r="225" spans="1:14" x14ac:dyDescent="0.4">
      <c r="A225" s="1">
        <v>1483</v>
      </c>
      <c r="B225" s="1">
        <v>6.25</v>
      </c>
      <c r="C225" s="1">
        <v>37.65</v>
      </c>
      <c r="D225" s="1">
        <v>75.440001487731905</v>
      </c>
      <c r="E225" s="1">
        <v>65.259999036788898</v>
      </c>
      <c r="F225" s="1">
        <v>47.0200002193451</v>
      </c>
      <c r="G225" s="1" t="s">
        <v>680</v>
      </c>
      <c r="H225" s="1" t="s">
        <v>681</v>
      </c>
      <c r="I225" s="1" t="s">
        <v>682</v>
      </c>
      <c r="J225" s="1">
        <v>0.20701412856578799</v>
      </c>
      <c r="K225" s="1">
        <v>2.6099311187863301E-2</v>
      </c>
      <c r="L225" s="1">
        <v>2.0137243270874001</v>
      </c>
      <c r="M225" s="1">
        <v>4.5708820223808302E-2</v>
      </c>
      <c r="N225" s="1">
        <v>0.41686937212943997</v>
      </c>
    </row>
    <row r="226" spans="1:14" x14ac:dyDescent="0.4">
      <c r="A226" s="1">
        <v>27</v>
      </c>
      <c r="B226" s="1">
        <v>88.61</v>
      </c>
      <c r="C226" s="1">
        <v>90.26</v>
      </c>
      <c r="D226" s="1">
        <v>78.329998254776001</v>
      </c>
      <c r="E226" s="1">
        <v>71.609997749328599</v>
      </c>
      <c r="F226" s="1">
        <v>61.390000581741297</v>
      </c>
      <c r="G226" s="1" t="s">
        <v>683</v>
      </c>
      <c r="H226" s="1" t="s">
        <v>684</v>
      </c>
      <c r="I226" s="1" t="s">
        <v>685</v>
      </c>
      <c r="J226" s="1">
        <v>0.208929613232613</v>
      </c>
      <c r="K226" s="2">
        <v>1.91979324881686E-5</v>
      </c>
      <c r="L226" s="1">
        <v>1.9769695997238199</v>
      </c>
      <c r="M226" s="1">
        <v>0.17060823738575001</v>
      </c>
      <c r="N226" s="1">
        <v>0.41304749250411998</v>
      </c>
    </row>
    <row r="227" spans="1:14" x14ac:dyDescent="0.4">
      <c r="A227" s="1">
        <v>3703</v>
      </c>
      <c r="B227" s="1">
        <v>0.21</v>
      </c>
      <c r="C227" s="1">
        <v>0.26</v>
      </c>
      <c r="D227" s="1">
        <v>23.600000143051101</v>
      </c>
      <c r="E227" s="1">
        <v>9.1289997100830096</v>
      </c>
      <c r="F227" s="1">
        <v>0</v>
      </c>
      <c r="G227" s="1" t="s">
        <v>686</v>
      </c>
      <c r="H227" s="1" t="s">
        <v>687</v>
      </c>
      <c r="I227" s="1" t="s">
        <v>688</v>
      </c>
      <c r="J227" s="1">
        <v>0.208929613232613</v>
      </c>
      <c r="K227" s="1">
        <v>2.04166900366545E-2</v>
      </c>
      <c r="L227" s="1">
        <v>12.941958427429199</v>
      </c>
      <c r="M227" s="1">
        <v>1.04712853208184E-2</v>
      </c>
      <c r="N227" s="1">
        <v>2.70395827293396</v>
      </c>
    </row>
    <row r="228" spans="1:14" x14ac:dyDescent="0.4">
      <c r="A228" s="1">
        <v>4629</v>
      </c>
      <c r="B228" s="1">
        <v>0.05</v>
      </c>
      <c r="C228" s="1">
        <v>2.48</v>
      </c>
      <c r="D228" s="1">
        <v>28.850001096725499</v>
      </c>
      <c r="E228" s="1">
        <v>13.269999623298601</v>
      </c>
      <c r="F228" s="1">
        <v>2.5000000372528999</v>
      </c>
      <c r="G228" s="1" t="s">
        <v>689</v>
      </c>
      <c r="H228" s="1" t="s">
        <v>690</v>
      </c>
      <c r="I228" s="1" t="s">
        <v>691</v>
      </c>
      <c r="J228" s="1">
        <v>0.208929613232613</v>
      </c>
      <c r="K228" s="1">
        <v>4.3647084385156597E-2</v>
      </c>
      <c r="L228" s="1">
        <v>31.045595169067401</v>
      </c>
      <c r="M228" s="1">
        <v>2.24905461072922E-2</v>
      </c>
      <c r="N228" s="1">
        <v>6.4863443374633798</v>
      </c>
    </row>
    <row r="229" spans="1:14" x14ac:dyDescent="0.4">
      <c r="A229" s="1">
        <v>732</v>
      </c>
      <c r="B229" s="1">
        <v>13.9</v>
      </c>
      <c r="C229" s="1">
        <v>14.15</v>
      </c>
      <c r="D229" s="1">
        <v>57.980000972747803</v>
      </c>
      <c r="E229" s="1">
        <v>41.040000319480903</v>
      </c>
      <c r="F229" s="1">
        <v>30.2899986505508</v>
      </c>
      <c r="G229" s="1" t="s">
        <v>692</v>
      </c>
      <c r="H229" s="1" t="s">
        <v>693</v>
      </c>
      <c r="I229" s="1" t="s">
        <v>694</v>
      </c>
      <c r="J229" s="1">
        <v>0.21281389892101299</v>
      </c>
      <c r="K229" s="1">
        <v>1.29339592531323E-2</v>
      </c>
      <c r="L229" s="1">
        <v>2.2490546703338601</v>
      </c>
      <c r="M229" s="1">
        <v>4.4463127851486199E-2</v>
      </c>
      <c r="N229" s="1">
        <v>0.47863009572029103</v>
      </c>
    </row>
    <row r="230" spans="1:14" x14ac:dyDescent="0.4">
      <c r="A230" s="1">
        <v>131</v>
      </c>
      <c r="B230" s="1">
        <v>40</v>
      </c>
      <c r="C230" s="1">
        <v>57.97</v>
      </c>
      <c r="D230" s="1">
        <v>67.409998178482098</v>
      </c>
      <c r="E230" s="1">
        <v>55.290001630783102</v>
      </c>
      <c r="F230" s="1">
        <v>45.730000734329202</v>
      </c>
      <c r="G230" s="1" t="s">
        <v>695</v>
      </c>
      <c r="H230" s="1" t="s">
        <v>696</v>
      </c>
      <c r="I230" s="1" t="s">
        <v>697</v>
      </c>
      <c r="J230" s="1">
        <v>0.21281389892101299</v>
      </c>
      <c r="K230" s="1">
        <v>1.49225201457739E-2</v>
      </c>
      <c r="L230" s="1">
        <v>2.5585858821868901</v>
      </c>
      <c r="M230" s="1">
        <v>0.16904409229755399</v>
      </c>
      <c r="N230" s="1">
        <v>0.54450267553329501</v>
      </c>
    </row>
    <row r="231" spans="1:14" x14ac:dyDescent="0.4">
      <c r="A231" s="1">
        <v>1682</v>
      </c>
      <c r="B231" s="1">
        <v>5.18</v>
      </c>
      <c r="C231" s="1">
        <v>5.26</v>
      </c>
      <c r="D231" s="1">
        <v>28.9200007915497</v>
      </c>
      <c r="E231" s="1">
        <v>16.6999995708466</v>
      </c>
      <c r="F231" s="1">
        <v>7.3320001363754299</v>
      </c>
      <c r="G231" s="1" t="s">
        <v>698</v>
      </c>
      <c r="H231" s="1" t="s">
        <v>699</v>
      </c>
      <c r="I231" s="1" t="s">
        <v>700</v>
      </c>
      <c r="J231" s="1">
        <v>0.21478304266929599</v>
      </c>
      <c r="K231" s="1">
        <v>2.7266505640000101E-3</v>
      </c>
      <c r="L231" s="1">
        <v>2.2908675670623802</v>
      </c>
      <c r="M231" s="1">
        <v>2.39883288741112E-2</v>
      </c>
      <c r="N231" s="1">
        <v>0.49203953146934498</v>
      </c>
    </row>
    <row r="232" spans="1:14" x14ac:dyDescent="0.4">
      <c r="A232" s="1">
        <v>876</v>
      </c>
      <c r="B232" s="1">
        <v>11.74</v>
      </c>
      <c r="C232" s="1">
        <v>11.98</v>
      </c>
      <c r="D232" s="1">
        <v>64.560002088546796</v>
      </c>
      <c r="E232" s="1">
        <v>61.390000581741297</v>
      </c>
      <c r="F232" s="1">
        <v>49.3699997663498</v>
      </c>
      <c r="G232" s="1" t="s">
        <v>701</v>
      </c>
      <c r="H232" s="1" t="s">
        <v>702</v>
      </c>
      <c r="I232" s="1" t="s">
        <v>703</v>
      </c>
      <c r="J232" s="1">
        <v>0.21677041053772</v>
      </c>
      <c r="K232" s="1">
        <v>1.3482045382261301E-2</v>
      </c>
      <c r="L232" s="1">
        <v>2.0511622428893999</v>
      </c>
      <c r="M232" s="1">
        <v>9.4623714685440105E-2</v>
      </c>
      <c r="N232" s="1">
        <v>0.44463127851486201</v>
      </c>
    </row>
    <row r="233" spans="1:14" x14ac:dyDescent="0.4">
      <c r="A233" s="1">
        <v>4598</v>
      </c>
      <c r="B233" s="1">
        <v>0.05</v>
      </c>
      <c r="C233" s="1">
        <v>5.01</v>
      </c>
      <c r="D233" s="1">
        <v>22.6500004529953</v>
      </c>
      <c r="E233" s="1">
        <v>9.2890001833438909</v>
      </c>
      <c r="F233" s="1">
        <v>1.02500002831221</v>
      </c>
      <c r="G233" s="1" t="s">
        <v>704</v>
      </c>
      <c r="H233" s="1" t="s">
        <v>705</v>
      </c>
      <c r="I233" s="1" t="s">
        <v>706</v>
      </c>
      <c r="J233" s="1">
        <v>0.21877616643905601</v>
      </c>
      <c r="K233" s="1">
        <v>1.38134816661477E-2</v>
      </c>
      <c r="L233" s="1">
        <v>2.6302680969238299</v>
      </c>
      <c r="M233" s="1">
        <v>2.4888573214411701E-2</v>
      </c>
      <c r="N233" s="1">
        <v>0.57543992996215798</v>
      </c>
    </row>
    <row r="234" spans="1:14" x14ac:dyDescent="0.4">
      <c r="A234" s="1">
        <v>488</v>
      </c>
      <c r="B234" s="1">
        <v>19.05</v>
      </c>
      <c r="C234" s="1">
        <v>21.55</v>
      </c>
      <c r="D234" s="1">
        <v>50</v>
      </c>
      <c r="E234" s="1">
        <v>41.150000691413901</v>
      </c>
      <c r="F234" s="1">
        <v>27.509999275207502</v>
      </c>
      <c r="G234" s="1" t="s">
        <v>707</v>
      </c>
      <c r="H234" s="1" t="s">
        <v>708</v>
      </c>
      <c r="I234" s="1" t="s">
        <v>709</v>
      </c>
      <c r="J234" s="1">
        <v>0.22080047428607899</v>
      </c>
      <c r="K234" s="1">
        <v>1.6869172686710999E-3</v>
      </c>
      <c r="L234" s="1">
        <v>2.5585858821868901</v>
      </c>
      <c r="M234" s="1">
        <v>0.11376272886991499</v>
      </c>
      <c r="N234" s="1">
        <v>0.56493699550628695</v>
      </c>
    </row>
    <row r="235" spans="1:14" x14ac:dyDescent="0.4">
      <c r="A235" s="1">
        <v>270</v>
      </c>
      <c r="B235" s="1">
        <v>27.69</v>
      </c>
      <c r="C235" s="1">
        <v>28.03</v>
      </c>
      <c r="D235" s="1">
        <v>52.9799997806549</v>
      </c>
      <c r="E235" s="1">
        <v>45.699998736381502</v>
      </c>
      <c r="F235" s="1">
        <v>40.839999914169297</v>
      </c>
      <c r="G235" s="1" t="s">
        <v>710</v>
      </c>
      <c r="H235" s="1" t="s">
        <v>711</v>
      </c>
      <c r="I235" s="1" t="s">
        <v>712</v>
      </c>
      <c r="J235" s="1">
        <v>0.22080047428607899</v>
      </c>
      <c r="K235" s="1">
        <v>1.4050164027139499E-3</v>
      </c>
      <c r="L235" s="1">
        <v>2.6791682243347199</v>
      </c>
      <c r="M235" s="1">
        <v>6.3679553568363204E-2</v>
      </c>
      <c r="N235" s="1">
        <v>0.59156161546707198</v>
      </c>
    </row>
    <row r="236" spans="1:14" x14ac:dyDescent="0.4">
      <c r="A236" s="1">
        <v>457</v>
      </c>
      <c r="B236" s="1">
        <v>19.82</v>
      </c>
      <c r="C236" s="1">
        <v>19.850000000000001</v>
      </c>
      <c r="D236" s="1">
        <v>68.290001153945894</v>
      </c>
      <c r="E236" s="1">
        <v>61.460000276565601</v>
      </c>
      <c r="F236" s="1">
        <v>56.099998950958302</v>
      </c>
      <c r="G236" s="1" t="s">
        <v>713</v>
      </c>
      <c r="H236" s="1" t="s">
        <v>714</v>
      </c>
      <c r="I236" s="1" t="s">
        <v>715</v>
      </c>
      <c r="J236" s="1">
        <v>0.222843512892723</v>
      </c>
      <c r="K236" s="1">
        <v>8.2585336640477198E-3</v>
      </c>
      <c r="L236" s="1">
        <v>1.95884466171265</v>
      </c>
      <c r="M236" s="1">
        <v>0.161435857415199</v>
      </c>
      <c r="N236" s="1">
        <v>0.43651583790779103</v>
      </c>
    </row>
    <row r="237" spans="1:14" x14ac:dyDescent="0.4">
      <c r="A237" s="1">
        <v>1535</v>
      </c>
      <c r="B237" s="1">
        <v>6.01</v>
      </c>
      <c r="C237" s="1">
        <v>10.36</v>
      </c>
      <c r="D237" s="1">
        <v>49.279999732971199</v>
      </c>
      <c r="E237" s="1">
        <v>38.760000467300401</v>
      </c>
      <c r="F237" s="1">
        <v>29.1900008916855</v>
      </c>
      <c r="G237" s="1" t="s">
        <v>716</v>
      </c>
      <c r="H237" s="1" t="s">
        <v>717</v>
      </c>
      <c r="I237" s="1" t="s">
        <v>718</v>
      </c>
      <c r="J237" s="1">
        <v>0.222843512892723</v>
      </c>
      <c r="K237" s="1">
        <v>4.6325698494911201E-2</v>
      </c>
      <c r="L237" s="1">
        <v>2.91071701049805</v>
      </c>
      <c r="M237" s="1">
        <v>5.8076441287994399E-2</v>
      </c>
      <c r="N237" s="1">
        <v>0.648634433746338</v>
      </c>
    </row>
    <row r="238" spans="1:14" x14ac:dyDescent="0.4">
      <c r="A238" s="1">
        <v>546</v>
      </c>
      <c r="B238" s="1">
        <v>17.739999999999998</v>
      </c>
      <c r="C238" s="1">
        <v>20.170000000000002</v>
      </c>
      <c r="D238" s="1">
        <v>63.400000333785997</v>
      </c>
      <c r="E238" s="1">
        <v>51.630002260208101</v>
      </c>
      <c r="F238" s="1">
        <v>30.720001459121701</v>
      </c>
      <c r="G238" s="1" t="s">
        <v>719</v>
      </c>
      <c r="H238" s="1" t="s">
        <v>720</v>
      </c>
      <c r="I238" s="1" t="s">
        <v>721</v>
      </c>
      <c r="J238" s="1">
        <v>0.224905461072922</v>
      </c>
      <c r="K238" s="1">
        <v>2.6471220189705502E-4</v>
      </c>
      <c r="L238" s="1">
        <v>1.95884466171265</v>
      </c>
      <c r="M238" s="1">
        <v>8.6297854781150804E-2</v>
      </c>
      <c r="N238" s="1">
        <v>0.44055485725402799</v>
      </c>
    </row>
    <row r="239" spans="1:14" x14ac:dyDescent="0.4">
      <c r="A239" s="1">
        <v>219</v>
      </c>
      <c r="B239" s="1">
        <v>31.36</v>
      </c>
      <c r="C239" s="1">
        <v>34.67</v>
      </c>
      <c r="D239" s="1">
        <v>57.849997282028198</v>
      </c>
      <c r="E239" s="1">
        <v>41.339999437332203</v>
      </c>
      <c r="F239" s="1">
        <v>27.1100014448166</v>
      </c>
      <c r="G239" s="1" t="s">
        <v>722</v>
      </c>
      <c r="H239" s="1" t="s">
        <v>723</v>
      </c>
      <c r="I239" s="1" t="s">
        <v>724</v>
      </c>
      <c r="J239" s="1">
        <v>0.22698648273944899</v>
      </c>
      <c r="K239" s="1">
        <v>1.24577982351184E-2</v>
      </c>
      <c r="L239" s="1">
        <v>1.3677288293838501</v>
      </c>
      <c r="M239" s="1">
        <v>0.154170051217079</v>
      </c>
      <c r="N239" s="1">
        <v>0.31045594811439498</v>
      </c>
    </row>
    <row r="240" spans="1:14" x14ac:dyDescent="0.4">
      <c r="A240" s="1">
        <v>64</v>
      </c>
      <c r="B240" s="1">
        <v>58.12</v>
      </c>
      <c r="C240" s="1">
        <v>61.33</v>
      </c>
      <c r="D240" s="1">
        <v>60.9899997711182</v>
      </c>
      <c r="E240" s="1">
        <v>49.720001220703097</v>
      </c>
      <c r="F240" s="1">
        <v>38.170000910759001</v>
      </c>
      <c r="G240" s="1" t="s">
        <v>725</v>
      </c>
      <c r="H240" s="1" t="s">
        <v>726</v>
      </c>
      <c r="I240" s="1" t="s">
        <v>727</v>
      </c>
      <c r="J240" s="1">
        <v>0.22908677160739899</v>
      </c>
      <c r="K240" s="1">
        <v>7.0967292413115501E-4</v>
      </c>
      <c r="L240" s="1">
        <v>1.4060475826263401</v>
      </c>
      <c r="M240" s="1">
        <v>0.201372429728508</v>
      </c>
      <c r="N240" s="1">
        <v>0.32210686802864102</v>
      </c>
    </row>
    <row r="241" spans="1:14" x14ac:dyDescent="0.4">
      <c r="A241" s="1">
        <v>4499</v>
      </c>
      <c r="B241" s="1">
        <v>0.06</v>
      </c>
      <c r="C241" s="1">
        <v>0.27</v>
      </c>
      <c r="D241" s="1">
        <v>22.849999368190801</v>
      </c>
      <c r="E241" s="1">
        <v>8.5859999060630798</v>
      </c>
      <c r="F241" s="1">
        <v>1.51500003412366</v>
      </c>
      <c r="G241" s="1" t="s">
        <v>728</v>
      </c>
      <c r="H241" s="1" t="s">
        <v>729</v>
      </c>
      <c r="I241" s="1" t="s">
        <v>730</v>
      </c>
      <c r="J241" s="1">
        <v>0.22908677160739899</v>
      </c>
      <c r="K241" s="1">
        <v>4.1541419923305498E-2</v>
      </c>
      <c r="L241" s="1">
        <v>31.045595169067401</v>
      </c>
      <c r="M241" s="1">
        <v>2.3550493642687801E-2</v>
      </c>
      <c r="N241" s="1">
        <v>7.1121349334716797</v>
      </c>
    </row>
    <row r="242" spans="1:14" x14ac:dyDescent="0.4">
      <c r="A242" s="1">
        <v>1237</v>
      </c>
      <c r="B242" s="1">
        <v>8.07</v>
      </c>
      <c r="C242" s="1">
        <v>8.08</v>
      </c>
      <c r="D242" s="1">
        <v>36.550000309944203</v>
      </c>
      <c r="E242" s="1">
        <v>23.109999299049399</v>
      </c>
      <c r="F242" s="1">
        <v>15.129999816417699</v>
      </c>
      <c r="G242" s="1" t="s">
        <v>731</v>
      </c>
      <c r="H242" s="1" t="s">
        <v>732</v>
      </c>
      <c r="I242" s="1" t="s">
        <v>733</v>
      </c>
      <c r="J242" s="1">
        <v>0.23120647668838501</v>
      </c>
      <c r="K242" s="1">
        <v>4.8661220818757997E-2</v>
      </c>
      <c r="L242" s="1">
        <v>3.0478949546814</v>
      </c>
      <c r="M242" s="1">
        <v>0.111686326563358</v>
      </c>
      <c r="N242" s="1">
        <v>0.70469307899475098</v>
      </c>
    </row>
    <row r="243" spans="1:14" x14ac:dyDescent="0.4">
      <c r="A243" s="1">
        <v>888</v>
      </c>
      <c r="B243" s="1">
        <v>11.63</v>
      </c>
      <c r="C243" s="1">
        <v>14.45</v>
      </c>
      <c r="D243" s="1">
        <v>67.119997739791899</v>
      </c>
      <c r="E243" s="1">
        <v>50.230002403259299</v>
      </c>
      <c r="F243" s="1">
        <v>38.809999823570301</v>
      </c>
      <c r="G243" s="1" t="s">
        <v>734</v>
      </c>
      <c r="H243" s="1" t="s">
        <v>735</v>
      </c>
      <c r="I243" s="1" t="s">
        <v>736</v>
      </c>
      <c r="J243" s="1">
        <v>0.233345806598663</v>
      </c>
      <c r="K243" s="1">
        <v>9.0017681941390003E-3</v>
      </c>
      <c r="L243" s="1">
        <v>2.18776154518127</v>
      </c>
      <c r="M243" s="1">
        <v>6.42687752842903E-2</v>
      </c>
      <c r="N243" s="1">
        <v>0.51050502061843905</v>
      </c>
    </row>
    <row r="244" spans="1:14" x14ac:dyDescent="0.4">
      <c r="A244" s="1">
        <v>1502</v>
      </c>
      <c r="B244" s="1">
        <v>6.18</v>
      </c>
      <c r="C244" s="1">
        <v>6.43</v>
      </c>
      <c r="D244" s="1">
        <v>54.619997739791899</v>
      </c>
      <c r="E244" s="1">
        <v>40.7700002193451</v>
      </c>
      <c r="F244" s="1">
        <v>26.1500000953674</v>
      </c>
      <c r="G244" s="1" t="s">
        <v>737</v>
      </c>
      <c r="H244" s="1" t="s">
        <v>738</v>
      </c>
      <c r="I244" s="1" t="s">
        <v>739</v>
      </c>
      <c r="J244" s="1">
        <v>0.235504925251007</v>
      </c>
      <c r="K244" s="1">
        <v>3.1916428357362699E-2</v>
      </c>
      <c r="L244" s="1">
        <v>1.8197008371353101</v>
      </c>
      <c r="M244" s="1">
        <v>0.147231251001358</v>
      </c>
      <c r="N244" s="1">
        <v>0.42854851484298701</v>
      </c>
    </row>
    <row r="245" spans="1:14" x14ac:dyDescent="0.4">
      <c r="A245" s="1">
        <v>93</v>
      </c>
      <c r="B245" s="1">
        <v>46.95</v>
      </c>
      <c r="C245" s="1">
        <v>47.07</v>
      </c>
      <c r="D245" s="1">
        <v>68.250000476837201</v>
      </c>
      <c r="E245" s="1">
        <v>58.759999275207498</v>
      </c>
      <c r="F245" s="1">
        <v>48.179998993873603</v>
      </c>
      <c r="G245" s="1" t="s">
        <v>740</v>
      </c>
      <c r="H245" s="1" t="s">
        <v>741</v>
      </c>
      <c r="I245" s="1" t="s">
        <v>742</v>
      </c>
      <c r="J245" s="1">
        <v>0.23988328874111201</v>
      </c>
      <c r="K245" s="1">
        <v>1.2614468578249201E-3</v>
      </c>
      <c r="L245" s="1">
        <v>2.0892961025238002</v>
      </c>
      <c r="M245" s="1">
        <v>0.19952623546123499</v>
      </c>
      <c r="N245" s="1">
        <v>0.50118720531463601</v>
      </c>
    </row>
    <row r="246" spans="1:14" x14ac:dyDescent="0.4">
      <c r="A246" s="1">
        <v>1143</v>
      </c>
      <c r="B246" s="1">
        <v>8.81</v>
      </c>
      <c r="C246" s="1">
        <v>8.83</v>
      </c>
      <c r="D246" s="1">
        <v>54.460000991821303</v>
      </c>
      <c r="E246" s="1">
        <v>54.460000991821303</v>
      </c>
      <c r="F246" s="1">
        <v>49.500000476837201</v>
      </c>
      <c r="G246" s="1" t="s">
        <v>743</v>
      </c>
      <c r="H246" s="1" t="s">
        <v>744</v>
      </c>
      <c r="I246" s="1" t="s">
        <v>745</v>
      </c>
      <c r="J246" s="1">
        <v>0.242102906107903</v>
      </c>
      <c r="K246" s="1">
        <v>9.3107642605900799E-3</v>
      </c>
      <c r="L246" s="1">
        <v>2.0137243270874001</v>
      </c>
      <c r="M246" s="1">
        <v>0.120226442813873</v>
      </c>
      <c r="N246" s="1">
        <v>0.48752850294113198</v>
      </c>
    </row>
    <row r="247" spans="1:14" x14ac:dyDescent="0.4">
      <c r="A247" s="1">
        <v>757</v>
      </c>
      <c r="B247" s="1">
        <v>13.51</v>
      </c>
      <c r="C247" s="1">
        <v>13.63</v>
      </c>
      <c r="D247" s="1">
        <v>81.080001592636094</v>
      </c>
      <c r="E247" s="1">
        <v>61.260002851486199</v>
      </c>
      <c r="F247" s="1">
        <v>47.749999165535002</v>
      </c>
      <c r="G247" s="1" t="s">
        <v>746</v>
      </c>
      <c r="H247" s="1" t="s">
        <v>747</v>
      </c>
      <c r="I247" s="1" t="s">
        <v>748</v>
      </c>
      <c r="J247" s="1">
        <v>0.242102906107903</v>
      </c>
      <c r="K247" s="1">
        <v>1.49158304557204E-2</v>
      </c>
      <c r="L247" s="1">
        <v>2.0892961025238002</v>
      </c>
      <c r="M247" s="1">
        <v>4.9203954637050601E-2</v>
      </c>
      <c r="N247" s="1">
        <v>0.50582468509674094</v>
      </c>
    </row>
    <row r="248" spans="1:14" x14ac:dyDescent="0.4">
      <c r="A248" s="1">
        <v>1029</v>
      </c>
      <c r="B248" s="1">
        <v>9.92</v>
      </c>
      <c r="C248" s="1">
        <v>10.08</v>
      </c>
      <c r="D248" s="1">
        <v>42.050001025199897</v>
      </c>
      <c r="E248" s="1">
        <v>28.690001368522601</v>
      </c>
      <c r="F248" s="1">
        <v>19.320000708103201</v>
      </c>
      <c r="G248" s="1" t="s">
        <v>749</v>
      </c>
      <c r="H248" s="1" t="s">
        <v>750</v>
      </c>
      <c r="I248" s="1" t="s">
        <v>751</v>
      </c>
      <c r="J248" s="1">
        <v>0.242102906107903</v>
      </c>
      <c r="K248" s="1">
        <v>4.5441381633281701E-2</v>
      </c>
      <c r="L248" s="1">
        <v>1.9769695997238199</v>
      </c>
      <c r="M248" s="1">
        <v>4.0926065295934698E-2</v>
      </c>
      <c r="N248" s="1">
        <v>0.47863009572029103</v>
      </c>
    </row>
    <row r="249" spans="1:14" x14ac:dyDescent="0.4">
      <c r="A249" s="1">
        <v>1228</v>
      </c>
      <c r="B249" s="1">
        <v>8.1199999999999992</v>
      </c>
      <c r="C249" s="1">
        <v>8.17</v>
      </c>
      <c r="D249" s="1">
        <v>65.560001134872394</v>
      </c>
      <c r="E249" s="1">
        <v>38.890001177787802</v>
      </c>
      <c r="F249" s="1">
        <v>34.439998865127599</v>
      </c>
      <c r="G249" s="1" t="s">
        <v>752</v>
      </c>
      <c r="H249" s="1" t="s">
        <v>753</v>
      </c>
      <c r="I249" s="1" t="s">
        <v>754</v>
      </c>
      <c r="J249" s="1">
        <v>0.244343057274818</v>
      </c>
      <c r="K249" s="1">
        <v>7.0581771433353398E-3</v>
      </c>
      <c r="L249" s="1">
        <v>2.0323569774627699</v>
      </c>
      <c r="M249" s="1">
        <v>0.10092528909444801</v>
      </c>
      <c r="N249" s="1">
        <v>0.49659231305122398</v>
      </c>
    </row>
    <row r="250" spans="1:14" x14ac:dyDescent="0.4">
      <c r="A250" s="1">
        <v>126</v>
      </c>
      <c r="B250" s="1">
        <v>40.24</v>
      </c>
      <c r="C250" s="1">
        <v>40.450000000000003</v>
      </c>
      <c r="D250" s="1">
        <v>77.920001745223999</v>
      </c>
      <c r="E250" s="1">
        <v>73.189997673034696</v>
      </c>
      <c r="F250" s="1">
        <v>69.090002775192303</v>
      </c>
      <c r="G250" s="1" t="s">
        <v>755</v>
      </c>
      <c r="H250" s="1" t="s">
        <v>756</v>
      </c>
      <c r="I250" s="1" t="s">
        <v>757</v>
      </c>
      <c r="J250" s="1">
        <v>0.25118863582611101</v>
      </c>
      <c r="K250" s="1">
        <v>2.0602717995643598E-2</v>
      </c>
      <c r="L250" s="1">
        <v>1.8535315990448</v>
      </c>
      <c r="M250" s="1">
        <v>0.19408859312534299</v>
      </c>
      <c r="N250" s="1">
        <v>0.46558609604835499</v>
      </c>
    </row>
    <row r="251" spans="1:14" x14ac:dyDescent="0.4">
      <c r="A251" s="1">
        <v>3196</v>
      </c>
      <c r="B251" s="1">
        <v>0.79</v>
      </c>
      <c r="C251" s="1">
        <v>6.48</v>
      </c>
      <c r="D251" s="1">
        <v>24.500000476837201</v>
      </c>
      <c r="E251" s="1">
        <v>11.2099997699261</v>
      </c>
      <c r="F251" s="1">
        <v>2.3240000009536699</v>
      </c>
      <c r="G251" s="1" t="s">
        <v>758</v>
      </c>
      <c r="H251" s="1" t="s">
        <v>759</v>
      </c>
      <c r="I251" s="1" t="s">
        <v>760</v>
      </c>
      <c r="J251" s="1">
        <v>0.25118863582611101</v>
      </c>
      <c r="K251" s="1">
        <v>4.4945254921913098E-2</v>
      </c>
      <c r="L251" s="1">
        <v>31.045595169067401</v>
      </c>
      <c r="M251" s="1">
        <v>2.4660393595695499E-2</v>
      </c>
      <c r="N251" s="1">
        <v>7.79830121994019</v>
      </c>
    </row>
    <row r="252" spans="1:14" x14ac:dyDescent="0.4">
      <c r="A252" s="1">
        <v>1828</v>
      </c>
      <c r="B252" s="1">
        <v>4.29</v>
      </c>
      <c r="C252" s="1">
        <v>9.2799999999999994</v>
      </c>
      <c r="D252" s="1">
        <v>26.499998569488501</v>
      </c>
      <c r="E252" s="1">
        <v>14.1699999570847</v>
      </c>
      <c r="F252" s="1">
        <v>4.4840000569820404</v>
      </c>
      <c r="G252" s="1" t="s">
        <v>761</v>
      </c>
      <c r="H252" s="1" t="s">
        <v>762</v>
      </c>
      <c r="I252" s="1" t="s">
        <v>763</v>
      </c>
      <c r="J252" s="1">
        <v>0.25351285934448198</v>
      </c>
      <c r="K252" s="1">
        <v>4.2968004941940301E-2</v>
      </c>
      <c r="L252" s="1">
        <v>30.7609672546387</v>
      </c>
      <c r="M252" s="1">
        <v>2.4660393595695499E-2</v>
      </c>
      <c r="N252" s="1">
        <v>7.79830121994019</v>
      </c>
    </row>
    <row r="253" spans="1:14" x14ac:dyDescent="0.4">
      <c r="A253" s="1">
        <v>2667</v>
      </c>
      <c r="B253" s="1">
        <v>2.0099999999999998</v>
      </c>
      <c r="C253" s="1">
        <v>2.2999999999999998</v>
      </c>
      <c r="D253" s="1">
        <v>31.619998812675501</v>
      </c>
      <c r="E253" s="1">
        <v>17.2199994325638</v>
      </c>
      <c r="F253" s="1">
        <v>4.3699998408556002</v>
      </c>
      <c r="G253" s="1" t="s">
        <v>764</v>
      </c>
      <c r="H253" s="1" t="s">
        <v>765</v>
      </c>
      <c r="I253" s="1" t="s">
        <v>766</v>
      </c>
      <c r="J253" s="1">
        <v>0.25351285934448198</v>
      </c>
      <c r="K253" s="1">
        <v>4.3992348015308401E-2</v>
      </c>
      <c r="L253" s="1">
        <v>30.7609672546387</v>
      </c>
      <c r="M253" s="1">
        <v>2.4660393595695499E-2</v>
      </c>
      <c r="N253" s="1">
        <v>7.79830121994019</v>
      </c>
    </row>
    <row r="254" spans="1:14" x14ac:dyDescent="0.4">
      <c r="A254" s="1">
        <v>148</v>
      </c>
      <c r="B254" s="1">
        <v>38.270000000000003</v>
      </c>
      <c r="C254" s="1">
        <v>39.869999999999997</v>
      </c>
      <c r="D254" s="1">
        <v>61.089998483657801</v>
      </c>
      <c r="E254" s="1">
        <v>48.2300013303757</v>
      </c>
      <c r="F254" s="1">
        <v>42.440000176429699</v>
      </c>
      <c r="G254" s="1" t="s">
        <v>767</v>
      </c>
      <c r="H254" s="1" t="s">
        <v>768</v>
      </c>
      <c r="I254" s="1" t="s">
        <v>769</v>
      </c>
      <c r="J254" s="1">
        <v>0.25585860013961798</v>
      </c>
      <c r="K254" s="1">
        <v>2.83546687569469E-4</v>
      </c>
      <c r="L254" s="1">
        <v>1.9054607152938801</v>
      </c>
      <c r="M254" s="1">
        <v>0.15703627467155501</v>
      </c>
      <c r="N254" s="1">
        <v>0.48752850294113198</v>
      </c>
    </row>
    <row r="255" spans="1:14" x14ac:dyDescent="0.4">
      <c r="A255" s="1">
        <v>1671</v>
      </c>
      <c r="B255" s="1">
        <v>5.24</v>
      </c>
      <c r="C255" s="1">
        <v>9.81</v>
      </c>
      <c r="D255" s="1">
        <v>42.309999465942397</v>
      </c>
      <c r="E255" s="1">
        <v>37.360000610351598</v>
      </c>
      <c r="F255" s="1">
        <v>27.469998598098801</v>
      </c>
      <c r="G255" s="1" t="s">
        <v>770</v>
      </c>
      <c r="H255" s="1" t="s">
        <v>771</v>
      </c>
      <c r="I255" s="1" t="s">
        <v>772</v>
      </c>
      <c r="J255" s="1">
        <v>0.25585860013961798</v>
      </c>
      <c r="K255" s="1">
        <v>8.9427856728434597E-3</v>
      </c>
      <c r="L255" s="1">
        <v>2.0137243270874001</v>
      </c>
      <c r="M255" s="1">
        <v>7.9432822763919803E-2</v>
      </c>
      <c r="N255" s="1">
        <v>0.51522862911224399</v>
      </c>
    </row>
    <row r="256" spans="1:14" x14ac:dyDescent="0.4">
      <c r="A256" s="1">
        <v>77</v>
      </c>
      <c r="B256" s="1">
        <v>51.35</v>
      </c>
      <c r="C256" s="1">
        <v>51.65</v>
      </c>
      <c r="D256" s="1">
        <v>60.1599991321564</v>
      </c>
      <c r="E256" s="1">
        <v>52.399998903274501</v>
      </c>
      <c r="F256" s="1">
        <v>40.929999947547898</v>
      </c>
      <c r="G256" s="1" t="s">
        <v>773</v>
      </c>
      <c r="H256" s="1" t="s">
        <v>774</v>
      </c>
      <c r="I256" s="1" t="s">
        <v>775</v>
      </c>
      <c r="J256" s="1">
        <v>0.25822600722312899</v>
      </c>
      <c r="K256" s="1">
        <v>2.6868544518947601E-3</v>
      </c>
      <c r="L256" s="1">
        <v>1.58489322662354</v>
      </c>
      <c r="M256" s="1">
        <v>0.21677041053772</v>
      </c>
      <c r="N256" s="1">
        <v>0.40926066040992698</v>
      </c>
    </row>
    <row r="257" spans="1:14" x14ac:dyDescent="0.4">
      <c r="A257" s="1">
        <v>4729</v>
      </c>
      <c r="B257" s="1">
        <v>0.05</v>
      </c>
      <c r="C257" s="1">
        <v>0.11</v>
      </c>
      <c r="D257" s="1">
        <v>22.079999744892099</v>
      </c>
      <c r="E257" s="1">
        <v>6.4630001783370998</v>
      </c>
      <c r="F257" s="1">
        <v>0.71809999644756295</v>
      </c>
      <c r="G257" s="1" t="s">
        <v>776</v>
      </c>
      <c r="H257" s="1" t="s">
        <v>777</v>
      </c>
      <c r="I257" s="1" t="s">
        <v>778</v>
      </c>
      <c r="J257" s="1">
        <v>0.25822600722312899</v>
      </c>
      <c r="K257" s="1">
        <v>3.9222653955221197E-2</v>
      </c>
      <c r="L257" s="1">
        <v>3.01995182037354</v>
      </c>
      <c r="M257" s="1">
        <v>9.20449569821358E-2</v>
      </c>
      <c r="N257" s="1">
        <v>0.77983009815216098</v>
      </c>
    </row>
    <row r="258" spans="1:14" x14ac:dyDescent="0.4">
      <c r="A258" s="1">
        <v>200</v>
      </c>
      <c r="B258" s="1">
        <v>33.520000000000003</v>
      </c>
      <c r="C258" s="1">
        <v>36.049999999999997</v>
      </c>
      <c r="D258" s="1">
        <v>91.180002689361601</v>
      </c>
      <c r="E258" s="1">
        <v>88.599997758865399</v>
      </c>
      <c r="F258" s="1">
        <v>80.510002374649005</v>
      </c>
      <c r="G258" s="1" t="s">
        <v>779</v>
      </c>
      <c r="H258" s="1" t="s">
        <v>780</v>
      </c>
      <c r="I258" s="1" t="s">
        <v>781</v>
      </c>
      <c r="J258" s="1">
        <v>0.26061534881591802</v>
      </c>
      <c r="K258" s="1">
        <v>7.1082827635109399E-3</v>
      </c>
      <c r="L258" s="1">
        <v>2.26986479759216</v>
      </c>
      <c r="M258" s="1">
        <v>0.19588446617126501</v>
      </c>
      <c r="N258" s="1">
        <v>0.59156161546707198</v>
      </c>
    </row>
    <row r="259" spans="1:14" x14ac:dyDescent="0.4">
      <c r="A259" s="1">
        <v>1921</v>
      </c>
      <c r="B259" s="1">
        <v>4.03</v>
      </c>
      <c r="C259" s="1">
        <v>4.25</v>
      </c>
      <c r="D259" s="1">
        <v>30.3200006484985</v>
      </c>
      <c r="E259" s="1">
        <v>12.150000035762799</v>
      </c>
      <c r="F259" s="1">
        <v>3.9459999650716799</v>
      </c>
      <c r="G259" s="1" t="s">
        <v>782</v>
      </c>
      <c r="H259" s="1" t="s">
        <v>783</v>
      </c>
      <c r="I259" s="1" t="s">
        <v>784</v>
      </c>
      <c r="J259" s="1">
        <v>0.263026803731918</v>
      </c>
      <c r="K259" s="1">
        <v>3.7041336297988899E-2</v>
      </c>
      <c r="L259" s="1">
        <v>29.648313522338899</v>
      </c>
      <c r="M259" s="1">
        <v>2.26986482739449E-2</v>
      </c>
      <c r="N259" s="1">
        <v>7.79830121994019</v>
      </c>
    </row>
    <row r="260" spans="1:14" x14ac:dyDescent="0.4">
      <c r="A260" s="1">
        <v>228</v>
      </c>
      <c r="B260" s="1">
        <v>30.72</v>
      </c>
      <c r="C260" s="1">
        <v>30.83</v>
      </c>
      <c r="D260" s="1">
        <v>50.569999217987103</v>
      </c>
      <c r="E260" s="1">
        <v>37.599998712539701</v>
      </c>
      <c r="F260" s="1">
        <v>27.230000495910598</v>
      </c>
      <c r="G260" s="1" t="s">
        <v>785</v>
      </c>
      <c r="H260" s="1" t="s">
        <v>786</v>
      </c>
      <c r="I260" s="1" t="s">
        <v>787</v>
      </c>
      <c r="J260" s="1">
        <v>0.263026803731918</v>
      </c>
      <c r="K260" s="1">
        <v>4.0481807664036803E-3</v>
      </c>
      <c r="L260" s="1">
        <v>2.0511622428893999</v>
      </c>
      <c r="M260" s="1">
        <v>0.181970089673996</v>
      </c>
      <c r="N260" s="1">
        <v>0.53951060771942105</v>
      </c>
    </row>
    <row r="261" spans="1:14" x14ac:dyDescent="0.4">
      <c r="A261" s="1">
        <v>2668</v>
      </c>
      <c r="B261" s="1">
        <v>2.0099999999999998</v>
      </c>
      <c r="C261" s="1">
        <v>2.2400000000000002</v>
      </c>
      <c r="D261" s="1">
        <v>26.1700004339218</v>
      </c>
      <c r="E261" s="1">
        <v>11.770000308752101</v>
      </c>
      <c r="F261" s="1">
        <v>2.4000000208616301</v>
      </c>
      <c r="G261" s="1" t="s">
        <v>788</v>
      </c>
      <c r="H261" s="1" t="s">
        <v>789</v>
      </c>
      <c r="I261" s="1" t="s">
        <v>790</v>
      </c>
      <c r="J261" s="1">
        <v>0.263026803731918</v>
      </c>
      <c r="K261" s="1">
        <v>4.2612604796886402E-2</v>
      </c>
      <c r="L261" s="1">
        <v>31.332857131958001</v>
      </c>
      <c r="M261" s="1">
        <v>2.4888573214411701E-2</v>
      </c>
      <c r="N261" s="1">
        <v>8.2413806915283203</v>
      </c>
    </row>
    <row r="262" spans="1:14" x14ac:dyDescent="0.4">
      <c r="A262" s="1">
        <v>49</v>
      </c>
      <c r="B262" s="1">
        <v>69.92</v>
      </c>
      <c r="C262" s="1">
        <v>76.56</v>
      </c>
      <c r="D262" s="1">
        <v>57.260000705719001</v>
      </c>
      <c r="E262" s="1">
        <v>39.620000123977697</v>
      </c>
      <c r="F262" s="1">
        <v>26.7899990081787</v>
      </c>
      <c r="G262" s="1" t="s">
        <v>791</v>
      </c>
      <c r="H262" s="1" t="s">
        <v>792</v>
      </c>
      <c r="I262" s="1" t="s">
        <v>793</v>
      </c>
      <c r="J262" s="1">
        <v>0.26791682839393599</v>
      </c>
      <c r="K262" s="1">
        <v>3.5015141475014399E-4</v>
      </c>
      <c r="L262" s="1">
        <v>2.4660394191741899</v>
      </c>
      <c r="M262" s="1">
        <v>0.19952623546123499</v>
      </c>
      <c r="N262" s="1">
        <v>0.66069346666336104</v>
      </c>
    </row>
    <row r="263" spans="1:14" x14ac:dyDescent="0.4">
      <c r="A263" s="1">
        <v>161</v>
      </c>
      <c r="B263" s="1">
        <v>36.950000000000003</v>
      </c>
      <c r="C263" s="1">
        <v>37.340000000000003</v>
      </c>
      <c r="D263" s="1">
        <v>42.710000276565601</v>
      </c>
      <c r="E263" s="1">
        <v>29.600000381469702</v>
      </c>
      <c r="F263" s="1">
        <v>21.5599998831749</v>
      </c>
      <c r="G263" s="1" t="s">
        <v>794</v>
      </c>
      <c r="H263" s="1" t="s">
        <v>795</v>
      </c>
      <c r="I263" s="1" t="s">
        <v>796</v>
      </c>
      <c r="J263" s="1">
        <v>0.26791682839393599</v>
      </c>
      <c r="K263" s="1">
        <v>2.08880388527177E-4</v>
      </c>
      <c r="L263" s="1">
        <v>1.94088590145111</v>
      </c>
      <c r="M263" s="1">
        <v>0.19408859312534299</v>
      </c>
      <c r="N263" s="1">
        <v>0.51999598741531405</v>
      </c>
    </row>
    <row r="264" spans="1:14" x14ac:dyDescent="0.4">
      <c r="A264" s="1">
        <v>714</v>
      </c>
      <c r="B264" s="1">
        <v>14.13</v>
      </c>
      <c r="C264" s="1">
        <v>14.28</v>
      </c>
      <c r="D264" s="1">
        <v>35.640001296997099</v>
      </c>
      <c r="E264" s="1">
        <v>20.600000023841901</v>
      </c>
      <c r="F264" s="1">
        <v>11.1100003123283</v>
      </c>
      <c r="G264" s="1" t="s">
        <v>797</v>
      </c>
      <c r="H264" s="1" t="s">
        <v>798</v>
      </c>
      <c r="I264" s="1" t="s">
        <v>799</v>
      </c>
      <c r="J264" s="1">
        <v>0.27039584517478898</v>
      </c>
      <c r="K264" s="1">
        <v>1.2076728977263E-2</v>
      </c>
      <c r="L264" s="1">
        <v>2.0137243270874001</v>
      </c>
      <c r="M264" s="1">
        <v>0.103752844035625</v>
      </c>
      <c r="N264" s="1">
        <v>0.54450267553329501</v>
      </c>
    </row>
    <row r="265" spans="1:14" x14ac:dyDescent="0.4">
      <c r="A265" s="1">
        <v>905</v>
      </c>
      <c r="B265" s="1">
        <v>11.49</v>
      </c>
      <c r="C265" s="1">
        <v>11.75</v>
      </c>
      <c r="D265" s="1">
        <v>54.890000820159898</v>
      </c>
      <c r="E265" s="1">
        <v>45.109999179840102</v>
      </c>
      <c r="F265" s="1">
        <v>32.339999079704299</v>
      </c>
      <c r="G265" s="1" t="s">
        <v>800</v>
      </c>
      <c r="H265" s="1" t="s">
        <v>801</v>
      </c>
      <c r="I265" s="1" t="s">
        <v>802</v>
      </c>
      <c r="J265" s="1">
        <v>0.272897779941559</v>
      </c>
      <c r="K265" s="1">
        <v>8.6225727573037095E-3</v>
      </c>
      <c r="L265" s="1">
        <v>1.8879913091659499</v>
      </c>
      <c r="M265" s="1">
        <v>6.2517270445823697E-2</v>
      </c>
      <c r="N265" s="1">
        <v>0.51522862911224399</v>
      </c>
    </row>
    <row r="266" spans="1:14" x14ac:dyDescent="0.4">
      <c r="A266" s="1">
        <v>2079</v>
      </c>
      <c r="B266" s="1">
        <v>3.54</v>
      </c>
      <c r="C266" s="1">
        <v>4.34</v>
      </c>
      <c r="D266" s="1">
        <v>27.639999985694899</v>
      </c>
      <c r="E266" s="1">
        <v>10.5800002813339</v>
      </c>
      <c r="F266" s="1">
        <v>4.0839999914169303</v>
      </c>
      <c r="G266" s="1" t="s">
        <v>803</v>
      </c>
      <c r="H266" s="1" t="s">
        <v>804</v>
      </c>
      <c r="I266" s="1" t="s">
        <v>805</v>
      </c>
      <c r="J266" s="1">
        <v>0.27542287111282299</v>
      </c>
      <c r="K266" s="1">
        <v>3.4532560966908901E-3</v>
      </c>
      <c r="L266" s="1">
        <v>2.0892961025238002</v>
      </c>
      <c r="M266" s="1">
        <v>8.2413814961910206E-2</v>
      </c>
      <c r="N266" s="1">
        <v>0.57543992996215798</v>
      </c>
    </row>
    <row r="267" spans="1:14" x14ac:dyDescent="0.4">
      <c r="A267" s="1">
        <v>995</v>
      </c>
      <c r="B267" s="1">
        <v>10.34</v>
      </c>
      <c r="C267" s="1">
        <v>10.56</v>
      </c>
      <c r="D267" s="1">
        <v>68.569999933242798</v>
      </c>
      <c r="E267" s="1">
        <v>61.9000017642975</v>
      </c>
      <c r="F267" s="1">
        <v>45.710000395774799</v>
      </c>
      <c r="G267" s="1" t="s">
        <v>806</v>
      </c>
      <c r="H267" s="1" t="s">
        <v>807</v>
      </c>
      <c r="I267" s="1" t="s">
        <v>808</v>
      </c>
      <c r="J267" s="1">
        <v>0.28054335713386502</v>
      </c>
      <c r="K267" s="1">
        <v>2.77694426476955E-2</v>
      </c>
      <c r="L267" s="1">
        <v>2.2080047130584699</v>
      </c>
      <c r="M267" s="1">
        <v>0.12246161699295</v>
      </c>
      <c r="N267" s="1">
        <v>0.61944109201431297</v>
      </c>
    </row>
    <row r="268" spans="1:14" x14ac:dyDescent="0.4">
      <c r="A268" s="1">
        <v>10</v>
      </c>
      <c r="B268" s="1">
        <v>163.22999999999999</v>
      </c>
      <c r="C268" s="1">
        <v>187.14</v>
      </c>
      <c r="D268" s="1">
        <v>60.790002346038797</v>
      </c>
      <c r="E268" s="1">
        <v>52.249997854232802</v>
      </c>
      <c r="F268" s="1">
        <v>42.840000987052903</v>
      </c>
      <c r="G268" s="1" t="s">
        <v>809</v>
      </c>
      <c r="H268" s="1" t="s">
        <v>810</v>
      </c>
      <c r="I268" s="1" t="s">
        <v>811</v>
      </c>
      <c r="J268" s="1">
        <v>0.283139199018478</v>
      </c>
      <c r="K268" s="2">
        <v>1.5502910954978701E-8</v>
      </c>
      <c r="L268" s="1">
        <v>1.6595869064331099</v>
      </c>
      <c r="M268" s="1">
        <v>0.197696968913078</v>
      </c>
      <c r="N268" s="1">
        <v>0.46989411115646401</v>
      </c>
    </row>
    <row r="269" spans="1:14" x14ac:dyDescent="0.4">
      <c r="A269" s="1">
        <v>343</v>
      </c>
      <c r="B269" s="1">
        <v>23.76</v>
      </c>
      <c r="C269" s="1">
        <v>26.55</v>
      </c>
      <c r="D269" s="1">
        <v>47.879999876022303</v>
      </c>
      <c r="E269" s="1">
        <v>33.239999413490303</v>
      </c>
      <c r="F269" s="1">
        <v>20.790000259876301</v>
      </c>
      <c r="G269" s="1" t="s">
        <v>812</v>
      </c>
      <c r="H269" s="1" t="s">
        <v>813</v>
      </c>
      <c r="I269" s="1" t="s">
        <v>814</v>
      </c>
      <c r="J269" s="1">
        <v>0.283139199018478</v>
      </c>
      <c r="K269" s="1">
        <v>1.3500095345079901E-2</v>
      </c>
      <c r="L269" s="1">
        <v>1.8197008371353101</v>
      </c>
      <c r="M269" s="1">
        <v>5.44502660632133E-2</v>
      </c>
      <c r="N269" s="1">
        <v>0.51522862911224399</v>
      </c>
    </row>
    <row r="270" spans="1:14" x14ac:dyDescent="0.4">
      <c r="A270" s="1">
        <v>3305</v>
      </c>
      <c r="B270" s="1">
        <v>0.6</v>
      </c>
      <c r="C270" s="1">
        <v>37.64</v>
      </c>
      <c r="D270" s="1">
        <v>25.639998912811301</v>
      </c>
      <c r="E270" s="1">
        <v>9.4059996306896192</v>
      </c>
      <c r="F270" s="1">
        <v>1.1300000362098199</v>
      </c>
      <c r="G270" s="1" t="s">
        <v>815</v>
      </c>
      <c r="H270" s="1" t="s">
        <v>816</v>
      </c>
      <c r="I270" s="1" t="s">
        <v>817</v>
      </c>
      <c r="J270" s="1">
        <v>0.283139199018478</v>
      </c>
      <c r="K270" s="1">
        <v>1.48783782497048E-2</v>
      </c>
      <c r="L270" s="1">
        <v>1.9230917692184399</v>
      </c>
      <c r="M270" s="1">
        <v>0.10000000149011599</v>
      </c>
      <c r="N270" s="1">
        <v>0.54450267553329501</v>
      </c>
    </row>
    <row r="271" spans="1:14" x14ac:dyDescent="0.4">
      <c r="A271" s="1">
        <v>4589</v>
      </c>
      <c r="B271" s="1">
        <v>0.05</v>
      </c>
      <c r="C271" s="1">
        <v>6.1</v>
      </c>
      <c r="D271" s="1">
        <v>24.529999494552602</v>
      </c>
      <c r="E271" s="1">
        <v>8.9579999446868896</v>
      </c>
      <c r="F271" s="1">
        <v>1.19200004264712</v>
      </c>
      <c r="G271" s="1" t="s">
        <v>818</v>
      </c>
      <c r="H271" s="1" t="s">
        <v>819</v>
      </c>
      <c r="I271" s="1" t="s">
        <v>820</v>
      </c>
      <c r="J271" s="1">
        <v>0.28575906157493602</v>
      </c>
      <c r="K271" s="1">
        <v>1.08007062226534E-3</v>
      </c>
      <c r="L271" s="1">
        <v>1.72186863422394</v>
      </c>
      <c r="M271" s="1">
        <v>1.77010893821716E-2</v>
      </c>
      <c r="N271" s="1">
        <v>0.49203953146934498</v>
      </c>
    </row>
    <row r="272" spans="1:14" x14ac:dyDescent="0.4">
      <c r="A272" s="1">
        <v>14</v>
      </c>
      <c r="B272" s="1">
        <v>124.73</v>
      </c>
      <c r="C272" s="1">
        <v>124.79</v>
      </c>
      <c r="D272" s="1">
        <v>62.089997529983499</v>
      </c>
      <c r="E272" s="1">
        <v>54.030001163482702</v>
      </c>
      <c r="F272" s="1">
        <v>39.520001411438002</v>
      </c>
      <c r="G272" s="1" t="s">
        <v>821</v>
      </c>
      <c r="H272" s="1" t="s">
        <v>822</v>
      </c>
      <c r="I272" s="1" t="s">
        <v>823</v>
      </c>
      <c r="J272" s="1">
        <v>0.28575906157493602</v>
      </c>
      <c r="K272" s="1">
        <v>1.8588774837553499E-3</v>
      </c>
      <c r="L272" s="1">
        <v>1.1587773561477701</v>
      </c>
      <c r="M272" s="1">
        <v>0.25822600722312899</v>
      </c>
      <c r="N272" s="1">
        <v>0.33113113045692399</v>
      </c>
    </row>
    <row r="273" spans="1:14" x14ac:dyDescent="0.4">
      <c r="A273" s="1">
        <v>1887</v>
      </c>
      <c r="B273" s="1">
        <v>4.0999999999999996</v>
      </c>
      <c r="C273" s="1">
        <v>9.33</v>
      </c>
      <c r="D273" s="1">
        <v>37.770000100135803</v>
      </c>
      <c r="E273" s="1">
        <v>18.539999425411199</v>
      </c>
      <c r="F273" s="1">
        <v>5.4949998855590803</v>
      </c>
      <c r="G273" s="1" t="s">
        <v>824</v>
      </c>
      <c r="H273" s="1" t="s">
        <v>825</v>
      </c>
      <c r="I273" s="1" t="s">
        <v>826</v>
      </c>
      <c r="J273" s="1">
        <v>0.29107171297073398</v>
      </c>
      <c r="K273" s="1">
        <v>3.5924669355154003E-2</v>
      </c>
      <c r="L273" s="1">
        <v>2.5585858821868901</v>
      </c>
      <c r="M273" s="1">
        <v>5.0582464784383802E-2</v>
      </c>
      <c r="N273" s="1">
        <v>0.74473196268081698</v>
      </c>
    </row>
    <row r="274" spans="1:14" x14ac:dyDescent="0.4">
      <c r="A274" s="1">
        <v>35</v>
      </c>
      <c r="B274" s="1">
        <v>80.290000000000006</v>
      </c>
      <c r="C274" s="1">
        <v>82.31</v>
      </c>
      <c r="D274" s="1">
        <v>40.400001406669602</v>
      </c>
      <c r="E274" s="1">
        <v>30.889999866485599</v>
      </c>
      <c r="F274" s="1">
        <v>23.0499997735023</v>
      </c>
      <c r="G274" s="1" t="s">
        <v>827</v>
      </c>
      <c r="H274" s="1" t="s">
        <v>828</v>
      </c>
      <c r="I274" s="1" t="s">
        <v>829</v>
      </c>
      <c r="J274" s="1">
        <v>0.293764978647232</v>
      </c>
      <c r="K274" s="1">
        <v>4.4969804584980002E-3</v>
      </c>
      <c r="L274" s="1">
        <v>2.1478304862976101</v>
      </c>
      <c r="M274" s="1">
        <v>0.20701412856578799</v>
      </c>
      <c r="N274" s="1">
        <v>0.63095736503601096</v>
      </c>
    </row>
    <row r="275" spans="1:14" x14ac:dyDescent="0.4">
      <c r="A275" s="1">
        <v>749</v>
      </c>
      <c r="B275" s="1">
        <v>13.65</v>
      </c>
      <c r="C275" s="1">
        <v>14</v>
      </c>
      <c r="D275" s="1">
        <v>44.859999418258703</v>
      </c>
      <c r="E275" s="1">
        <v>25.8799999952316</v>
      </c>
      <c r="F275" s="1">
        <v>14.949999749660501</v>
      </c>
      <c r="G275" s="1" t="s">
        <v>830</v>
      </c>
      <c r="H275" s="1" t="s">
        <v>831</v>
      </c>
      <c r="I275" s="1" t="s">
        <v>832</v>
      </c>
      <c r="J275" s="1">
        <v>0.293764978647232</v>
      </c>
      <c r="K275" s="1">
        <v>3.0643129721283899E-2</v>
      </c>
      <c r="L275" s="1">
        <v>2.3550493717193599</v>
      </c>
      <c r="M275" s="1">
        <v>7.2443597018718706E-2</v>
      </c>
      <c r="N275" s="1">
        <v>0.69183099269866899</v>
      </c>
    </row>
    <row r="276" spans="1:14" x14ac:dyDescent="0.4">
      <c r="A276" s="1">
        <v>1289</v>
      </c>
      <c r="B276" s="1">
        <v>7.75</v>
      </c>
      <c r="C276" s="1">
        <v>18.28</v>
      </c>
      <c r="D276" s="1">
        <v>41.130000352859497</v>
      </c>
      <c r="E276" s="1">
        <v>16.740000247955301</v>
      </c>
      <c r="F276" s="1">
        <v>3.7829998880624802</v>
      </c>
      <c r="G276" s="1" t="s">
        <v>833</v>
      </c>
      <c r="H276" s="1" t="s">
        <v>834</v>
      </c>
      <c r="I276" s="1" t="s">
        <v>835</v>
      </c>
      <c r="J276" s="1">
        <v>0.293764978647232</v>
      </c>
      <c r="K276" s="1">
        <v>3.5992931574583102E-2</v>
      </c>
      <c r="L276" s="1">
        <v>2.2080047130584699</v>
      </c>
      <c r="M276" s="1">
        <v>0.111686326563358</v>
      </c>
      <c r="N276" s="1">
        <v>0.648634433746338</v>
      </c>
    </row>
    <row r="277" spans="1:14" x14ac:dyDescent="0.4">
      <c r="A277" s="1">
        <v>296</v>
      </c>
      <c r="B277" s="1">
        <v>25.79</v>
      </c>
      <c r="C277" s="1">
        <v>26.31</v>
      </c>
      <c r="D277" s="1">
        <v>56.669998168945298</v>
      </c>
      <c r="E277" s="1">
        <v>45.5599993467331</v>
      </c>
      <c r="F277" s="1">
        <v>36.890000104904203</v>
      </c>
      <c r="G277" s="1" t="s">
        <v>836</v>
      </c>
      <c r="H277" s="1" t="s">
        <v>837</v>
      </c>
      <c r="I277" s="1" t="s">
        <v>838</v>
      </c>
      <c r="J277" s="1">
        <v>0.29648312926292397</v>
      </c>
      <c r="K277" s="1">
        <v>3.1804755330085803E-2</v>
      </c>
      <c r="L277" s="1">
        <v>2.0323569774627699</v>
      </c>
      <c r="M277" s="1">
        <v>0.129419580101967</v>
      </c>
      <c r="N277" s="1">
        <v>0.60255956649780296</v>
      </c>
    </row>
    <row r="278" spans="1:14" x14ac:dyDescent="0.4">
      <c r="A278" s="1">
        <v>3254</v>
      </c>
      <c r="B278" s="1">
        <v>0.68</v>
      </c>
      <c r="C278" s="1">
        <v>5.51</v>
      </c>
      <c r="D278" s="1">
        <v>30.849999189376799</v>
      </c>
      <c r="E278" s="1">
        <v>13.1899997591972</v>
      </c>
      <c r="F278" s="1">
        <v>2.76599992066622</v>
      </c>
      <c r="G278" s="1" t="s">
        <v>839</v>
      </c>
      <c r="H278" s="1" t="s">
        <v>840</v>
      </c>
      <c r="I278" s="1" t="s">
        <v>841</v>
      </c>
      <c r="J278" s="1">
        <v>0.30478951334953303</v>
      </c>
      <c r="K278" s="1">
        <v>1.2577520683407801E-3</v>
      </c>
      <c r="L278" s="1">
        <v>5.5462570190429696</v>
      </c>
      <c r="M278" s="1">
        <v>3.9810717105865499E-2</v>
      </c>
      <c r="N278" s="1">
        <v>1.69044089317322</v>
      </c>
    </row>
    <row r="279" spans="1:14" x14ac:dyDescent="0.4">
      <c r="A279" s="1">
        <v>416</v>
      </c>
      <c r="B279" s="1">
        <v>21.15</v>
      </c>
      <c r="C279" s="1">
        <v>23.32</v>
      </c>
      <c r="D279" s="1">
        <v>86.8399977684021</v>
      </c>
      <c r="E279" s="1">
        <v>77.630001306533799</v>
      </c>
      <c r="F279" s="1">
        <v>75</v>
      </c>
      <c r="G279" s="1" t="s">
        <v>842</v>
      </c>
      <c r="H279" s="1" t="s">
        <v>843</v>
      </c>
      <c r="I279" s="1" t="s">
        <v>844</v>
      </c>
      <c r="J279" s="1">
        <v>0.30478951334953303</v>
      </c>
      <c r="K279" s="1">
        <v>1.3036475284025099E-3</v>
      </c>
      <c r="L279" s="1">
        <v>1.61435854434967</v>
      </c>
      <c r="M279" s="1">
        <v>6.42687752842903E-2</v>
      </c>
      <c r="N279" s="1">
        <v>0.49203953146934498</v>
      </c>
    </row>
    <row r="280" spans="1:14" x14ac:dyDescent="0.4">
      <c r="A280" s="1">
        <v>751</v>
      </c>
      <c r="B280" s="1">
        <v>13.63</v>
      </c>
      <c r="C280" s="1">
        <v>17.100000000000001</v>
      </c>
      <c r="D280" s="1">
        <v>55.559998750686603</v>
      </c>
      <c r="E280" s="1">
        <v>48.050001263618498</v>
      </c>
      <c r="F280" s="1">
        <v>30.930000543594399</v>
      </c>
      <c r="G280" s="1" t="s">
        <v>845</v>
      </c>
      <c r="H280" s="1" t="s">
        <v>846</v>
      </c>
      <c r="I280" s="1" t="s">
        <v>847</v>
      </c>
      <c r="J280" s="1">
        <v>0.30760967731475802</v>
      </c>
      <c r="K280" s="1">
        <v>5.0989924930036103E-3</v>
      </c>
      <c r="L280" s="1">
        <v>2.0511622428893999</v>
      </c>
      <c r="M280" s="1">
        <v>0.108642563223839</v>
      </c>
      <c r="N280" s="1">
        <v>0.63095736503601096</v>
      </c>
    </row>
    <row r="281" spans="1:14" x14ac:dyDescent="0.4">
      <c r="A281" s="1">
        <v>22</v>
      </c>
      <c r="B281" s="1">
        <v>96.11</v>
      </c>
      <c r="C281" s="1">
        <v>106.8</v>
      </c>
      <c r="D281" s="1">
        <v>42.969998717308002</v>
      </c>
      <c r="E281" s="1">
        <v>27.3699998855591</v>
      </c>
      <c r="F281" s="1">
        <v>13.320000469684601</v>
      </c>
      <c r="G281" s="1" t="s">
        <v>848</v>
      </c>
      <c r="H281" s="1" t="s">
        <v>849</v>
      </c>
      <c r="I281" s="1" t="s">
        <v>850</v>
      </c>
      <c r="J281" s="1">
        <v>0.31045594811439498</v>
      </c>
      <c r="K281" s="1">
        <v>2.2596763446927101E-3</v>
      </c>
      <c r="L281" s="1">
        <v>1.5417004823684699</v>
      </c>
      <c r="M281" s="1">
        <v>0.26791682839393599</v>
      </c>
      <c r="N281" s="1">
        <v>0.47863009572029103</v>
      </c>
    </row>
    <row r="282" spans="1:14" x14ac:dyDescent="0.4">
      <c r="A282" s="1">
        <v>2672</v>
      </c>
      <c r="B282" s="1">
        <v>2.0099999999999998</v>
      </c>
      <c r="C282" s="1">
        <v>2.13</v>
      </c>
      <c r="D282" s="1">
        <v>20.100000500678998</v>
      </c>
      <c r="E282" s="1">
        <v>9.44100022315979</v>
      </c>
      <c r="F282" s="1">
        <v>2.6219999417662598</v>
      </c>
      <c r="G282" s="1" t="s">
        <v>851</v>
      </c>
      <c r="H282" s="1" t="s">
        <v>852</v>
      </c>
      <c r="I282" s="1" t="s">
        <v>853</v>
      </c>
      <c r="J282" s="1">
        <v>0.31622776389121998</v>
      </c>
      <c r="K282" s="1">
        <v>4.3356597423553501E-2</v>
      </c>
      <c r="L282" s="1">
        <v>29.3764972686768</v>
      </c>
      <c r="M282" s="1">
        <v>2.7542287483811399E-2</v>
      </c>
      <c r="N282" s="1">
        <v>9.2896642684936506</v>
      </c>
    </row>
    <row r="283" spans="1:14" x14ac:dyDescent="0.4">
      <c r="A283" s="1">
        <v>133</v>
      </c>
      <c r="B283" s="1">
        <v>39.99</v>
      </c>
      <c r="C283" s="1">
        <v>40.090000000000003</v>
      </c>
      <c r="D283" s="1">
        <v>52.969998121261597</v>
      </c>
      <c r="E283" s="1">
        <v>44.549998641014099</v>
      </c>
      <c r="F283" s="1">
        <v>37.4599993228912</v>
      </c>
      <c r="G283" s="1" t="s">
        <v>854</v>
      </c>
      <c r="H283" s="1" t="s">
        <v>855</v>
      </c>
      <c r="I283" s="1" t="s">
        <v>856</v>
      </c>
      <c r="J283" s="1">
        <v>0.31915378570556602</v>
      </c>
      <c r="K283" s="1">
        <v>1.0020009940490101E-3</v>
      </c>
      <c r="L283" s="1">
        <v>1.9769695997238199</v>
      </c>
      <c r="M283" s="1">
        <v>0.205116212368011</v>
      </c>
      <c r="N283" s="1">
        <v>0.63095736503601096</v>
      </c>
    </row>
    <row r="284" spans="1:14" x14ac:dyDescent="0.4">
      <c r="A284" s="1">
        <v>3910</v>
      </c>
      <c r="B284" s="1">
        <v>0.13</v>
      </c>
      <c r="C284" s="1">
        <v>4.38</v>
      </c>
      <c r="D284" s="1">
        <v>32.530000805854797</v>
      </c>
      <c r="E284" s="1">
        <v>11.5800000727177</v>
      </c>
      <c r="F284" s="1">
        <v>1.59699991345406</v>
      </c>
      <c r="G284" s="1" t="s">
        <v>857</v>
      </c>
      <c r="H284" s="1" t="s">
        <v>858</v>
      </c>
      <c r="I284" s="1" t="s">
        <v>859</v>
      </c>
      <c r="J284" s="1">
        <v>0.31915378570556602</v>
      </c>
      <c r="K284" s="1">
        <v>1.90560077317059E-3</v>
      </c>
      <c r="L284" s="1">
        <v>3.43557953834534</v>
      </c>
      <c r="M284" s="1">
        <v>7.6559662818908705E-2</v>
      </c>
      <c r="N284" s="1">
        <v>1.0964782238006601</v>
      </c>
    </row>
    <row r="285" spans="1:14" x14ac:dyDescent="0.4">
      <c r="A285" s="1">
        <v>3611</v>
      </c>
      <c r="B285" s="1">
        <v>0.26</v>
      </c>
      <c r="C285" s="1">
        <v>17.760000000000002</v>
      </c>
      <c r="D285" s="1">
        <v>30.0300002098083</v>
      </c>
      <c r="E285" s="1">
        <v>16.459999978542299</v>
      </c>
      <c r="F285" s="1">
        <v>8.0969996750354802</v>
      </c>
      <c r="G285" s="1" t="s">
        <v>860</v>
      </c>
      <c r="H285" s="1" t="s">
        <v>861</v>
      </c>
      <c r="I285" s="1" t="s">
        <v>862</v>
      </c>
      <c r="J285" s="1">
        <v>0.32210686802864102</v>
      </c>
      <c r="K285" s="1">
        <v>4.1471570730209399E-2</v>
      </c>
      <c r="L285" s="1">
        <v>4.5289759635925302</v>
      </c>
      <c r="M285" s="1">
        <v>7.1779429912567097E-2</v>
      </c>
      <c r="N285" s="1">
        <v>1.4588142633438099</v>
      </c>
    </row>
    <row r="286" spans="1:14" x14ac:dyDescent="0.4">
      <c r="A286" s="1">
        <v>173</v>
      </c>
      <c r="B286" s="1">
        <v>36.049999999999997</v>
      </c>
      <c r="C286" s="1">
        <v>42.76</v>
      </c>
      <c r="D286" s="1">
        <v>68.599998950958295</v>
      </c>
      <c r="E286" s="1">
        <v>58.880001306533799</v>
      </c>
      <c r="F286" s="1">
        <v>47.6599991321564</v>
      </c>
      <c r="G286" s="1" t="s">
        <v>863</v>
      </c>
      <c r="H286" s="1" t="s">
        <v>864</v>
      </c>
      <c r="I286" s="1" t="s">
        <v>865</v>
      </c>
      <c r="J286" s="1">
        <v>0.32210686802864102</v>
      </c>
      <c r="K286" s="1">
        <v>4.31459918618202E-2</v>
      </c>
      <c r="L286" s="1">
        <v>2.2080047130584699</v>
      </c>
      <c r="M286" s="1">
        <v>0.208929613232613</v>
      </c>
      <c r="N286" s="1">
        <v>0.71121352910995495</v>
      </c>
    </row>
    <row r="287" spans="1:14" x14ac:dyDescent="0.4">
      <c r="A287" s="1">
        <v>319</v>
      </c>
      <c r="B287" s="1">
        <v>24.79</v>
      </c>
      <c r="C287" s="1">
        <v>26.56</v>
      </c>
      <c r="D287" s="1">
        <v>53.549998998642003</v>
      </c>
      <c r="E287" s="1">
        <v>40.270000696182301</v>
      </c>
      <c r="F287" s="1">
        <v>32.7199995517731</v>
      </c>
      <c r="G287" s="1" t="s">
        <v>866</v>
      </c>
      <c r="H287" s="1" t="s">
        <v>867</v>
      </c>
      <c r="I287" s="1" t="s">
        <v>868</v>
      </c>
      <c r="J287" s="1">
        <v>0.32508730888366699</v>
      </c>
      <c r="K287" s="1">
        <v>2.47368980199099E-2</v>
      </c>
      <c r="L287" s="1">
        <v>1.9769695997238199</v>
      </c>
      <c r="M287" s="1">
        <v>0.25822600722312899</v>
      </c>
      <c r="N287" s="1">
        <v>0.64268773794174205</v>
      </c>
    </row>
    <row r="288" spans="1:14" x14ac:dyDescent="0.4">
      <c r="A288" s="1">
        <v>4583</v>
      </c>
      <c r="B288" s="1">
        <v>0.05</v>
      </c>
      <c r="C288" s="1">
        <v>7.11</v>
      </c>
      <c r="D288" s="1">
        <v>21.130000054836302</v>
      </c>
      <c r="E288" s="1">
        <v>6.5410003066062901</v>
      </c>
      <c r="F288" s="1">
        <v>1.2579999864101401</v>
      </c>
      <c r="G288" s="1" t="s">
        <v>869</v>
      </c>
      <c r="H288" s="1" t="s">
        <v>870</v>
      </c>
      <c r="I288" s="1" t="s">
        <v>871</v>
      </c>
      <c r="J288" s="1">
        <v>0.32508730888366699</v>
      </c>
      <c r="K288" s="1">
        <v>4.3285332620143897E-2</v>
      </c>
      <c r="L288" s="1">
        <v>28.840314865112301</v>
      </c>
      <c r="M288" s="1">
        <v>2.51188650727272E-2</v>
      </c>
      <c r="N288" s="1">
        <v>9.3756198883056605</v>
      </c>
    </row>
    <row r="289" spans="1:14" x14ac:dyDescent="0.4">
      <c r="A289" s="1">
        <v>298</v>
      </c>
      <c r="B289" s="1">
        <v>25.75</v>
      </c>
      <c r="C289" s="1">
        <v>26.64</v>
      </c>
      <c r="D289" s="1">
        <v>40.400001406669602</v>
      </c>
      <c r="E289" s="1">
        <v>24.860000610351602</v>
      </c>
      <c r="F289" s="1">
        <v>14.8800000548363</v>
      </c>
      <c r="G289" s="1" t="s">
        <v>872</v>
      </c>
      <c r="H289" s="1" t="s">
        <v>873</v>
      </c>
      <c r="I289" s="1" t="s">
        <v>874</v>
      </c>
      <c r="J289" s="1">
        <v>0.32809528708457902</v>
      </c>
      <c r="K289" s="1">
        <v>1.25898085534573E-2</v>
      </c>
      <c r="L289" s="1">
        <v>2.07014131546021</v>
      </c>
      <c r="M289" s="1">
        <v>0.17218685150146501</v>
      </c>
      <c r="N289" s="1">
        <v>0.67920362949371305</v>
      </c>
    </row>
    <row r="290" spans="1:14" x14ac:dyDescent="0.4">
      <c r="A290" s="1">
        <v>735</v>
      </c>
      <c r="B290" s="1">
        <v>13.85</v>
      </c>
      <c r="C290" s="1">
        <v>14.2</v>
      </c>
      <c r="D290" s="1">
        <v>41.800001263618498</v>
      </c>
      <c r="E290" s="1">
        <v>30.799999833107002</v>
      </c>
      <c r="F290" s="1">
        <v>19.400000572204601</v>
      </c>
      <c r="G290" s="1" t="s">
        <v>875</v>
      </c>
      <c r="H290" s="1" t="s">
        <v>876</v>
      </c>
      <c r="I290" s="1" t="s">
        <v>877</v>
      </c>
      <c r="J290" s="1">
        <v>0.33419504761695901</v>
      </c>
      <c r="K290" s="1">
        <v>2.5271451100707099E-2</v>
      </c>
      <c r="L290" s="1">
        <v>1.8197008371353101</v>
      </c>
      <c r="M290" s="1">
        <v>7.8704580664634705E-2</v>
      </c>
      <c r="N290" s="1">
        <v>0.608134984970093</v>
      </c>
    </row>
    <row r="291" spans="1:14" x14ac:dyDescent="0.4">
      <c r="A291" s="1">
        <v>653</v>
      </c>
      <c r="B291" s="1">
        <v>15.17</v>
      </c>
      <c r="C291" s="1">
        <v>19.489999999999998</v>
      </c>
      <c r="D291" s="1">
        <v>61.510002613067599</v>
      </c>
      <c r="E291" s="1">
        <v>46.860000491142301</v>
      </c>
      <c r="F291" s="1">
        <v>40.169999003410297</v>
      </c>
      <c r="G291" s="1" t="s">
        <v>878</v>
      </c>
      <c r="H291" s="1" t="s">
        <v>879</v>
      </c>
      <c r="I291" s="1" t="s">
        <v>880</v>
      </c>
      <c r="J291" s="1">
        <v>0.337287306785583</v>
      </c>
      <c r="K291" s="1">
        <v>3.2523240894079201E-2</v>
      </c>
      <c r="L291" s="1">
        <v>2.44343066215515</v>
      </c>
      <c r="M291" s="1">
        <v>0.10092528909444801</v>
      </c>
      <c r="N291" s="1">
        <v>0.82413810491561901</v>
      </c>
    </row>
    <row r="292" spans="1:14" x14ac:dyDescent="0.4">
      <c r="A292" s="1">
        <v>3980</v>
      </c>
      <c r="B292" s="1">
        <v>0.12</v>
      </c>
      <c r="C292" s="1">
        <v>1.73</v>
      </c>
      <c r="D292" s="1">
        <v>19.550000131130201</v>
      </c>
      <c r="E292" s="1">
        <v>8.7820000946521795</v>
      </c>
      <c r="F292" s="1">
        <v>0.56659998372197196</v>
      </c>
      <c r="G292" s="1" t="s">
        <v>881</v>
      </c>
      <c r="H292" s="1" t="s">
        <v>882</v>
      </c>
      <c r="I292" s="1" t="s">
        <v>883</v>
      </c>
      <c r="J292" s="1">
        <v>0.34040817618370101</v>
      </c>
      <c r="K292" s="1">
        <v>3.6633677780628197E-2</v>
      </c>
      <c r="L292" s="1">
        <v>11.694993972778301</v>
      </c>
      <c r="M292" s="1">
        <v>2.2284351289272301E-2</v>
      </c>
      <c r="N292" s="1">
        <v>3.9810717105865501</v>
      </c>
    </row>
    <row r="293" spans="1:14" x14ac:dyDescent="0.4">
      <c r="A293" s="1">
        <v>104</v>
      </c>
      <c r="B293" s="1">
        <v>44</v>
      </c>
      <c r="C293" s="1">
        <v>46.18</v>
      </c>
      <c r="D293" s="1">
        <v>67.779999971389799</v>
      </c>
      <c r="E293" s="1">
        <v>52.789998054504402</v>
      </c>
      <c r="F293" s="1">
        <v>36.520001292228699</v>
      </c>
      <c r="G293" s="1" t="s">
        <v>884</v>
      </c>
      <c r="H293" s="1" t="s">
        <v>885</v>
      </c>
      <c r="I293" s="1" t="s">
        <v>886</v>
      </c>
      <c r="J293" s="1">
        <v>0.34355795383453402</v>
      </c>
      <c r="K293" s="1">
        <v>2.82291769981384E-2</v>
      </c>
      <c r="L293" s="1">
        <v>1.8365383148193399</v>
      </c>
      <c r="M293" s="1">
        <v>0.27797132730483998</v>
      </c>
      <c r="N293" s="1">
        <v>0.63095736503601096</v>
      </c>
    </row>
    <row r="294" spans="1:14" x14ac:dyDescent="0.4">
      <c r="A294" s="1">
        <v>744</v>
      </c>
      <c r="B294" s="1">
        <v>13.71</v>
      </c>
      <c r="C294" s="1">
        <v>13.98</v>
      </c>
      <c r="D294" s="1">
        <v>47.249999642372103</v>
      </c>
      <c r="E294" s="1">
        <v>35.490000247955301</v>
      </c>
      <c r="F294" s="1">
        <v>22.550000250339501</v>
      </c>
      <c r="G294" s="1" t="s">
        <v>887</v>
      </c>
      <c r="H294" s="1" t="s">
        <v>888</v>
      </c>
      <c r="I294" s="1" t="s">
        <v>889</v>
      </c>
      <c r="J294" s="1">
        <v>0.34355795383453402</v>
      </c>
      <c r="K294" s="1">
        <v>4.6395766548812398E-3</v>
      </c>
      <c r="L294" s="1">
        <v>1.80301773548126</v>
      </c>
      <c r="M294" s="1">
        <v>0.120226442813873</v>
      </c>
      <c r="N294" s="1">
        <v>0.61944109201431297</v>
      </c>
    </row>
    <row r="295" spans="1:14" x14ac:dyDescent="0.4">
      <c r="A295" s="1">
        <v>39</v>
      </c>
      <c r="B295" s="1">
        <v>77.8</v>
      </c>
      <c r="C295" s="1">
        <v>82.04</v>
      </c>
      <c r="D295" s="1">
        <v>71.859997510910006</v>
      </c>
      <c r="E295" s="1">
        <v>63.3899986743927</v>
      </c>
      <c r="F295" s="1">
        <v>55.0499975681305</v>
      </c>
      <c r="G295" s="1" t="s">
        <v>890</v>
      </c>
      <c r="H295" s="1" t="s">
        <v>891</v>
      </c>
      <c r="I295" s="1" t="s">
        <v>892</v>
      </c>
      <c r="J295" s="1">
        <v>0.34355795383453402</v>
      </c>
      <c r="K295" s="1">
        <v>1.6799299046397199E-2</v>
      </c>
      <c r="L295" s="1">
        <v>1.8879913091659499</v>
      </c>
      <c r="M295" s="1">
        <v>0.29922646284103399</v>
      </c>
      <c r="N295" s="1">
        <v>0.648634433746338</v>
      </c>
    </row>
    <row r="296" spans="1:14" x14ac:dyDescent="0.4">
      <c r="A296" s="1">
        <v>484</v>
      </c>
      <c r="B296" s="1">
        <v>19.11</v>
      </c>
      <c r="C296" s="1">
        <v>19.440000000000001</v>
      </c>
      <c r="D296" s="1">
        <v>53.519999980926499</v>
      </c>
      <c r="E296" s="1">
        <v>44.510000944137602</v>
      </c>
      <c r="F296" s="1">
        <v>28.729999065399198</v>
      </c>
      <c r="G296" s="1" t="s">
        <v>893</v>
      </c>
      <c r="H296" s="1" t="s">
        <v>894</v>
      </c>
      <c r="I296" s="1" t="s">
        <v>895</v>
      </c>
      <c r="J296" s="1">
        <v>0.34355795383453402</v>
      </c>
      <c r="K296" s="1">
        <v>2.4686951190233199E-2</v>
      </c>
      <c r="L296" s="1">
        <v>1.70608234405518</v>
      </c>
      <c r="M296" s="1">
        <v>7.5162291526794406E-2</v>
      </c>
      <c r="N296" s="1">
        <v>0.58613818883895896</v>
      </c>
    </row>
    <row r="297" spans="1:14" x14ac:dyDescent="0.4">
      <c r="A297" s="1">
        <v>46</v>
      </c>
      <c r="B297" s="1">
        <v>70.94</v>
      </c>
      <c r="C297" s="1">
        <v>72.67</v>
      </c>
      <c r="D297" s="1">
        <v>80.419999361038194</v>
      </c>
      <c r="E297" s="1">
        <v>71.230000257492094</v>
      </c>
      <c r="F297" s="1">
        <v>59.7899973392487</v>
      </c>
      <c r="G297" s="1" t="s">
        <v>896</v>
      </c>
      <c r="H297" s="1" t="s">
        <v>897</v>
      </c>
      <c r="I297" s="1" t="s">
        <v>898</v>
      </c>
      <c r="J297" s="1">
        <v>0.34355795383453402</v>
      </c>
      <c r="K297" s="1">
        <v>2.5739947333931899E-2</v>
      </c>
      <c r="L297" s="1">
        <v>1.2473834753036499</v>
      </c>
      <c r="M297" s="1">
        <v>0.28575906157493602</v>
      </c>
      <c r="N297" s="1">
        <v>0.42854851484298701</v>
      </c>
    </row>
    <row r="298" spans="1:14" x14ac:dyDescent="0.4">
      <c r="A298" s="1">
        <v>493</v>
      </c>
      <c r="B298" s="1">
        <v>18.809999999999999</v>
      </c>
      <c r="C298" s="1">
        <v>33.99</v>
      </c>
      <c r="D298" s="1">
        <v>76.020002365112305</v>
      </c>
      <c r="E298" s="1">
        <v>69.510000944137602</v>
      </c>
      <c r="F298" s="1">
        <v>63.819998502731302</v>
      </c>
      <c r="G298" s="1" t="s">
        <v>899</v>
      </c>
      <c r="H298" s="1" t="s">
        <v>900</v>
      </c>
      <c r="I298" s="1" t="s">
        <v>901</v>
      </c>
      <c r="J298" s="1">
        <v>0.34673684835433999</v>
      </c>
      <c r="K298" s="1">
        <v>2.0662476308643801E-3</v>
      </c>
      <c r="L298" s="1">
        <v>1.70608234405518</v>
      </c>
      <c r="M298" s="1">
        <v>0.107646524906158</v>
      </c>
      <c r="N298" s="1">
        <v>0.59156161546707198</v>
      </c>
    </row>
    <row r="299" spans="1:14" x14ac:dyDescent="0.4">
      <c r="A299" s="1">
        <v>960</v>
      </c>
      <c r="B299" s="1">
        <v>10.77</v>
      </c>
      <c r="C299" s="1">
        <v>11.34</v>
      </c>
      <c r="D299" s="1">
        <v>37.310001254081698</v>
      </c>
      <c r="E299" s="1">
        <v>29.640001058578498</v>
      </c>
      <c r="F299" s="1">
        <v>15.139999985694899</v>
      </c>
      <c r="G299" s="1" t="s">
        <v>902</v>
      </c>
      <c r="H299" s="1" t="s">
        <v>903</v>
      </c>
      <c r="I299" s="1" t="s">
        <v>904</v>
      </c>
      <c r="J299" s="1">
        <v>0.34673684835433999</v>
      </c>
      <c r="K299" s="1">
        <v>4.3147247284650803E-2</v>
      </c>
      <c r="L299" s="1">
        <v>1.8879913091659499</v>
      </c>
      <c r="M299" s="1">
        <v>0.103752844035625</v>
      </c>
      <c r="N299" s="1">
        <v>0.65463614463806197</v>
      </c>
    </row>
    <row r="300" spans="1:14" x14ac:dyDescent="0.4">
      <c r="A300" s="1">
        <v>4250</v>
      </c>
      <c r="B300" s="1">
        <v>0.08</v>
      </c>
      <c r="C300" s="1">
        <v>4.3499999999999996</v>
      </c>
      <c r="D300" s="1">
        <v>16.0699993371964</v>
      </c>
      <c r="E300" s="1">
        <v>5.1399998366832698</v>
      </c>
      <c r="F300" s="1">
        <v>0.54890001192688898</v>
      </c>
      <c r="G300" s="1" t="s">
        <v>905</v>
      </c>
      <c r="H300" s="1" t="s">
        <v>906</v>
      </c>
      <c r="I300" s="1" t="s">
        <v>907</v>
      </c>
      <c r="J300" s="1">
        <v>0.349945157766342</v>
      </c>
      <c r="K300" s="1">
        <v>1.47268837317824E-2</v>
      </c>
      <c r="L300" s="1">
        <v>1.8535315990448</v>
      </c>
      <c r="M300" s="1">
        <v>0.129419580101967</v>
      </c>
      <c r="N300" s="1">
        <v>0.648634433746338</v>
      </c>
    </row>
    <row r="301" spans="1:14" x14ac:dyDescent="0.4">
      <c r="A301" s="1">
        <v>177</v>
      </c>
      <c r="B301" s="1">
        <v>35.39</v>
      </c>
      <c r="C301" s="1">
        <v>50.77</v>
      </c>
      <c r="D301" s="1">
        <v>44.9200004339218</v>
      </c>
      <c r="E301" s="1">
        <v>25.970000028610201</v>
      </c>
      <c r="F301" s="1">
        <v>13.940000534057599</v>
      </c>
      <c r="G301" s="1" t="s">
        <v>908</v>
      </c>
      <c r="H301" s="1" t="s">
        <v>909</v>
      </c>
      <c r="I301" s="1" t="s">
        <v>910</v>
      </c>
      <c r="J301" s="1">
        <v>0.35974934697151201</v>
      </c>
      <c r="K301" s="1">
        <v>4.4543313561007402E-4</v>
      </c>
      <c r="L301" s="1">
        <v>1.80301773548126</v>
      </c>
      <c r="M301" s="1">
        <v>0.161435857415199</v>
      </c>
      <c r="N301" s="1">
        <v>0.648634433746338</v>
      </c>
    </row>
    <row r="302" spans="1:14" x14ac:dyDescent="0.4">
      <c r="A302" s="1">
        <v>2368</v>
      </c>
      <c r="B302" s="1">
        <v>2.37</v>
      </c>
      <c r="C302" s="1">
        <v>2.54</v>
      </c>
      <c r="D302" s="1">
        <v>36.880001425743103</v>
      </c>
      <c r="E302" s="1">
        <v>24.109999835491202</v>
      </c>
      <c r="F302" s="1">
        <v>3.1909998506307602</v>
      </c>
      <c r="G302" s="1" t="s">
        <v>911</v>
      </c>
      <c r="H302" s="1" t="s">
        <v>912</v>
      </c>
      <c r="I302" s="1" t="s">
        <v>913</v>
      </c>
      <c r="J302" s="1">
        <v>0.36307805776596103</v>
      </c>
      <c r="K302" s="1">
        <v>4.9941953271627398E-2</v>
      </c>
      <c r="L302" s="1">
        <v>28.840314865112301</v>
      </c>
      <c r="M302" s="1">
        <v>2.9648313298821401E-2</v>
      </c>
      <c r="N302" s="1">
        <v>10.471285820007299</v>
      </c>
    </row>
    <row r="303" spans="1:14" x14ac:dyDescent="0.4">
      <c r="A303" s="1">
        <v>720</v>
      </c>
      <c r="B303" s="1">
        <v>14.07</v>
      </c>
      <c r="C303" s="1">
        <v>14.21</v>
      </c>
      <c r="D303" s="1">
        <v>67.879998683929401</v>
      </c>
      <c r="E303" s="1">
        <v>58.0299973487854</v>
      </c>
      <c r="F303" s="1">
        <v>41.449999809265101</v>
      </c>
      <c r="G303" s="1" t="s">
        <v>914</v>
      </c>
      <c r="H303" s="1" t="s">
        <v>915</v>
      </c>
      <c r="I303" s="1" t="s">
        <v>916</v>
      </c>
      <c r="J303" s="1">
        <v>0.36643758416175798</v>
      </c>
      <c r="K303" s="1">
        <v>4.09024320542812E-2</v>
      </c>
      <c r="L303" s="1">
        <v>1.77010893821716</v>
      </c>
      <c r="M303" s="1">
        <v>0.154170051217079</v>
      </c>
      <c r="N303" s="1">
        <v>0.648634433746338</v>
      </c>
    </row>
    <row r="304" spans="1:14" x14ac:dyDescent="0.4">
      <c r="A304" s="1">
        <v>2247</v>
      </c>
      <c r="B304" s="1">
        <v>2.83</v>
      </c>
      <c r="C304" s="1">
        <v>3.5</v>
      </c>
      <c r="D304" s="1">
        <v>20.209999382495901</v>
      </c>
      <c r="E304" s="1">
        <v>12.33000010252</v>
      </c>
      <c r="F304" s="1">
        <v>4.6229999512433997</v>
      </c>
      <c r="G304" s="1" t="s">
        <v>917</v>
      </c>
      <c r="H304" s="1" t="s">
        <v>918</v>
      </c>
      <c r="I304" s="1" t="s">
        <v>919</v>
      </c>
      <c r="J304" s="1">
        <v>0.37325015664100603</v>
      </c>
      <c r="K304" s="1">
        <v>9.2819303972646605E-4</v>
      </c>
      <c r="L304" s="1">
        <v>1.2473834753036499</v>
      </c>
      <c r="M304" s="1">
        <v>0.29922646284103399</v>
      </c>
      <c r="N304" s="1">
        <v>0.46558609604835499</v>
      </c>
    </row>
    <row r="305" spans="1:14" x14ac:dyDescent="0.4">
      <c r="A305" s="1">
        <v>75</v>
      </c>
      <c r="B305" s="1">
        <v>52.06</v>
      </c>
      <c r="C305" s="1">
        <v>52.96</v>
      </c>
      <c r="D305" s="1">
        <v>72.109997272491498</v>
      </c>
      <c r="E305" s="1">
        <v>67.360001802444501</v>
      </c>
      <c r="F305" s="1">
        <v>57.870000600814798</v>
      </c>
      <c r="G305" s="1" t="s">
        <v>920</v>
      </c>
      <c r="H305" s="1" t="s">
        <v>921</v>
      </c>
      <c r="I305" s="1" t="s">
        <v>922</v>
      </c>
      <c r="J305" s="1">
        <v>0.380189388990402</v>
      </c>
      <c r="K305" s="1">
        <v>3.6472234874963802E-2</v>
      </c>
      <c r="L305" s="1">
        <v>1.70608234405518</v>
      </c>
      <c r="M305" s="1">
        <v>0.31622776389121998</v>
      </c>
      <c r="N305" s="1">
        <v>0.648634433746338</v>
      </c>
    </row>
    <row r="306" spans="1:14" x14ac:dyDescent="0.4">
      <c r="A306" s="1">
        <v>799</v>
      </c>
      <c r="B306" s="1">
        <v>12.84</v>
      </c>
      <c r="C306" s="1">
        <v>13.59</v>
      </c>
      <c r="D306" s="1">
        <v>55.210000276565601</v>
      </c>
      <c r="E306" s="1">
        <v>45.489999651908903</v>
      </c>
      <c r="F306" s="1">
        <v>27.0799994468689</v>
      </c>
      <c r="G306" s="1" t="s">
        <v>923</v>
      </c>
      <c r="H306" s="1" t="s">
        <v>924</v>
      </c>
      <c r="I306" s="1" t="s">
        <v>925</v>
      </c>
      <c r="J306" s="1">
        <v>0.380189388990402</v>
      </c>
      <c r="K306" s="1">
        <v>6.6761216148734101E-3</v>
      </c>
      <c r="L306" s="1">
        <v>1.9054607152938801</v>
      </c>
      <c r="M306" s="1">
        <v>0.24888573586940799</v>
      </c>
      <c r="N306" s="1">
        <v>0.72443598508834794</v>
      </c>
    </row>
    <row r="307" spans="1:14" x14ac:dyDescent="0.4">
      <c r="A307" s="1">
        <v>145</v>
      </c>
      <c r="B307" s="1">
        <v>38.840000000000003</v>
      </c>
      <c r="C307" s="1">
        <v>43.36</v>
      </c>
      <c r="D307" s="1">
        <v>63.200002908706701</v>
      </c>
      <c r="E307" s="1">
        <v>56.449997425079303</v>
      </c>
      <c r="F307" s="1">
        <v>46.630001068115199</v>
      </c>
      <c r="G307" s="1" t="s">
        <v>926</v>
      </c>
      <c r="H307" s="1" t="s">
        <v>927</v>
      </c>
      <c r="I307" s="1" t="s">
        <v>928</v>
      </c>
      <c r="J307" s="1">
        <v>0.38725763559341397</v>
      </c>
      <c r="K307" s="1">
        <v>8.2419570535421406E-3</v>
      </c>
      <c r="L307" s="1">
        <v>1.7538805007934599</v>
      </c>
      <c r="M307" s="1">
        <v>0.293764978647232</v>
      </c>
      <c r="N307" s="1">
        <v>0.67920362949371305</v>
      </c>
    </row>
    <row r="308" spans="1:14" x14ac:dyDescent="0.4">
      <c r="A308" s="1">
        <v>1</v>
      </c>
      <c r="B308" s="1">
        <v>389.95</v>
      </c>
      <c r="C308" s="1">
        <v>389.95</v>
      </c>
      <c r="D308" s="1">
        <v>65.390002727508502</v>
      </c>
      <c r="E308" s="1">
        <v>53.710001707076998</v>
      </c>
      <c r="F308" s="1">
        <v>41.249999403953602</v>
      </c>
      <c r="G308" s="1" t="s">
        <v>929</v>
      </c>
      <c r="H308" s="1" t="s">
        <v>930</v>
      </c>
      <c r="I308" s="1" t="s">
        <v>931</v>
      </c>
      <c r="J308" s="1">
        <v>0.38725763559341397</v>
      </c>
      <c r="K308" s="1">
        <v>2.52156460192055E-4</v>
      </c>
      <c r="L308" s="1">
        <v>1.14815366268158</v>
      </c>
      <c r="M308" s="1">
        <v>0.35974934697151201</v>
      </c>
      <c r="N308" s="1">
        <v>0.44463127851486201</v>
      </c>
    </row>
    <row r="309" spans="1:14" x14ac:dyDescent="0.4">
      <c r="A309" s="1">
        <v>50</v>
      </c>
      <c r="B309" s="1">
        <v>69.650000000000006</v>
      </c>
      <c r="C309" s="1">
        <v>74.069999999999993</v>
      </c>
      <c r="D309" s="1">
        <v>38.019999861717203</v>
      </c>
      <c r="E309" s="1">
        <v>22.599999606609298</v>
      </c>
      <c r="F309" s="1">
        <v>13.2200002670288</v>
      </c>
      <c r="G309" s="1" t="s">
        <v>932</v>
      </c>
      <c r="H309" s="1" t="s">
        <v>933</v>
      </c>
      <c r="I309" s="1" t="s">
        <v>934</v>
      </c>
      <c r="J309" s="1">
        <v>0.40179079771041898</v>
      </c>
      <c r="K309" s="1">
        <v>1.29565503448248E-2</v>
      </c>
      <c r="L309" s="1">
        <v>1.61435854434967</v>
      </c>
      <c r="M309" s="1">
        <v>0.32210686802864102</v>
      </c>
      <c r="N309" s="1">
        <v>0.648634433746338</v>
      </c>
    </row>
    <row r="310" spans="1:14" x14ac:dyDescent="0.4">
      <c r="A310" s="1">
        <v>110</v>
      </c>
      <c r="B310" s="1">
        <v>41.97</v>
      </c>
      <c r="C310" s="1">
        <v>46.85</v>
      </c>
      <c r="D310" s="1">
        <v>66.540002822876005</v>
      </c>
      <c r="E310" s="1">
        <v>56.190001964569099</v>
      </c>
      <c r="F310" s="1">
        <v>43.990001082420299</v>
      </c>
      <c r="G310" s="1" t="s">
        <v>935</v>
      </c>
      <c r="H310" s="1" t="s">
        <v>936</v>
      </c>
      <c r="I310" s="1" t="s">
        <v>937</v>
      </c>
      <c r="J310" s="1">
        <v>0.40550854802131697</v>
      </c>
      <c r="K310" s="1">
        <v>3.2567977905273398E-3</v>
      </c>
      <c r="L310" s="1">
        <v>1.57036280632019</v>
      </c>
      <c r="M310" s="1">
        <v>0.125892534852028</v>
      </c>
      <c r="N310" s="1">
        <v>0.63679552078247104</v>
      </c>
    </row>
    <row r="311" spans="1:14" x14ac:dyDescent="0.4">
      <c r="A311" s="1">
        <v>15</v>
      </c>
      <c r="B311" s="1">
        <v>122.89</v>
      </c>
      <c r="C311" s="1">
        <v>126.86</v>
      </c>
      <c r="D311" s="1">
        <v>72.570002079009996</v>
      </c>
      <c r="E311" s="1">
        <v>65.609997510910006</v>
      </c>
      <c r="F311" s="1">
        <v>54.1400015354156</v>
      </c>
      <c r="G311" s="1" t="s">
        <v>938</v>
      </c>
      <c r="H311" s="1" t="s">
        <v>939</v>
      </c>
      <c r="I311" s="1" t="s">
        <v>940</v>
      </c>
      <c r="J311" s="1">
        <v>0.40926066040992698</v>
      </c>
      <c r="K311" s="1">
        <v>9.4085577875375696E-3</v>
      </c>
      <c r="L311" s="1">
        <v>1.2823306322097801</v>
      </c>
      <c r="M311" s="1">
        <v>0.36982819437980702</v>
      </c>
      <c r="N311" s="1">
        <v>0.52480745315551802</v>
      </c>
    </row>
    <row r="312" spans="1:14" x14ac:dyDescent="0.4">
      <c r="A312" s="1">
        <v>262</v>
      </c>
      <c r="B312" s="1">
        <v>28.27</v>
      </c>
      <c r="C312" s="1">
        <v>28.85</v>
      </c>
      <c r="D312" s="1">
        <v>44.510000944137602</v>
      </c>
      <c r="E312" s="1">
        <v>37.310001254081698</v>
      </c>
      <c r="F312" s="1">
        <v>28.790000081062299</v>
      </c>
      <c r="G312" s="1" t="s">
        <v>941</v>
      </c>
      <c r="H312" s="1" t="s">
        <v>942</v>
      </c>
      <c r="I312" s="1" t="s">
        <v>943</v>
      </c>
      <c r="J312" s="1">
        <v>0.40926066040992698</v>
      </c>
      <c r="K312" s="1">
        <v>2.2013938054442399E-2</v>
      </c>
      <c r="L312" s="1">
        <v>1.67494285106659</v>
      </c>
      <c r="M312" s="1">
        <v>0.34040817618370101</v>
      </c>
      <c r="N312" s="1">
        <v>0.68548822402954102</v>
      </c>
    </row>
    <row r="313" spans="1:14" x14ac:dyDescent="0.4">
      <c r="A313" s="1">
        <v>21</v>
      </c>
      <c r="B313" s="1">
        <v>96.43</v>
      </c>
      <c r="C313" s="1">
        <v>98.63</v>
      </c>
      <c r="D313" s="1">
        <v>70.499998331069904</v>
      </c>
      <c r="E313" s="1">
        <v>59.149998426437399</v>
      </c>
      <c r="F313" s="1">
        <v>44.470000267028801</v>
      </c>
      <c r="G313" s="1" t="s">
        <v>944</v>
      </c>
      <c r="H313" s="1" t="s">
        <v>945</v>
      </c>
      <c r="I313" s="1" t="s">
        <v>946</v>
      </c>
      <c r="J313" s="1">
        <v>0.41304749250411998</v>
      </c>
      <c r="K313" s="1">
        <v>2.7310525998473199E-2</v>
      </c>
      <c r="L313" s="1">
        <v>1.3551894426345801</v>
      </c>
      <c r="M313" s="1">
        <v>0.35318318009376498</v>
      </c>
      <c r="N313" s="1">
        <v>0.55975759029388406</v>
      </c>
    </row>
    <row r="314" spans="1:14" x14ac:dyDescent="0.4">
      <c r="A314" s="1">
        <v>87</v>
      </c>
      <c r="B314" s="1">
        <v>47.9</v>
      </c>
      <c r="C314" s="1">
        <v>51.67</v>
      </c>
      <c r="D314" s="1">
        <v>74.290001392364502</v>
      </c>
      <c r="E314" s="1">
        <v>71.079999208450303</v>
      </c>
      <c r="F314" s="1">
        <v>66.729998588561998</v>
      </c>
      <c r="G314" s="1" t="s">
        <v>947</v>
      </c>
      <c r="H314" s="1" t="s">
        <v>948</v>
      </c>
      <c r="I314" s="1" t="s">
        <v>949</v>
      </c>
      <c r="J314" s="1">
        <v>0.42072662711143499</v>
      </c>
      <c r="K314" s="1">
        <v>6.0912179760634899E-3</v>
      </c>
      <c r="L314" s="1">
        <v>1.70608234405518</v>
      </c>
      <c r="M314" s="1">
        <v>0.34673684835433999</v>
      </c>
      <c r="N314" s="1">
        <v>0.71779429912567105</v>
      </c>
    </row>
    <row r="315" spans="1:14" x14ac:dyDescent="0.4">
      <c r="A315" s="1">
        <v>3655</v>
      </c>
      <c r="B315" s="1">
        <v>0.23</v>
      </c>
      <c r="C315" s="1">
        <v>11.12</v>
      </c>
      <c r="D315" s="1">
        <v>28.659999370575001</v>
      </c>
      <c r="E315" s="1">
        <v>11.500000208616299</v>
      </c>
      <c r="F315" s="1">
        <v>3.1550001353025401</v>
      </c>
      <c r="G315" s="1" t="s">
        <v>950</v>
      </c>
      <c r="H315" s="1" t="s">
        <v>951</v>
      </c>
      <c r="I315" s="1" t="s">
        <v>952</v>
      </c>
      <c r="J315" s="1">
        <v>0.42072662711143499</v>
      </c>
      <c r="K315" s="1">
        <v>4.9706667661666898E-2</v>
      </c>
      <c r="L315" s="1">
        <v>27.0395832061768</v>
      </c>
      <c r="M315" s="1">
        <v>2.9376495629548999E-2</v>
      </c>
      <c r="N315" s="1">
        <v>11.376273155212401</v>
      </c>
    </row>
    <row r="316" spans="1:14" x14ac:dyDescent="0.4">
      <c r="A316" s="1">
        <v>1378</v>
      </c>
      <c r="B316" s="1">
        <v>6.94</v>
      </c>
      <c r="C316" s="1">
        <v>8.0299999999999994</v>
      </c>
      <c r="D316" s="1">
        <v>32.400000095367403</v>
      </c>
      <c r="E316" s="1">
        <v>16.5099993348122</v>
      </c>
      <c r="F316" s="1">
        <v>9.5020003616809792</v>
      </c>
      <c r="G316" s="1" t="s">
        <v>953</v>
      </c>
      <c r="H316" s="1" t="s">
        <v>954</v>
      </c>
      <c r="I316" s="1" t="s">
        <v>955</v>
      </c>
      <c r="J316" s="1">
        <v>0.42854851484298701</v>
      </c>
      <c r="K316" s="1">
        <v>8.9517813175916706E-3</v>
      </c>
      <c r="L316" s="1">
        <v>2.6791682243347199</v>
      </c>
      <c r="M316" s="1">
        <v>0.115877732634544</v>
      </c>
      <c r="N316" s="1">
        <v>1.14815366268158</v>
      </c>
    </row>
    <row r="317" spans="1:14" x14ac:dyDescent="0.4">
      <c r="A317" s="1">
        <v>551</v>
      </c>
      <c r="B317" s="1">
        <v>17.62</v>
      </c>
      <c r="C317" s="1">
        <v>20.22</v>
      </c>
      <c r="D317" s="1">
        <v>39.359998703002901</v>
      </c>
      <c r="E317" s="1">
        <v>31.639999151229901</v>
      </c>
      <c r="F317" s="1">
        <v>21.469999849796299</v>
      </c>
      <c r="G317" s="1" t="s">
        <v>956</v>
      </c>
      <c r="H317" s="1" t="s">
        <v>957</v>
      </c>
      <c r="I317" s="1" t="s">
        <v>958</v>
      </c>
      <c r="J317" s="1">
        <v>0.42854851484298701</v>
      </c>
      <c r="K317" s="1">
        <v>1.3198377564549399E-2</v>
      </c>
      <c r="L317" s="1">
        <v>1.58489322662354</v>
      </c>
      <c r="M317" s="1">
        <v>0.14060474932193801</v>
      </c>
      <c r="N317" s="1">
        <v>0.67920362949371305</v>
      </c>
    </row>
    <row r="318" spans="1:14" x14ac:dyDescent="0.4">
      <c r="A318" s="1">
        <v>1281</v>
      </c>
      <c r="B318" s="1">
        <v>7.8</v>
      </c>
      <c r="C318" s="1">
        <v>8.01</v>
      </c>
      <c r="D318" s="1">
        <v>31.389999389648398</v>
      </c>
      <c r="E318" s="1">
        <v>22.370000183582299</v>
      </c>
      <c r="F318" s="1">
        <v>12.219999730587</v>
      </c>
      <c r="G318" s="1" t="s">
        <v>959</v>
      </c>
      <c r="H318" s="1" t="s">
        <v>960</v>
      </c>
      <c r="I318" s="1" t="s">
        <v>961</v>
      </c>
      <c r="J318" s="1">
        <v>0.42854851484298701</v>
      </c>
      <c r="K318" s="1">
        <v>4.0937632322311401E-2</v>
      </c>
      <c r="L318" s="1">
        <v>4.4463129043579102</v>
      </c>
      <c r="M318" s="1">
        <v>9.6382901072502095E-2</v>
      </c>
      <c r="N318" s="1">
        <v>1.9054607152938801</v>
      </c>
    </row>
    <row r="319" spans="1:14" x14ac:dyDescent="0.4">
      <c r="A319" s="1">
        <v>11</v>
      </c>
      <c r="B319" s="1">
        <v>162.11000000000001</v>
      </c>
      <c r="C319" s="1">
        <v>163.5</v>
      </c>
      <c r="D319" s="1">
        <v>38.6700004339218</v>
      </c>
      <c r="E319" s="1">
        <v>28.189998865127599</v>
      </c>
      <c r="F319" s="1">
        <v>20.9700003266335</v>
      </c>
      <c r="G319" s="1" t="s">
        <v>962</v>
      </c>
      <c r="H319" s="1" t="s">
        <v>963</v>
      </c>
      <c r="I319" s="1" t="s">
        <v>964</v>
      </c>
      <c r="J319" s="1">
        <v>0.43251383304595897</v>
      </c>
      <c r="K319" s="1">
        <v>4.0208180435001902E-3</v>
      </c>
      <c r="L319" s="1">
        <v>1.61435854434967</v>
      </c>
      <c r="M319" s="1">
        <v>0.38725763559341397</v>
      </c>
      <c r="N319" s="1">
        <v>0.69823241233825695</v>
      </c>
    </row>
    <row r="320" spans="1:14" x14ac:dyDescent="0.4">
      <c r="A320" s="1">
        <v>3687</v>
      </c>
      <c r="B320" s="1">
        <v>162.11000000000001</v>
      </c>
      <c r="C320" s="1">
        <v>163.5</v>
      </c>
      <c r="D320" s="1">
        <v>38.6700004339218</v>
      </c>
      <c r="E320" s="1">
        <v>28.189998865127599</v>
      </c>
      <c r="F320" s="1">
        <v>20.9700003266335</v>
      </c>
      <c r="G320" s="1" t="s">
        <v>962</v>
      </c>
      <c r="H320" s="1" t="s">
        <v>963</v>
      </c>
      <c r="I320" s="1" t="s">
        <v>964</v>
      </c>
      <c r="J320" s="1">
        <v>0.43251383304595897</v>
      </c>
      <c r="K320" s="1">
        <v>4.0208180435001902E-3</v>
      </c>
      <c r="L320" s="1">
        <v>1.61435854434967</v>
      </c>
      <c r="M320" s="1">
        <v>0.38725763559341397</v>
      </c>
      <c r="N320" s="1">
        <v>0.69823241233825695</v>
      </c>
    </row>
    <row r="321" spans="1:14" x14ac:dyDescent="0.4">
      <c r="A321" s="1">
        <v>4342</v>
      </c>
      <c r="B321" s="1">
        <v>7.0000000000000007E-2</v>
      </c>
      <c r="C321" s="1">
        <v>2.5299999999999998</v>
      </c>
      <c r="D321" s="1">
        <v>23.989999294280999</v>
      </c>
      <c r="E321" s="1">
        <v>8.8560000061988795</v>
      </c>
      <c r="F321" s="1">
        <v>2.7680000290274598</v>
      </c>
      <c r="G321" s="1" t="s">
        <v>965</v>
      </c>
      <c r="H321" s="1" t="s">
        <v>966</v>
      </c>
      <c r="I321" s="1" t="s">
        <v>967</v>
      </c>
      <c r="J321" s="1">
        <v>0.43251383304595897</v>
      </c>
      <c r="K321" s="1">
        <v>4.1863322257995599E-2</v>
      </c>
      <c r="L321" s="1">
        <v>27.5422878265381</v>
      </c>
      <c r="M321" s="1">
        <v>3.2210689038038302E-2</v>
      </c>
      <c r="N321" s="1">
        <v>11.9124202728271</v>
      </c>
    </row>
    <row r="322" spans="1:14" x14ac:dyDescent="0.4">
      <c r="A322" s="1">
        <v>663</v>
      </c>
      <c r="B322" s="1">
        <v>14.99</v>
      </c>
      <c r="C322" s="1">
        <v>19.34</v>
      </c>
      <c r="D322" s="1">
        <v>41.780000925064101</v>
      </c>
      <c r="E322" s="1">
        <v>26.8200010061264</v>
      </c>
      <c r="F322" s="1">
        <v>18.4599995613098</v>
      </c>
      <c r="G322" s="1" t="s">
        <v>968</v>
      </c>
      <c r="H322" s="1" t="s">
        <v>969</v>
      </c>
      <c r="I322" s="1" t="s">
        <v>970</v>
      </c>
      <c r="J322" s="1">
        <v>0.44463127851486201</v>
      </c>
      <c r="K322" s="1">
        <v>3.6873981356620802E-2</v>
      </c>
      <c r="L322" s="1">
        <v>1.70608234405518</v>
      </c>
      <c r="M322" s="1">
        <v>0.12246161699295</v>
      </c>
      <c r="N322" s="1">
        <v>0.75857758522033703</v>
      </c>
    </row>
    <row r="323" spans="1:14" x14ac:dyDescent="0.4">
      <c r="A323" s="1">
        <v>1058</v>
      </c>
      <c r="B323" s="1">
        <v>9.61</v>
      </c>
      <c r="C323" s="1">
        <v>9.91</v>
      </c>
      <c r="D323" s="1">
        <v>43.970000743866002</v>
      </c>
      <c r="E323" s="1">
        <v>23.749999701976801</v>
      </c>
      <c r="F323" s="1">
        <v>18.179999291896799</v>
      </c>
      <c r="G323" s="1" t="s">
        <v>971</v>
      </c>
      <c r="H323" s="1" t="s">
        <v>972</v>
      </c>
      <c r="I323" s="1" t="s">
        <v>973</v>
      </c>
      <c r="J323" s="1">
        <v>0.457088202238083</v>
      </c>
      <c r="K323" s="1">
        <v>4.1337858885526699E-2</v>
      </c>
      <c r="L323" s="1">
        <v>1.77010893821716</v>
      </c>
      <c r="M323" s="1">
        <v>0.15703627467155501</v>
      </c>
      <c r="N323" s="1">
        <v>0.809095919132233</v>
      </c>
    </row>
    <row r="324" spans="1:14" x14ac:dyDescent="0.4">
      <c r="A324" s="1">
        <v>234</v>
      </c>
      <c r="B324" s="1">
        <v>30.16</v>
      </c>
      <c r="C324" s="1">
        <v>30.76</v>
      </c>
      <c r="D324" s="1">
        <v>46.860000491142301</v>
      </c>
      <c r="E324" s="1">
        <v>35.339999198913603</v>
      </c>
      <c r="F324" s="1">
        <v>25.990000367164601</v>
      </c>
      <c r="G324" s="1" t="s">
        <v>974</v>
      </c>
      <c r="H324" s="1" t="s">
        <v>975</v>
      </c>
      <c r="I324" s="1" t="s">
        <v>976</v>
      </c>
      <c r="J324" s="1">
        <v>0.457088202238083</v>
      </c>
      <c r="K324" s="1">
        <v>3.01178377121687E-2</v>
      </c>
      <c r="L324" s="1">
        <v>1.6443717479705799</v>
      </c>
      <c r="M324" s="1">
        <v>0.19054606556892401</v>
      </c>
      <c r="N324" s="1">
        <v>0.751622915267944</v>
      </c>
    </row>
    <row r="325" spans="1:14" x14ac:dyDescent="0.4">
      <c r="A325" s="1">
        <v>497</v>
      </c>
      <c r="B325" s="1">
        <v>18.77</v>
      </c>
      <c r="C325" s="1">
        <v>19</v>
      </c>
      <c r="D325" s="1">
        <v>38.229998946189902</v>
      </c>
      <c r="E325" s="1">
        <v>24.889999628066999</v>
      </c>
      <c r="F325" s="1">
        <v>14.8399993777275</v>
      </c>
      <c r="G325" s="1" t="s">
        <v>977</v>
      </c>
      <c r="H325" s="1" t="s">
        <v>978</v>
      </c>
      <c r="I325" s="1" t="s">
        <v>979</v>
      </c>
      <c r="J325" s="1">
        <v>0.46131756901741</v>
      </c>
      <c r="K325" s="1">
        <v>3.1702257692813901E-2</v>
      </c>
      <c r="L325" s="1">
        <v>1.69044089317322</v>
      </c>
      <c r="M325" s="1">
        <v>0.22080047428607899</v>
      </c>
      <c r="N325" s="1">
        <v>0.77983009815216098</v>
      </c>
    </row>
    <row r="326" spans="1:14" x14ac:dyDescent="0.4">
      <c r="A326" s="1">
        <v>66</v>
      </c>
      <c r="B326" s="1">
        <v>56.9</v>
      </c>
      <c r="C326" s="1">
        <v>57.05</v>
      </c>
      <c r="D326" s="1">
        <v>53.649997711181598</v>
      </c>
      <c r="E326" s="1">
        <v>38.280001282691998</v>
      </c>
      <c r="F326" s="1">
        <v>28.819999098777799</v>
      </c>
      <c r="G326" s="1" t="s">
        <v>980</v>
      </c>
      <c r="H326" s="1" t="s">
        <v>981</v>
      </c>
      <c r="I326" s="1" t="s">
        <v>982</v>
      </c>
      <c r="J326" s="1">
        <v>0.46558609604835499</v>
      </c>
      <c r="K326" s="1">
        <v>4.91884052753448E-2</v>
      </c>
      <c r="L326" s="1">
        <v>1.6443717479705799</v>
      </c>
      <c r="M326" s="1">
        <v>0.39445731043815602</v>
      </c>
      <c r="N326" s="1">
        <v>0.76559662818908703</v>
      </c>
    </row>
    <row r="327" spans="1:14" x14ac:dyDescent="0.4">
      <c r="A327" s="1">
        <v>3592</v>
      </c>
      <c r="B327" s="1">
        <v>0.27</v>
      </c>
      <c r="C327" s="1">
        <v>10.51</v>
      </c>
      <c r="D327" s="1">
        <v>23.540000617504099</v>
      </c>
      <c r="E327" s="1">
        <v>9.9289998412132299</v>
      </c>
      <c r="F327" s="1">
        <v>2.9039999470114699</v>
      </c>
      <c r="G327" s="1" t="s">
        <v>983</v>
      </c>
      <c r="H327" s="1" t="s">
        <v>984</v>
      </c>
      <c r="I327" s="1" t="s">
        <v>985</v>
      </c>
      <c r="J327" s="1">
        <v>0.46558609604835499</v>
      </c>
      <c r="K327" s="1">
        <v>7.4347166810184695E-4</v>
      </c>
      <c r="L327" s="1">
        <v>1.87068212032318</v>
      </c>
      <c r="M327" s="1">
        <v>0.25118863582611101</v>
      </c>
      <c r="N327" s="1">
        <v>0.87096357345581099</v>
      </c>
    </row>
    <row r="328" spans="1:14" x14ac:dyDescent="0.4">
      <c r="A328" s="1">
        <v>157</v>
      </c>
      <c r="B328" s="1">
        <v>37.200000000000003</v>
      </c>
      <c r="C328" s="1">
        <v>80.959999999999994</v>
      </c>
      <c r="D328" s="1">
        <v>73.339998722076402</v>
      </c>
      <c r="E328" s="1">
        <v>66.159999370574994</v>
      </c>
      <c r="F328" s="1">
        <v>56.489998102188103</v>
      </c>
      <c r="G328" s="1" t="s">
        <v>986</v>
      </c>
      <c r="H328" s="1" t="s">
        <v>987</v>
      </c>
      <c r="I328" s="1" t="s">
        <v>988</v>
      </c>
      <c r="J328" s="1">
        <v>0.46558609604835499</v>
      </c>
      <c r="K328" s="1">
        <v>3.8259692490100902E-2</v>
      </c>
      <c r="L328" s="1">
        <v>1.58489322662354</v>
      </c>
      <c r="M328" s="1">
        <v>0.39084088802337602</v>
      </c>
      <c r="N328" s="1">
        <v>0.73790425062179599</v>
      </c>
    </row>
    <row r="329" spans="1:14" x14ac:dyDescent="0.4">
      <c r="A329" s="1">
        <v>472</v>
      </c>
      <c r="B329" s="1">
        <v>19.3</v>
      </c>
      <c r="C329" s="1">
        <v>19.48</v>
      </c>
      <c r="D329" s="1">
        <v>58.550000190734899</v>
      </c>
      <c r="E329" s="1">
        <v>45.8000004291534</v>
      </c>
      <c r="F329" s="1">
        <v>39.419999718666098</v>
      </c>
      <c r="G329" s="1" t="s">
        <v>989</v>
      </c>
      <c r="H329" s="1" t="s">
        <v>990</v>
      </c>
      <c r="I329" s="1" t="s">
        <v>991</v>
      </c>
      <c r="J329" s="1">
        <v>0.46989411115646401</v>
      </c>
      <c r="K329" s="1">
        <v>4.3605188839137598E-3</v>
      </c>
      <c r="L329" s="1">
        <v>1.6292960643768299</v>
      </c>
      <c r="M329" s="1">
        <v>0.244343057274818</v>
      </c>
      <c r="N329" s="1">
        <v>0.76559662818908703</v>
      </c>
    </row>
    <row r="330" spans="1:14" x14ac:dyDescent="0.4">
      <c r="A330" s="1">
        <v>4376</v>
      </c>
      <c r="B330" s="1">
        <v>7.0000000000000007E-2</v>
      </c>
      <c r="C330" s="1">
        <v>0.36</v>
      </c>
      <c r="D330" s="1">
        <v>32.620000839233398</v>
      </c>
      <c r="E330" s="1">
        <v>12.189999967813501</v>
      </c>
      <c r="F330" s="1">
        <v>1.4340000227093701</v>
      </c>
      <c r="G330" s="1" t="s">
        <v>992</v>
      </c>
      <c r="H330" s="1" t="s">
        <v>993</v>
      </c>
      <c r="I330" s="1" t="s">
        <v>994</v>
      </c>
      <c r="J330" s="1">
        <v>0.46989411115646401</v>
      </c>
      <c r="K330" s="1">
        <v>3.5914473235607099E-2</v>
      </c>
      <c r="L330" s="1">
        <v>15.5596561431885</v>
      </c>
      <c r="M330" s="1">
        <v>3.1622774899005897E-2</v>
      </c>
      <c r="N330" s="1">
        <v>7.3113908767700204</v>
      </c>
    </row>
    <row r="331" spans="1:14" x14ac:dyDescent="0.4">
      <c r="A331" s="1">
        <v>1056</v>
      </c>
      <c r="B331" s="1">
        <v>9.6300000000000008</v>
      </c>
      <c r="C331" s="1">
        <v>9.91</v>
      </c>
      <c r="D331" s="1">
        <v>24.330000579357101</v>
      </c>
      <c r="E331" s="1">
        <v>18.0600002408028</v>
      </c>
      <c r="F331" s="1">
        <v>12.7399995923042</v>
      </c>
      <c r="G331" s="1" t="s">
        <v>995</v>
      </c>
      <c r="H331" s="1" t="s">
        <v>996</v>
      </c>
      <c r="I331" s="1" t="s">
        <v>997</v>
      </c>
      <c r="J331" s="1">
        <v>0.46989411115646401</v>
      </c>
      <c r="K331" s="1">
        <v>3.5040725022554398E-2</v>
      </c>
      <c r="L331" s="1">
        <v>2.2284350395202601</v>
      </c>
      <c r="M331" s="1">
        <v>0.20701412856578799</v>
      </c>
      <c r="N331" s="1">
        <v>1.0471285581588701</v>
      </c>
    </row>
    <row r="332" spans="1:14" x14ac:dyDescent="0.4">
      <c r="A332" s="1">
        <v>1304</v>
      </c>
      <c r="B332" s="1">
        <v>7.59</v>
      </c>
      <c r="C332" s="1">
        <v>8.91</v>
      </c>
      <c r="D332" s="1">
        <v>40.790000557899504</v>
      </c>
      <c r="E332" s="1">
        <v>24.940000474453001</v>
      </c>
      <c r="F332" s="1">
        <v>15.6200006604195</v>
      </c>
      <c r="G332" s="1" t="s">
        <v>998</v>
      </c>
      <c r="H332" s="1" t="s">
        <v>999</v>
      </c>
      <c r="I332" s="1" t="s">
        <v>1000</v>
      </c>
      <c r="J332" s="1">
        <v>0.47424197196960399</v>
      </c>
      <c r="K332" s="1">
        <v>1.9937772303819701E-2</v>
      </c>
      <c r="L332" s="1">
        <v>2.91071701049805</v>
      </c>
      <c r="M332" s="1">
        <v>0.103752844035625</v>
      </c>
      <c r="N332" s="1">
        <v>1.3803842067718499</v>
      </c>
    </row>
    <row r="333" spans="1:14" x14ac:dyDescent="0.4">
      <c r="A333" s="1">
        <v>1503</v>
      </c>
      <c r="B333" s="1">
        <v>6.17</v>
      </c>
      <c r="C333" s="1">
        <v>11.26</v>
      </c>
      <c r="D333" s="1">
        <v>27.0500004291534</v>
      </c>
      <c r="E333" s="1">
        <v>12.0800003409386</v>
      </c>
      <c r="F333" s="1">
        <v>6.9839999079704302</v>
      </c>
      <c r="G333" s="1" t="s">
        <v>1001</v>
      </c>
      <c r="H333" s="1" t="s">
        <v>1002</v>
      </c>
      <c r="I333" s="1" t="s">
        <v>1003</v>
      </c>
      <c r="J333" s="1">
        <v>0.47863009572029103</v>
      </c>
      <c r="K333" s="1">
        <v>1.2811069609597299E-3</v>
      </c>
      <c r="L333" s="1">
        <v>4.4874539375305202</v>
      </c>
      <c r="M333" s="1">
        <v>9.7274720668792697E-2</v>
      </c>
      <c r="N333" s="1">
        <v>2.1478304862976101</v>
      </c>
    </row>
    <row r="334" spans="1:14" x14ac:dyDescent="0.4">
      <c r="A334" s="1">
        <v>1745</v>
      </c>
      <c r="B334" s="1">
        <v>4.67</v>
      </c>
      <c r="C334" s="1">
        <v>4.92</v>
      </c>
      <c r="D334" s="1">
        <v>19.6700006723404</v>
      </c>
      <c r="E334" s="1">
        <v>8.2690000534057599</v>
      </c>
      <c r="F334" s="1">
        <v>1.81699991226196</v>
      </c>
      <c r="G334" s="1" t="s">
        <v>1004</v>
      </c>
      <c r="H334" s="1" t="s">
        <v>1005</v>
      </c>
      <c r="I334" s="1" t="s">
        <v>1006</v>
      </c>
      <c r="J334" s="1">
        <v>0.51050502061843905</v>
      </c>
      <c r="K334" s="1">
        <v>2.9623050242662399E-2</v>
      </c>
      <c r="L334" s="1">
        <v>1.3931567668914799</v>
      </c>
      <c r="M334" s="1">
        <v>0.36643758416175798</v>
      </c>
      <c r="N334" s="1">
        <v>0.71121352910995495</v>
      </c>
    </row>
    <row r="335" spans="1:14" x14ac:dyDescent="0.4">
      <c r="A335" s="1">
        <v>511</v>
      </c>
      <c r="B335" s="1">
        <v>18.53</v>
      </c>
      <c r="C335" s="1">
        <v>21.35</v>
      </c>
      <c r="D335" s="1">
        <v>51.630002260208101</v>
      </c>
      <c r="E335" s="1">
        <v>31.150001287460299</v>
      </c>
      <c r="F335" s="1">
        <v>23.9700004458427</v>
      </c>
      <c r="G335" s="1" t="s">
        <v>1007</v>
      </c>
      <c r="H335" s="1" t="s">
        <v>1008</v>
      </c>
      <c r="I335" s="1" t="s">
        <v>1009</v>
      </c>
      <c r="J335" s="1">
        <v>0.51522862911224399</v>
      </c>
      <c r="K335" s="1">
        <v>6.3232854008674604E-3</v>
      </c>
      <c r="L335" s="1">
        <v>1.61435854434967</v>
      </c>
      <c r="M335" s="1">
        <v>0.18706820905208599</v>
      </c>
      <c r="N335" s="1">
        <v>0.83176374435424805</v>
      </c>
    </row>
    <row r="336" spans="1:14" x14ac:dyDescent="0.4">
      <c r="A336" s="1">
        <v>1020</v>
      </c>
      <c r="B336" s="1">
        <v>10.029999999999999</v>
      </c>
      <c r="C336" s="1">
        <v>10.3</v>
      </c>
      <c r="D336" s="1">
        <v>93.980002403259306</v>
      </c>
      <c r="E336" s="1">
        <v>79.519999027252197</v>
      </c>
      <c r="F336" s="1">
        <v>73.489999771118207</v>
      </c>
      <c r="G336" s="1" t="s">
        <v>1010</v>
      </c>
      <c r="H336" s="1" t="s">
        <v>1011</v>
      </c>
      <c r="I336" s="1" t="s">
        <v>1012</v>
      </c>
      <c r="J336" s="1">
        <v>0.51522862911224399</v>
      </c>
      <c r="K336" s="1">
        <v>2.1417494863271699E-2</v>
      </c>
      <c r="L336" s="1">
        <v>1.5559656620025599</v>
      </c>
      <c r="M336" s="1">
        <v>0.125892534852028</v>
      </c>
      <c r="N336" s="1">
        <v>0.80167806148529097</v>
      </c>
    </row>
    <row r="337" spans="1:14" x14ac:dyDescent="0.4">
      <c r="A337" s="1">
        <v>3535</v>
      </c>
      <c r="B337" s="1">
        <v>0.31</v>
      </c>
      <c r="C337" s="1">
        <v>0.45</v>
      </c>
      <c r="D337" s="1">
        <v>16.4000004529953</v>
      </c>
      <c r="E337" s="1">
        <v>6.2100000679493004</v>
      </c>
      <c r="F337" s="1">
        <v>0.702999997884035</v>
      </c>
      <c r="G337" s="1" t="s">
        <v>1013</v>
      </c>
      <c r="H337" s="1" t="s">
        <v>1014</v>
      </c>
      <c r="I337" s="1" t="s">
        <v>1015</v>
      </c>
      <c r="J337" s="1">
        <v>0.51522862911224399</v>
      </c>
      <c r="K337" s="1">
        <v>3.8277853280305897E-2</v>
      </c>
      <c r="L337" s="1">
        <v>1.4588142633438099</v>
      </c>
      <c r="M337" s="1">
        <v>0.33419504761695901</v>
      </c>
      <c r="N337" s="1">
        <v>0.751622915267944</v>
      </c>
    </row>
    <row r="338" spans="1:14" x14ac:dyDescent="0.4">
      <c r="A338" s="1">
        <v>2249</v>
      </c>
      <c r="B338" s="1">
        <v>2.82</v>
      </c>
      <c r="C338" s="1">
        <v>5.67</v>
      </c>
      <c r="D338" s="1">
        <v>28.0200004577637</v>
      </c>
      <c r="E338" s="1">
        <v>15.7299995422363</v>
      </c>
      <c r="F338" s="1">
        <v>6.0339998453855497</v>
      </c>
      <c r="G338" s="1" t="s">
        <v>1016</v>
      </c>
      <c r="H338" s="1" t="s">
        <v>1017</v>
      </c>
      <c r="I338" s="1" t="s">
        <v>1018</v>
      </c>
      <c r="J338" s="1">
        <v>0.51999598741531405</v>
      </c>
      <c r="K338" s="1">
        <v>2.04674564301968E-2</v>
      </c>
      <c r="L338" s="1">
        <v>4.4874539375305202</v>
      </c>
      <c r="M338" s="1">
        <v>0.116949938237667</v>
      </c>
      <c r="N338" s="1">
        <v>2.3334579467773402</v>
      </c>
    </row>
    <row r="339" spans="1:14" x14ac:dyDescent="0.4">
      <c r="A339" s="1">
        <v>2496</v>
      </c>
      <c r="B339" s="1">
        <v>2.09</v>
      </c>
      <c r="C339" s="1">
        <v>8.2200000000000006</v>
      </c>
      <c r="D339" s="1">
        <v>33.439999818801901</v>
      </c>
      <c r="E339" s="1">
        <v>19.400000572204601</v>
      </c>
      <c r="F339" s="1">
        <v>7.6920002698898298</v>
      </c>
      <c r="G339" s="1" t="s">
        <v>1019</v>
      </c>
      <c r="H339" s="1" t="s">
        <v>1020</v>
      </c>
      <c r="I339" s="1" t="s">
        <v>1021</v>
      </c>
      <c r="J339" s="1">
        <v>0.52480745315551802</v>
      </c>
      <c r="K339" s="1">
        <v>1.1165983043610999E-2</v>
      </c>
      <c r="L339" s="1">
        <v>2.7289776802063002</v>
      </c>
      <c r="M339" s="1">
        <v>0.19408859312534299</v>
      </c>
      <c r="N339" s="1">
        <v>1.4321879148483301</v>
      </c>
    </row>
    <row r="340" spans="1:14" x14ac:dyDescent="0.4">
      <c r="A340" s="1">
        <v>1012</v>
      </c>
      <c r="B340" s="1">
        <v>10.14</v>
      </c>
      <c r="C340" s="1">
        <v>10.16</v>
      </c>
      <c r="D340" s="1">
        <v>75.730001926422105</v>
      </c>
      <c r="E340" s="1">
        <v>62.139999866485603</v>
      </c>
      <c r="F340" s="1">
        <v>53.399997949600198</v>
      </c>
      <c r="G340" s="1" t="s">
        <v>1022</v>
      </c>
      <c r="H340" s="1" t="s">
        <v>1023</v>
      </c>
      <c r="I340" s="1" t="s">
        <v>1024</v>
      </c>
      <c r="J340" s="1">
        <v>0.52480745315551802</v>
      </c>
      <c r="K340" s="1">
        <v>3.9661169052124003E-2</v>
      </c>
      <c r="L340" s="1">
        <v>1.69044089317322</v>
      </c>
      <c r="M340" s="1">
        <v>0.21478304266929599</v>
      </c>
      <c r="N340" s="1">
        <v>0.88715600967407204</v>
      </c>
    </row>
    <row r="341" spans="1:14" x14ac:dyDescent="0.4">
      <c r="A341" s="1">
        <v>2639</v>
      </c>
      <c r="B341" s="1">
        <v>2.0099999999999998</v>
      </c>
      <c r="C341" s="1">
        <v>7.54</v>
      </c>
      <c r="D341" s="1">
        <v>28.659999370575001</v>
      </c>
      <c r="E341" s="1">
        <v>14.0300005674362</v>
      </c>
      <c r="F341" s="1">
        <v>4.5139998197555498</v>
      </c>
      <c r="G341" s="1" t="s">
        <v>1025</v>
      </c>
      <c r="H341" s="1" t="s">
        <v>1026</v>
      </c>
      <c r="I341" s="1" t="s">
        <v>1027</v>
      </c>
      <c r="J341" s="1">
        <v>0.53951060771942105</v>
      </c>
      <c r="K341" s="1">
        <v>4.3559633195400203E-2</v>
      </c>
      <c r="L341" s="1">
        <v>23.550493240356399</v>
      </c>
      <c r="M341" s="1">
        <v>3.04789505898952E-2</v>
      </c>
      <c r="N341" s="1">
        <v>12.705740928649901</v>
      </c>
    </row>
    <row r="342" spans="1:14" x14ac:dyDescent="0.4">
      <c r="A342" s="1">
        <v>4587</v>
      </c>
      <c r="B342" s="1">
        <v>0.05</v>
      </c>
      <c r="C342" s="1">
        <v>6.51</v>
      </c>
      <c r="D342" s="1">
        <v>30.3700000047684</v>
      </c>
      <c r="E342" s="1">
        <v>10.4000002145767</v>
      </c>
      <c r="F342" s="1">
        <v>1.51899997144938</v>
      </c>
      <c r="G342" s="1" t="s">
        <v>1028</v>
      </c>
      <c r="H342" s="1" t="s">
        <v>1029</v>
      </c>
      <c r="I342" s="1" t="s">
        <v>1030</v>
      </c>
      <c r="J342" s="1">
        <v>0.53951060771942105</v>
      </c>
      <c r="K342" s="1">
        <v>1.3240894302725801E-2</v>
      </c>
      <c r="L342" s="1">
        <v>1.4190574884414699</v>
      </c>
      <c r="M342" s="1">
        <v>0.36982819437980702</v>
      </c>
      <c r="N342" s="1">
        <v>0.76559662818908703</v>
      </c>
    </row>
    <row r="343" spans="1:14" x14ac:dyDescent="0.4">
      <c r="A343" s="1">
        <v>53</v>
      </c>
      <c r="B343" s="1">
        <v>68.44</v>
      </c>
      <c r="C343" s="1">
        <v>71.83</v>
      </c>
      <c r="D343" s="1">
        <v>39.419999718666098</v>
      </c>
      <c r="E343" s="1">
        <v>26.739999651908899</v>
      </c>
      <c r="F343" s="1">
        <v>19.329999387264301</v>
      </c>
      <c r="G343" s="1" t="s">
        <v>1031</v>
      </c>
      <c r="H343" s="1" t="s">
        <v>1032</v>
      </c>
      <c r="I343" s="1" t="s">
        <v>1033</v>
      </c>
      <c r="J343" s="1">
        <v>0.55462568998336803</v>
      </c>
      <c r="K343" s="1">
        <v>3.4839522093534497E-2</v>
      </c>
      <c r="L343" s="1">
        <v>1.44543981552124</v>
      </c>
      <c r="M343" s="1">
        <v>0.43651583790779103</v>
      </c>
      <c r="N343" s="1">
        <v>0.80167806148529097</v>
      </c>
    </row>
    <row r="344" spans="1:14" x14ac:dyDescent="0.4">
      <c r="A344" s="1">
        <v>2341</v>
      </c>
      <c r="B344" s="1">
        <v>2.46</v>
      </c>
      <c r="C344" s="1">
        <v>2.5499999999999998</v>
      </c>
      <c r="D344" s="1">
        <v>37.5</v>
      </c>
      <c r="E344" s="1">
        <v>22.120000422000899</v>
      </c>
      <c r="F344" s="1">
        <v>6.0899998992681503</v>
      </c>
      <c r="G344" s="1" t="s">
        <v>1034</v>
      </c>
      <c r="H344" s="1" t="s">
        <v>1035</v>
      </c>
      <c r="I344" s="1" t="s">
        <v>1036</v>
      </c>
      <c r="J344" s="1">
        <v>0.58613818883895896</v>
      </c>
      <c r="K344" s="1">
        <v>3.5619914531707798E-2</v>
      </c>
      <c r="L344" s="1">
        <v>23.334581375122099</v>
      </c>
      <c r="M344" s="1">
        <v>3.4994516521692297E-2</v>
      </c>
      <c r="N344" s="1">
        <v>13.677288055419901</v>
      </c>
    </row>
    <row r="345" spans="1:14" x14ac:dyDescent="0.4">
      <c r="A345" s="1">
        <v>1530</v>
      </c>
      <c r="B345" s="1">
        <v>6.02</v>
      </c>
      <c r="C345" s="1">
        <v>7.99</v>
      </c>
      <c r="D345" s="1">
        <v>41.319999098777799</v>
      </c>
      <c r="E345" s="1">
        <v>24.469999969005599</v>
      </c>
      <c r="F345" s="1">
        <v>12.370000034570699</v>
      </c>
      <c r="G345" s="1" t="s">
        <v>1037</v>
      </c>
      <c r="H345" s="1" t="s">
        <v>1038</v>
      </c>
      <c r="I345" s="1" t="s">
        <v>1039</v>
      </c>
      <c r="J345" s="1">
        <v>0.59156161546707198</v>
      </c>
      <c r="K345" s="1">
        <v>4.4451266527175903E-2</v>
      </c>
      <c r="L345" s="1">
        <v>23.334581375122099</v>
      </c>
      <c r="M345" s="1">
        <v>3.7325017154216801E-2</v>
      </c>
      <c r="N345" s="1">
        <v>13.8038425445557</v>
      </c>
    </row>
    <row r="346" spans="1:14" x14ac:dyDescent="0.4">
      <c r="A346" s="1">
        <v>1048</v>
      </c>
      <c r="B346" s="1">
        <v>9.69</v>
      </c>
      <c r="C346" s="1">
        <v>12.15</v>
      </c>
      <c r="D346" s="1">
        <v>33.6400002241135</v>
      </c>
      <c r="E346" s="1">
        <v>16.150000691413901</v>
      </c>
      <c r="F346" s="1">
        <v>7.0990003645420101</v>
      </c>
      <c r="G346" s="1" t="s">
        <v>1040</v>
      </c>
      <c r="H346" s="1" t="s">
        <v>1041</v>
      </c>
      <c r="I346" s="1" t="s">
        <v>1042</v>
      </c>
      <c r="J346" s="1">
        <v>0.60255956649780296</v>
      </c>
      <c r="K346" s="1">
        <v>1.5083559788763501E-2</v>
      </c>
      <c r="L346" s="1">
        <v>1.3061709403991699</v>
      </c>
      <c r="M346" s="1">
        <v>0.457088202238083</v>
      </c>
      <c r="N346" s="1">
        <v>0.78704577684402499</v>
      </c>
    </row>
    <row r="347" spans="1:14" x14ac:dyDescent="0.4">
      <c r="A347" s="1">
        <v>4479</v>
      </c>
      <c r="B347" s="1">
        <v>0.06</v>
      </c>
      <c r="C347" s="1">
        <v>2.14</v>
      </c>
      <c r="D347" s="1">
        <v>16.1899998784065</v>
      </c>
      <c r="E347" s="1">
        <v>4.8369999974965996</v>
      </c>
      <c r="F347" s="1">
        <v>0.46509997919201901</v>
      </c>
      <c r="G347" s="1" t="s">
        <v>1043</v>
      </c>
      <c r="H347" s="1" t="s">
        <v>1044</v>
      </c>
      <c r="I347" s="1" t="s">
        <v>1045</v>
      </c>
      <c r="J347" s="1">
        <v>0.61376202106475797</v>
      </c>
      <c r="K347" s="1">
        <v>3.9712558500468696E-3</v>
      </c>
      <c r="L347" s="1">
        <v>4.4463129043579102</v>
      </c>
      <c r="M347" s="1">
        <v>0.136772885918617</v>
      </c>
      <c r="N347" s="1">
        <v>2.7289776802063002</v>
      </c>
    </row>
    <row r="348" spans="1:14" x14ac:dyDescent="0.4">
      <c r="A348" s="1">
        <v>1274</v>
      </c>
      <c r="B348" s="1">
        <v>7.86</v>
      </c>
      <c r="C348" s="1">
        <v>8.17</v>
      </c>
      <c r="D348" s="1">
        <v>36.219999194145203</v>
      </c>
      <c r="E348" s="1">
        <v>15.7800003886223</v>
      </c>
      <c r="F348" s="1">
        <v>10.0000001490116</v>
      </c>
      <c r="G348" s="1" t="s">
        <v>1046</v>
      </c>
      <c r="H348" s="1" t="s">
        <v>1047</v>
      </c>
      <c r="I348" s="1" t="s">
        <v>1048</v>
      </c>
      <c r="J348" s="1">
        <v>0.61376202106475797</v>
      </c>
      <c r="K348" s="1">
        <v>9.7604244947433506E-3</v>
      </c>
      <c r="L348" s="1">
        <v>1.3803842067718499</v>
      </c>
      <c r="M348" s="1">
        <v>0.44463127851486201</v>
      </c>
      <c r="N348" s="1">
        <v>0.84722739458084095</v>
      </c>
    </row>
    <row r="349" spans="1:14" x14ac:dyDescent="0.4">
      <c r="A349" s="1">
        <v>4276</v>
      </c>
      <c r="B349" s="1">
        <v>0.08</v>
      </c>
      <c r="C349" s="1">
        <v>2.19</v>
      </c>
      <c r="D349" s="1">
        <v>24.089999496936802</v>
      </c>
      <c r="E349" s="1">
        <v>5.8699999004602397</v>
      </c>
      <c r="F349" s="1">
        <v>0.80970004200935397</v>
      </c>
      <c r="G349" s="1" t="s">
        <v>1049</v>
      </c>
      <c r="H349" s="1" t="s">
        <v>1050</v>
      </c>
      <c r="I349" s="1" t="s">
        <v>1051</v>
      </c>
      <c r="J349" s="1">
        <v>0.62517267465591397</v>
      </c>
      <c r="K349" s="1">
        <v>3.7876818329095799E-2</v>
      </c>
      <c r="L349" s="1">
        <v>4.4874539375305202</v>
      </c>
      <c r="M349" s="1">
        <v>0.13803842663765001</v>
      </c>
      <c r="N349" s="1">
        <v>2.8054337501525901</v>
      </c>
    </row>
    <row r="350" spans="1:14" x14ac:dyDescent="0.4">
      <c r="A350" s="1">
        <v>1809</v>
      </c>
      <c r="B350" s="1">
        <v>4.3899999999999997</v>
      </c>
      <c r="C350" s="1">
        <v>4.49</v>
      </c>
      <c r="D350" s="1">
        <v>32.969999313354499</v>
      </c>
      <c r="E350" s="1">
        <v>16.6700005531311</v>
      </c>
      <c r="F350" s="1">
        <v>13.040000200271599</v>
      </c>
      <c r="G350" s="1" t="s">
        <v>1052</v>
      </c>
      <c r="H350" s="1" t="s">
        <v>1053</v>
      </c>
      <c r="I350" s="1" t="s">
        <v>1054</v>
      </c>
      <c r="J350" s="1">
        <v>0.63095736503601096</v>
      </c>
      <c r="K350" s="1">
        <v>4.7467418015003197E-2</v>
      </c>
      <c r="L350" s="1">
        <v>4.2854852676391602</v>
      </c>
      <c r="M350" s="1">
        <v>0.14588142931461301</v>
      </c>
      <c r="N350" s="1">
        <v>2.70395827293396</v>
      </c>
    </row>
    <row r="351" spans="1:14" x14ac:dyDescent="0.4">
      <c r="A351" s="1">
        <v>4265</v>
      </c>
      <c r="B351" s="1">
        <v>0.08</v>
      </c>
      <c r="C351" s="1">
        <v>2.31</v>
      </c>
      <c r="D351" s="1">
        <v>41.9800013303757</v>
      </c>
      <c r="E351" s="1">
        <v>17.910000681877101</v>
      </c>
      <c r="F351" s="1">
        <v>2.9410000890493402</v>
      </c>
      <c r="G351" s="1" t="s">
        <v>1055</v>
      </c>
      <c r="H351" s="1" t="s">
        <v>1056</v>
      </c>
      <c r="I351" s="1" t="s">
        <v>1057</v>
      </c>
      <c r="J351" s="1">
        <v>0.63679552078247104</v>
      </c>
      <c r="K351" s="1">
        <v>4.1356243193149601E-2</v>
      </c>
      <c r="L351" s="1">
        <v>1.8879913091659499</v>
      </c>
      <c r="M351" s="1">
        <v>0.337287306785583</v>
      </c>
      <c r="N351" s="1">
        <v>1.20226442813873</v>
      </c>
    </row>
    <row r="352" spans="1:14" x14ac:dyDescent="0.4">
      <c r="A352" s="1">
        <v>4160</v>
      </c>
      <c r="B352" s="1">
        <v>0.09</v>
      </c>
      <c r="C352" s="1">
        <v>4.1500000000000004</v>
      </c>
      <c r="D352" s="1">
        <v>30.379998683929401</v>
      </c>
      <c r="E352" s="1">
        <v>13.8199999928474</v>
      </c>
      <c r="F352" s="1">
        <v>1.9039999693632099</v>
      </c>
      <c r="G352" s="1" t="s">
        <v>1058</v>
      </c>
      <c r="H352" s="1" t="s">
        <v>1059</v>
      </c>
      <c r="I352" s="1" t="s">
        <v>1060</v>
      </c>
      <c r="J352" s="1">
        <v>0.65463614463806197</v>
      </c>
      <c r="K352" s="1">
        <v>8.0293579958379301E-4</v>
      </c>
      <c r="L352" s="1">
        <v>1.9054607152938801</v>
      </c>
      <c r="M352" s="1">
        <v>0.34355795383453402</v>
      </c>
      <c r="N352" s="1">
        <v>1.2473834753036499</v>
      </c>
    </row>
    <row r="353" spans="1:14" x14ac:dyDescent="0.4">
      <c r="A353" s="1">
        <v>4241</v>
      </c>
      <c r="B353" s="1">
        <v>0.08</v>
      </c>
      <c r="C353" s="1">
        <v>5.28</v>
      </c>
      <c r="D353" s="1">
        <v>30.120000243187</v>
      </c>
      <c r="E353" s="1">
        <v>12.4799996614456</v>
      </c>
      <c r="F353" s="1">
        <v>2.99500003457069</v>
      </c>
      <c r="G353" s="1" t="s">
        <v>1061</v>
      </c>
      <c r="H353" s="1" t="s">
        <v>1062</v>
      </c>
      <c r="I353" s="1" t="s">
        <v>1063</v>
      </c>
      <c r="J353" s="1">
        <v>0.66680675745010398</v>
      </c>
      <c r="K353" s="1">
        <v>1.1363190133124601E-3</v>
      </c>
      <c r="L353" s="1">
        <v>2.70395827293396</v>
      </c>
      <c r="M353" s="1">
        <v>0.244343057274818</v>
      </c>
      <c r="N353" s="1">
        <v>1.80301773548126</v>
      </c>
    </row>
    <row r="354" spans="1:14" x14ac:dyDescent="0.4">
      <c r="A354" s="1">
        <v>2226</v>
      </c>
      <c r="B354" s="1">
        <v>2.94</v>
      </c>
      <c r="C354" s="1">
        <v>9.89</v>
      </c>
      <c r="D354" s="1">
        <v>33.889999985694899</v>
      </c>
      <c r="E354" s="1">
        <v>15.9600004553795</v>
      </c>
      <c r="F354" s="1">
        <v>7.2949998080730403</v>
      </c>
      <c r="G354" s="1" t="s">
        <v>1064</v>
      </c>
      <c r="H354" s="1" t="s">
        <v>1065</v>
      </c>
      <c r="I354" s="1" t="s">
        <v>1066</v>
      </c>
      <c r="J354" s="1">
        <v>1.52756607532501</v>
      </c>
      <c r="K354" s="1">
        <v>8.5976710543036496E-3</v>
      </c>
      <c r="L354" s="1">
        <v>4.4874539375305202</v>
      </c>
      <c r="M354" s="1">
        <v>0.34040817618370101</v>
      </c>
      <c r="N354" s="1">
        <v>6.7920365333557102</v>
      </c>
    </row>
    <row r="355" spans="1:14" x14ac:dyDescent="0.4">
      <c r="A355" s="1">
        <v>3580</v>
      </c>
      <c r="B355" s="1">
        <v>0.28000000000000003</v>
      </c>
      <c r="C355" s="1">
        <v>2.4900000000000002</v>
      </c>
      <c r="D355" s="1">
        <v>33.399999141693101</v>
      </c>
      <c r="E355" s="1">
        <v>19.140000641345999</v>
      </c>
      <c r="F355" s="1">
        <v>4.49200011789799</v>
      </c>
      <c r="G355" s="1" t="s">
        <v>1067</v>
      </c>
      <c r="H355" s="1" t="s">
        <v>1068</v>
      </c>
      <c r="I355" s="1" t="s">
        <v>1069</v>
      </c>
      <c r="J355" s="1">
        <v>1.52756607532501</v>
      </c>
      <c r="K355" s="1">
        <v>3.54004241526127E-2</v>
      </c>
      <c r="L355" s="1">
        <v>2.0511622428893999</v>
      </c>
      <c r="M355" s="1">
        <v>0.74473196268081698</v>
      </c>
      <c r="N355" s="1">
        <v>3.1622776985168501</v>
      </c>
    </row>
    <row r="356" spans="1:14" x14ac:dyDescent="0.4">
      <c r="A356" s="1">
        <v>2685</v>
      </c>
      <c r="B356" s="1">
        <v>2.0099999999999998</v>
      </c>
      <c r="C356" s="1">
        <v>2.02</v>
      </c>
      <c r="D356" s="1">
        <v>43.9999997615814</v>
      </c>
      <c r="E356" s="1">
        <v>26.289999485015901</v>
      </c>
      <c r="F356" s="1">
        <v>10.859999805688901</v>
      </c>
      <c r="G356" s="1" t="s">
        <v>1070</v>
      </c>
      <c r="H356" s="1" t="s">
        <v>1071</v>
      </c>
      <c r="I356" s="1" t="s">
        <v>1072</v>
      </c>
      <c r="J356" s="1">
        <v>1.5559656620025599</v>
      </c>
      <c r="K356" s="1">
        <v>1.1012203991413101E-2</v>
      </c>
      <c r="L356" s="1">
        <v>1.29419589042664</v>
      </c>
      <c r="M356" s="1">
        <v>1.20226442813873</v>
      </c>
      <c r="N356" s="1">
        <v>2.0892961025238002</v>
      </c>
    </row>
    <row r="357" spans="1:14" x14ac:dyDescent="0.4">
      <c r="A357" s="1">
        <v>1245</v>
      </c>
      <c r="B357" s="1">
        <v>8.02</v>
      </c>
      <c r="C357" s="1">
        <v>10.24</v>
      </c>
      <c r="D357" s="1">
        <v>39.710000157356298</v>
      </c>
      <c r="E357" s="1">
        <v>28.159999847412099</v>
      </c>
      <c r="F357" s="1">
        <v>21.660000085830699</v>
      </c>
      <c r="G357" s="1" t="s">
        <v>1073</v>
      </c>
      <c r="H357" s="1" t="s">
        <v>1074</v>
      </c>
      <c r="I357" s="1" t="s">
        <v>1075</v>
      </c>
      <c r="J357" s="1">
        <v>1.5995579957962001</v>
      </c>
      <c r="K357" s="1">
        <v>4.6223606914281803E-2</v>
      </c>
      <c r="L357" s="1">
        <v>2.18776154518127</v>
      </c>
      <c r="M357" s="1">
        <v>0.73113906383514404</v>
      </c>
      <c r="N357" s="1">
        <v>3.49945163726807</v>
      </c>
    </row>
    <row r="358" spans="1:14" x14ac:dyDescent="0.4">
      <c r="A358" s="1">
        <v>1553</v>
      </c>
      <c r="B358" s="1">
        <v>5.99</v>
      </c>
      <c r="C358" s="1">
        <v>6.15</v>
      </c>
      <c r="D358" s="1">
        <v>24.089999496936802</v>
      </c>
      <c r="E358" s="1">
        <v>10.3799998760223</v>
      </c>
      <c r="F358" s="1">
        <v>4.1540000587701797</v>
      </c>
      <c r="G358" s="1" t="s">
        <v>1076</v>
      </c>
      <c r="H358" s="1" t="s">
        <v>1077</v>
      </c>
      <c r="I358" s="1" t="s">
        <v>1078</v>
      </c>
      <c r="J358" s="1">
        <v>1.6292960643768299</v>
      </c>
      <c r="K358" s="1">
        <v>1.7633687704801601E-2</v>
      </c>
      <c r="L358" s="1">
        <v>1.2589254379272501</v>
      </c>
      <c r="M358" s="1">
        <v>1.29419589042664</v>
      </c>
      <c r="N358" s="1">
        <v>2.2490546703338601</v>
      </c>
    </row>
    <row r="359" spans="1:14" x14ac:dyDescent="0.4">
      <c r="A359" s="1">
        <v>4295</v>
      </c>
      <c r="B359" s="1">
        <v>0.08</v>
      </c>
      <c r="C359" s="1">
        <v>0.16</v>
      </c>
      <c r="D359" s="1">
        <v>17.499999701976801</v>
      </c>
      <c r="E359" s="1">
        <v>6.4369998872280103</v>
      </c>
      <c r="F359" s="1">
        <v>0</v>
      </c>
      <c r="G359" s="1" t="s">
        <v>1079</v>
      </c>
      <c r="H359" s="1" t="s">
        <v>1080</v>
      </c>
      <c r="I359" s="1" t="s">
        <v>1081</v>
      </c>
      <c r="J359" s="1">
        <v>1.6595869064331099</v>
      </c>
      <c r="K359" s="1">
        <v>8.1289894878864306E-3</v>
      </c>
      <c r="L359" s="1">
        <v>5.1050500869751003</v>
      </c>
      <c r="M359" s="1">
        <v>0.32508730888366699</v>
      </c>
      <c r="N359" s="1">
        <v>10.2801628112793</v>
      </c>
    </row>
    <row r="360" spans="1:14" x14ac:dyDescent="0.4">
      <c r="A360" s="1">
        <v>1510</v>
      </c>
      <c r="B360" s="1">
        <v>6.14</v>
      </c>
      <c r="C360" s="1">
        <v>11.9</v>
      </c>
      <c r="D360" s="1">
        <v>36.500000953674302</v>
      </c>
      <c r="E360" s="1">
        <v>23.440000414848299</v>
      </c>
      <c r="F360" s="1">
        <v>13.950000703334799</v>
      </c>
      <c r="G360" s="1" t="s">
        <v>1082</v>
      </c>
      <c r="H360" s="1" t="s">
        <v>1083</v>
      </c>
      <c r="I360" s="1" t="s">
        <v>1084</v>
      </c>
      <c r="J360" s="1">
        <v>1.6595869064331099</v>
      </c>
      <c r="K360" s="1">
        <v>3.20931077003479E-2</v>
      </c>
      <c r="L360" s="1">
        <v>1.9769695997238199</v>
      </c>
      <c r="M360" s="1">
        <v>0.83946001529693604</v>
      </c>
      <c r="N360" s="1">
        <v>3.2508730888366699</v>
      </c>
    </row>
    <row r="361" spans="1:14" x14ac:dyDescent="0.4">
      <c r="A361" s="1">
        <v>587</v>
      </c>
      <c r="B361" s="1">
        <v>16.670000000000002</v>
      </c>
      <c r="C361" s="1">
        <v>16.73</v>
      </c>
      <c r="D361" s="1">
        <v>53.479999303817699</v>
      </c>
      <c r="E361" s="1">
        <v>35.929998755455003</v>
      </c>
      <c r="F361" s="1">
        <v>29.530000686645501</v>
      </c>
      <c r="G361" s="1" t="s">
        <v>1085</v>
      </c>
      <c r="H361" s="1" t="s">
        <v>1086</v>
      </c>
      <c r="I361" s="1" t="s">
        <v>1087</v>
      </c>
      <c r="J361" s="1">
        <v>1.8197008371353101</v>
      </c>
      <c r="K361" s="1">
        <v>3.0188970267772699E-2</v>
      </c>
      <c r="L361" s="1">
        <v>1.52756607532501</v>
      </c>
      <c r="M361" s="1">
        <v>1.1912419795989999</v>
      </c>
      <c r="N361" s="1">
        <v>2.8840315341949498</v>
      </c>
    </row>
    <row r="362" spans="1:14" x14ac:dyDescent="0.4">
      <c r="A362" s="1">
        <v>2956</v>
      </c>
      <c r="B362" s="1">
        <v>1.58</v>
      </c>
      <c r="C362" s="1">
        <v>1.81</v>
      </c>
      <c r="D362" s="1">
        <v>29.980000853538499</v>
      </c>
      <c r="E362" s="1">
        <v>15.240000188350701</v>
      </c>
      <c r="F362" s="1">
        <v>1.9449999555945401</v>
      </c>
      <c r="G362" s="1" t="s">
        <v>1088</v>
      </c>
      <c r="H362" s="1" t="s">
        <v>1089</v>
      </c>
      <c r="I362" s="1" t="s">
        <v>1090</v>
      </c>
      <c r="J362" s="1">
        <v>1.8535315990448</v>
      </c>
      <c r="K362" s="1">
        <v>1.19663579389453E-2</v>
      </c>
      <c r="L362" s="1">
        <v>2.70395827293396</v>
      </c>
      <c r="M362" s="1">
        <v>0.68548822402954102</v>
      </c>
      <c r="N362" s="1">
        <v>5.0582466125488299</v>
      </c>
    </row>
    <row r="363" spans="1:14" x14ac:dyDescent="0.4">
      <c r="A363" s="1">
        <v>217</v>
      </c>
      <c r="B363" s="1">
        <v>31.69</v>
      </c>
      <c r="C363" s="1">
        <v>34.46</v>
      </c>
      <c r="D363" s="1">
        <v>45.440000295639003</v>
      </c>
      <c r="E363" s="1">
        <v>29.4699996709824</v>
      </c>
      <c r="F363" s="1">
        <v>22.380000352859501</v>
      </c>
      <c r="G363" s="1" t="s">
        <v>1091</v>
      </c>
      <c r="H363" s="1" t="s">
        <v>1092</v>
      </c>
      <c r="I363" s="1" t="s">
        <v>1093</v>
      </c>
      <c r="J363" s="1">
        <v>1.87068212032318</v>
      </c>
      <c r="K363" s="1">
        <v>1.19561497122049E-2</v>
      </c>
      <c r="L363" s="1">
        <v>1.3677288293838501</v>
      </c>
      <c r="M363" s="1">
        <v>1.3677288293838501</v>
      </c>
      <c r="N363" s="1">
        <v>3.1915378570556601</v>
      </c>
    </row>
    <row r="364" spans="1:14" x14ac:dyDescent="0.4">
      <c r="A364" s="1">
        <v>398</v>
      </c>
      <c r="B364" s="1">
        <v>21.65</v>
      </c>
      <c r="C364" s="1">
        <v>22.56</v>
      </c>
      <c r="D364" s="1">
        <v>65.740001201629596</v>
      </c>
      <c r="E364" s="1">
        <v>55.330002307891803</v>
      </c>
      <c r="F364" s="1">
        <v>38.069999217987103</v>
      </c>
      <c r="G364" s="1" t="s">
        <v>1094</v>
      </c>
      <c r="H364" s="1" t="s">
        <v>1095</v>
      </c>
      <c r="I364" s="1" t="s">
        <v>1096</v>
      </c>
      <c r="J364" s="1">
        <v>1.94088590145111</v>
      </c>
      <c r="K364" s="1">
        <v>4.7832023352384602E-2</v>
      </c>
      <c r="L364" s="1">
        <v>1.4190574884414699</v>
      </c>
      <c r="M364" s="1">
        <v>1.3677288293838501</v>
      </c>
      <c r="N364" s="1">
        <v>2.8840315341949498</v>
      </c>
    </row>
    <row r="365" spans="1:14" x14ac:dyDescent="0.4">
      <c r="A365" s="1">
        <v>596</v>
      </c>
      <c r="B365" s="1">
        <v>16.5</v>
      </c>
      <c r="C365" s="1">
        <v>16.66</v>
      </c>
      <c r="D365" s="1">
        <v>61.690002679824801</v>
      </c>
      <c r="E365" s="1">
        <v>48.469999432563803</v>
      </c>
      <c r="F365" s="1">
        <v>30.509999394416798</v>
      </c>
      <c r="G365" s="1" t="s">
        <v>1097</v>
      </c>
      <c r="H365" s="1" t="s">
        <v>1098</v>
      </c>
      <c r="I365" s="1" t="s">
        <v>1099</v>
      </c>
      <c r="J365" s="1">
        <v>1.95884466171265</v>
      </c>
      <c r="K365" s="1">
        <v>1.44600933417678E-2</v>
      </c>
      <c r="L365" s="1">
        <v>1.6292960643768299</v>
      </c>
      <c r="M365" s="1">
        <v>1.20226442813873</v>
      </c>
      <c r="N365" s="1">
        <v>3.22106885910034</v>
      </c>
    </row>
    <row r="366" spans="1:14" x14ac:dyDescent="0.4">
      <c r="A366" s="1">
        <v>83</v>
      </c>
      <c r="B366" s="1">
        <v>49.11</v>
      </c>
      <c r="C366" s="1">
        <v>75.05</v>
      </c>
      <c r="D366" s="1">
        <v>77.999997138977093</v>
      </c>
      <c r="E366" s="1">
        <v>66.769999265670805</v>
      </c>
      <c r="F366" s="1">
        <v>59.130001068115199</v>
      </c>
      <c r="G366" s="1" t="s">
        <v>1100</v>
      </c>
      <c r="H366" s="1" t="s">
        <v>1101</v>
      </c>
      <c r="I366" s="1" t="s">
        <v>1102</v>
      </c>
      <c r="J366" s="1">
        <v>1.99526226520538</v>
      </c>
      <c r="K366" s="1">
        <v>2.86990515887737E-2</v>
      </c>
      <c r="L366" s="1">
        <v>1.4321879148483301</v>
      </c>
      <c r="M366" s="1">
        <v>1.3931567668914799</v>
      </c>
      <c r="N366" s="1">
        <v>2.3120648860931401</v>
      </c>
    </row>
    <row r="367" spans="1:14" x14ac:dyDescent="0.4">
      <c r="A367" s="1">
        <v>1739</v>
      </c>
      <c r="B367" s="1">
        <v>4.72</v>
      </c>
      <c r="C367" s="1">
        <v>5.23</v>
      </c>
      <c r="D367" s="1">
        <v>28.790000081062299</v>
      </c>
      <c r="E367" s="1">
        <v>13.750000298023201</v>
      </c>
      <c r="F367" s="1">
        <v>4.4649999588728004</v>
      </c>
      <c r="G367" s="1" t="s">
        <v>1103</v>
      </c>
      <c r="H367" s="1" t="s">
        <v>1104</v>
      </c>
      <c r="I367" s="1" t="s">
        <v>1105</v>
      </c>
      <c r="J367" s="1">
        <v>2.0137243270874001</v>
      </c>
      <c r="K367" s="1">
        <v>2.2876050323247899E-2</v>
      </c>
      <c r="L367" s="1">
        <v>1.5559656620025599</v>
      </c>
      <c r="M367" s="1">
        <v>1.29419589042664</v>
      </c>
      <c r="N367" s="1">
        <v>6.1376199722290004</v>
      </c>
    </row>
    <row r="368" spans="1:14" x14ac:dyDescent="0.4">
      <c r="A368" s="1">
        <v>1496</v>
      </c>
      <c r="B368" s="1">
        <v>6.2</v>
      </c>
      <c r="C368" s="1">
        <v>8.2100000000000009</v>
      </c>
      <c r="D368" s="1">
        <v>41.9800013303757</v>
      </c>
      <c r="E368" s="1">
        <v>27.160000801086401</v>
      </c>
      <c r="F368" s="1">
        <v>10.050000250339499</v>
      </c>
      <c r="G368" s="1" t="s">
        <v>1106</v>
      </c>
      <c r="H368" s="1" t="s">
        <v>1107</v>
      </c>
      <c r="I368" s="1" t="s">
        <v>1108</v>
      </c>
      <c r="J368" s="1">
        <v>2.07014131546021</v>
      </c>
      <c r="K368" s="1">
        <v>2.09276471287012E-2</v>
      </c>
      <c r="L368" s="1">
        <v>1.72186863422394</v>
      </c>
      <c r="M368" s="1">
        <v>1.20226442813873</v>
      </c>
      <c r="N368" s="1">
        <v>3.87257647514343</v>
      </c>
    </row>
    <row r="369" spans="1:14" x14ac:dyDescent="0.4">
      <c r="A369" s="1">
        <v>3091</v>
      </c>
      <c r="B369" s="1">
        <v>1.1200000000000001</v>
      </c>
      <c r="C369" s="1">
        <v>3.52</v>
      </c>
      <c r="D369" s="1">
        <v>22.6099997758865</v>
      </c>
      <c r="E369" s="1">
        <v>9.2170000076293892</v>
      </c>
      <c r="F369" s="1">
        <v>2.7829999104142198</v>
      </c>
      <c r="G369" s="1" t="s">
        <v>1109</v>
      </c>
      <c r="H369" s="1" t="s">
        <v>1110</v>
      </c>
      <c r="I369" s="1" t="s">
        <v>1111</v>
      </c>
      <c r="J369" s="1">
        <v>2.1281390190124498</v>
      </c>
      <c r="K369" s="1">
        <v>4.6659808605909299E-2</v>
      </c>
      <c r="L369" s="1">
        <v>1.69044089317322</v>
      </c>
      <c r="M369" s="1">
        <v>1.2589254379272501</v>
      </c>
      <c r="N369" s="1">
        <v>3.9084088802337602</v>
      </c>
    </row>
    <row r="370" spans="1:14" x14ac:dyDescent="0.4">
      <c r="A370" s="1">
        <v>1102</v>
      </c>
      <c r="B370" s="1">
        <v>9.15</v>
      </c>
      <c r="C370" s="1">
        <v>9.51</v>
      </c>
      <c r="D370" s="1">
        <v>32.710000872612</v>
      </c>
      <c r="E370" s="1">
        <v>22.6099997758865</v>
      </c>
      <c r="F370" s="1">
        <v>17.020000517368299</v>
      </c>
      <c r="G370" s="1" t="s">
        <v>1112</v>
      </c>
      <c r="H370" s="1" t="s">
        <v>1113</v>
      </c>
      <c r="I370" s="1" t="s">
        <v>1114</v>
      </c>
      <c r="J370" s="1">
        <v>2.2080047130584699</v>
      </c>
      <c r="K370" s="1">
        <v>7.7218548394739602E-3</v>
      </c>
      <c r="L370" s="1">
        <v>1.7538805007934599</v>
      </c>
      <c r="M370" s="1">
        <v>1.2589254379272501</v>
      </c>
      <c r="N370" s="1">
        <v>5.9156165122985804</v>
      </c>
    </row>
    <row r="371" spans="1:14" x14ac:dyDescent="0.4">
      <c r="A371" s="1">
        <v>3174</v>
      </c>
      <c r="B371" s="1">
        <v>0.87</v>
      </c>
      <c r="C371" s="1">
        <v>6.05</v>
      </c>
      <c r="D371" s="1">
        <v>21.909999847412099</v>
      </c>
      <c r="E371" s="1">
        <v>8.1320002675056493</v>
      </c>
      <c r="F371" s="1">
        <v>1.07500003650784</v>
      </c>
      <c r="G371" s="1" t="s">
        <v>1115</v>
      </c>
      <c r="H371" s="1" t="s">
        <v>1116</v>
      </c>
      <c r="I371" s="1" t="s">
        <v>1117</v>
      </c>
      <c r="J371" s="1">
        <v>2.26986479759216</v>
      </c>
      <c r="K371" s="1">
        <v>3.63679081201553E-2</v>
      </c>
      <c r="L371" s="1">
        <v>1.9230917692184399</v>
      </c>
      <c r="M371" s="1">
        <v>1.1803206205368</v>
      </c>
      <c r="N371" s="1">
        <v>8.0167808532714808</v>
      </c>
    </row>
    <row r="372" spans="1:14" x14ac:dyDescent="0.4">
      <c r="A372" s="1">
        <v>189</v>
      </c>
      <c r="B372" s="1">
        <v>34.49</v>
      </c>
      <c r="C372" s="1">
        <v>37.14</v>
      </c>
      <c r="D372" s="1">
        <v>50.330001115799</v>
      </c>
      <c r="E372" s="1">
        <v>44.179999828338602</v>
      </c>
      <c r="F372" s="1">
        <v>36.480000615119899</v>
      </c>
      <c r="G372" s="1" t="s">
        <v>1118</v>
      </c>
      <c r="H372" s="1" t="s">
        <v>1119</v>
      </c>
      <c r="I372" s="1" t="s">
        <v>1120</v>
      </c>
      <c r="J372" s="1">
        <v>2.3120648860931401</v>
      </c>
      <c r="K372" s="1">
        <v>1.5691069886088399E-2</v>
      </c>
      <c r="L372" s="1">
        <v>1.47231245040894</v>
      </c>
      <c r="M372" s="1">
        <v>1.57036280632019</v>
      </c>
      <c r="N372" s="1">
        <v>2.8054337501525901</v>
      </c>
    </row>
    <row r="373" spans="1:14" x14ac:dyDescent="0.4">
      <c r="A373" s="1">
        <v>3341</v>
      </c>
      <c r="B373" s="1">
        <v>0.53</v>
      </c>
      <c r="C373" s="1">
        <v>3.31</v>
      </c>
      <c r="D373" s="1">
        <v>26.550000905990601</v>
      </c>
      <c r="E373" s="1">
        <v>9.1710001230239904</v>
      </c>
      <c r="F373" s="1">
        <v>2.4140000343322798</v>
      </c>
      <c r="G373" s="1" t="s">
        <v>1121</v>
      </c>
      <c r="H373" s="1" t="s">
        <v>1122</v>
      </c>
      <c r="I373" s="1" t="s">
        <v>1123</v>
      </c>
      <c r="J373" s="1">
        <v>2.3120648860931401</v>
      </c>
      <c r="K373" s="1">
        <v>4.10882197320461E-2</v>
      </c>
      <c r="L373" s="1">
        <v>2.07014131546021</v>
      </c>
      <c r="M373" s="1">
        <v>1.1168632507324201</v>
      </c>
      <c r="N373" s="1">
        <v>5.4450263977050799</v>
      </c>
    </row>
    <row r="374" spans="1:14" x14ac:dyDescent="0.4">
      <c r="A374" s="1">
        <v>536</v>
      </c>
      <c r="B374" s="1">
        <v>18.03</v>
      </c>
      <c r="C374" s="1">
        <v>18.59</v>
      </c>
      <c r="D374" s="1">
        <v>46.549999713897698</v>
      </c>
      <c r="E374" s="1">
        <v>34.990000724792502</v>
      </c>
      <c r="F374" s="1">
        <v>19.9000000953674</v>
      </c>
      <c r="G374" s="1" t="s">
        <v>1124</v>
      </c>
      <c r="H374" s="1" t="s">
        <v>1125</v>
      </c>
      <c r="I374" s="1" t="s">
        <v>1126</v>
      </c>
      <c r="J374" s="1">
        <v>2.3120648860931401</v>
      </c>
      <c r="K374" s="1">
        <v>4.8789143562316901E-2</v>
      </c>
      <c r="L374" s="1">
        <v>1.67494285106659</v>
      </c>
      <c r="M374" s="1">
        <v>1.3803842067718499</v>
      </c>
      <c r="N374" s="1">
        <v>6.7297663688659703</v>
      </c>
    </row>
    <row r="375" spans="1:14" x14ac:dyDescent="0.4">
      <c r="A375" s="1">
        <v>655</v>
      </c>
      <c r="B375" s="1">
        <v>15.14</v>
      </c>
      <c r="C375" s="1">
        <v>20.5</v>
      </c>
      <c r="D375" s="1">
        <v>52.0500004291534</v>
      </c>
      <c r="E375" s="1">
        <v>35.910001397132902</v>
      </c>
      <c r="F375" s="1">
        <v>21.590000391006502</v>
      </c>
      <c r="G375" s="1" t="s">
        <v>1127</v>
      </c>
      <c r="H375" s="1" t="s">
        <v>1128</v>
      </c>
      <c r="I375" s="1" t="s">
        <v>1129</v>
      </c>
      <c r="J375" s="1">
        <v>2.4888572692871098</v>
      </c>
      <c r="K375" s="1">
        <v>2.51429732888937E-2</v>
      </c>
      <c r="L375" s="1">
        <v>1.5995579957962001</v>
      </c>
      <c r="M375" s="1">
        <v>1.5559656620025599</v>
      </c>
      <c r="N375" s="1">
        <v>6.2517271041870099</v>
      </c>
    </row>
    <row r="376" spans="1:14" x14ac:dyDescent="0.4">
      <c r="A376" s="1">
        <v>28</v>
      </c>
      <c r="B376" s="1">
        <v>88.39</v>
      </c>
      <c r="C376" s="1">
        <v>98.75</v>
      </c>
      <c r="D376" s="1">
        <v>47.159999608993502</v>
      </c>
      <c r="E376" s="1">
        <v>29.1900008916855</v>
      </c>
      <c r="F376" s="1">
        <v>15.0499999523163</v>
      </c>
      <c r="G376" s="1" t="s">
        <v>1130</v>
      </c>
      <c r="H376" s="1" t="s">
        <v>1131</v>
      </c>
      <c r="I376" s="1" t="s">
        <v>1132</v>
      </c>
      <c r="J376" s="1">
        <v>2.6546056270599401</v>
      </c>
      <c r="K376" s="1">
        <v>8.5100252181291598E-3</v>
      </c>
      <c r="L376" s="1">
        <v>1.1587773561477701</v>
      </c>
      <c r="M376" s="1">
        <v>2.2908675670623802</v>
      </c>
      <c r="N376" s="1">
        <v>3.0760967731475799</v>
      </c>
    </row>
    <row r="377" spans="1:14" x14ac:dyDescent="0.4">
      <c r="A377" s="1">
        <v>901</v>
      </c>
      <c r="B377" s="1">
        <v>11.52</v>
      </c>
      <c r="C377" s="1">
        <v>12.19</v>
      </c>
      <c r="D377" s="1">
        <v>57.620000839233398</v>
      </c>
      <c r="E377" s="1">
        <v>53.810000419616699</v>
      </c>
      <c r="F377" s="1">
        <v>37.139999866485603</v>
      </c>
      <c r="G377" s="1" t="s">
        <v>1133</v>
      </c>
      <c r="H377" s="1" t="s">
        <v>1134</v>
      </c>
      <c r="I377" s="1" t="s">
        <v>1135</v>
      </c>
      <c r="J377" s="1">
        <v>2.70395827293396</v>
      </c>
      <c r="K377" s="1">
        <v>1.4747966080904E-2</v>
      </c>
      <c r="L377" s="1">
        <v>1.72186863422394</v>
      </c>
      <c r="M377" s="1">
        <v>1.57036280632019</v>
      </c>
      <c r="N377" s="1">
        <v>8.0909585952758807</v>
      </c>
    </row>
    <row r="378" spans="1:14" x14ac:dyDescent="0.4">
      <c r="A378" s="1">
        <v>566</v>
      </c>
      <c r="B378" s="1">
        <v>17.239999999999998</v>
      </c>
      <c r="C378" s="1">
        <v>17.510000000000002</v>
      </c>
      <c r="D378" s="1">
        <v>53.039997816085801</v>
      </c>
      <c r="E378" s="1">
        <v>44.409999251365697</v>
      </c>
      <c r="F378" s="1">
        <v>29.069998860359199</v>
      </c>
      <c r="G378" s="1" t="s">
        <v>1136</v>
      </c>
      <c r="H378" s="1" t="s">
        <v>1137</v>
      </c>
      <c r="I378" s="1" t="s">
        <v>1138</v>
      </c>
      <c r="J378" s="1">
        <v>2.7289776802063002</v>
      </c>
      <c r="K378" s="1">
        <v>4.1278794407844502E-2</v>
      </c>
      <c r="L378" s="1">
        <v>1.58489322662354</v>
      </c>
      <c r="M378" s="1">
        <v>1.72186863422394</v>
      </c>
      <c r="N378" s="1">
        <v>6.3095736503601101</v>
      </c>
    </row>
    <row r="379" spans="1:14" x14ac:dyDescent="0.4">
      <c r="A379" s="1">
        <v>1016</v>
      </c>
      <c r="B379" s="1">
        <v>10.07</v>
      </c>
      <c r="C379" s="1">
        <v>31.44</v>
      </c>
      <c r="D379" s="1">
        <v>64.8599982261658</v>
      </c>
      <c r="E379" s="1">
        <v>49.390000104904203</v>
      </c>
      <c r="F379" s="1">
        <v>41.0299986600876</v>
      </c>
      <c r="G379" s="1" t="s">
        <v>1139</v>
      </c>
      <c r="H379" s="1" t="s">
        <v>1140</v>
      </c>
      <c r="I379" s="1" t="s">
        <v>1141</v>
      </c>
      <c r="J379" s="1">
        <v>2.7289776802063002</v>
      </c>
      <c r="K379" s="1">
        <v>4.8722486943006502E-2</v>
      </c>
      <c r="L379" s="1">
        <v>2.2080047130584699</v>
      </c>
      <c r="M379" s="1">
        <v>1.2359474897384599</v>
      </c>
      <c r="N379" s="1">
        <v>7.5162291526794398</v>
      </c>
    </row>
    <row r="380" spans="1:14" x14ac:dyDescent="0.4">
      <c r="A380" s="1">
        <v>3663</v>
      </c>
      <c r="B380" s="1">
        <v>0.23</v>
      </c>
      <c r="C380" s="1">
        <v>2</v>
      </c>
      <c r="D380" s="1">
        <v>29.7699987888336</v>
      </c>
      <c r="E380" s="1">
        <v>10.0000001490116</v>
      </c>
      <c r="F380" s="1">
        <v>3.13999988138676</v>
      </c>
      <c r="G380" s="1" t="s">
        <v>1142</v>
      </c>
      <c r="H380" s="1" t="s">
        <v>1143</v>
      </c>
      <c r="I380" s="1" t="s">
        <v>1144</v>
      </c>
      <c r="J380" s="1">
        <v>2.7542285919189502</v>
      </c>
      <c r="K380" s="1">
        <v>2.8268352150917098E-2</v>
      </c>
      <c r="L380" s="1">
        <v>2.83139204978943</v>
      </c>
      <c r="M380" s="1">
        <v>0.97274720668792702</v>
      </c>
      <c r="N380" s="1">
        <v>10.665961265564</v>
      </c>
    </row>
    <row r="381" spans="1:14" x14ac:dyDescent="0.4">
      <c r="A381" s="1">
        <v>191</v>
      </c>
      <c r="B381" s="1">
        <v>34.229999999999997</v>
      </c>
      <c r="C381" s="1">
        <v>39.96</v>
      </c>
      <c r="D381" s="1">
        <v>54.650002717971802</v>
      </c>
      <c r="E381" s="1">
        <v>49.309998750686603</v>
      </c>
      <c r="F381" s="1">
        <v>41.190001368522601</v>
      </c>
      <c r="G381" s="1" t="s">
        <v>1145</v>
      </c>
      <c r="H381" s="1" t="s">
        <v>1146</v>
      </c>
      <c r="I381" s="1" t="s">
        <v>1147</v>
      </c>
      <c r="J381" s="1">
        <v>2.77971315383911</v>
      </c>
      <c r="K381" s="1">
        <v>2.3253006860613799E-2</v>
      </c>
      <c r="L381" s="1">
        <v>1.69044089317322</v>
      </c>
      <c r="M381" s="1">
        <v>1.6443717479705799</v>
      </c>
      <c r="N381" s="1">
        <v>3.8370723724365199</v>
      </c>
    </row>
    <row r="382" spans="1:14" x14ac:dyDescent="0.4">
      <c r="A382" s="1">
        <v>627</v>
      </c>
      <c r="B382" s="1">
        <v>15.77</v>
      </c>
      <c r="C382" s="1">
        <v>15.99</v>
      </c>
      <c r="D382" s="1">
        <v>36.179998517036402</v>
      </c>
      <c r="E382" s="1">
        <v>20.690000057220502</v>
      </c>
      <c r="F382" s="1">
        <v>15.1999995112419</v>
      </c>
      <c r="G382" s="1" t="s">
        <v>1148</v>
      </c>
      <c r="H382" s="1" t="s">
        <v>1149</v>
      </c>
      <c r="I382" s="1" t="s">
        <v>1150</v>
      </c>
      <c r="J382" s="1">
        <v>2.8054337501525901</v>
      </c>
      <c r="K382" s="1">
        <v>2.04009748995304E-2</v>
      </c>
      <c r="L382" s="1">
        <v>1.8365383148193399</v>
      </c>
      <c r="M382" s="1">
        <v>1.52756607532501</v>
      </c>
      <c r="N382" s="1">
        <v>5.6493697166442898</v>
      </c>
    </row>
    <row r="383" spans="1:14" x14ac:dyDescent="0.4">
      <c r="A383" s="1">
        <v>127</v>
      </c>
      <c r="B383" s="1">
        <v>40.21</v>
      </c>
      <c r="C383" s="1">
        <v>40.24</v>
      </c>
      <c r="D383" s="1">
        <v>62.440001964569099</v>
      </c>
      <c r="E383" s="1">
        <v>56.950002908706701</v>
      </c>
      <c r="F383" s="1">
        <v>45.449998974800103</v>
      </c>
      <c r="G383" s="1" t="s">
        <v>1151</v>
      </c>
      <c r="H383" s="1" t="s">
        <v>1152</v>
      </c>
      <c r="I383" s="1" t="s">
        <v>1153</v>
      </c>
      <c r="J383" s="1">
        <v>2.9376497268676798</v>
      </c>
      <c r="K383" s="1">
        <v>4.4203381985425901E-2</v>
      </c>
      <c r="L383" s="1">
        <v>1.3551894426345801</v>
      </c>
      <c r="M383" s="1">
        <v>2.1677041053771999</v>
      </c>
      <c r="N383" s="1">
        <v>4.3251380920410201</v>
      </c>
    </row>
    <row r="384" spans="1:14" x14ac:dyDescent="0.4">
      <c r="A384" s="1">
        <v>2225</v>
      </c>
      <c r="B384" s="1">
        <v>2.95</v>
      </c>
      <c r="C384" s="1">
        <v>3.44</v>
      </c>
      <c r="D384" s="1">
        <v>51.810002326965297</v>
      </c>
      <c r="E384" s="1">
        <v>19.1699996590614</v>
      </c>
      <c r="F384" s="1">
        <v>11.4000000059605</v>
      </c>
      <c r="G384" s="1" t="s">
        <v>1154</v>
      </c>
      <c r="H384" s="1" t="s">
        <v>1155</v>
      </c>
      <c r="I384" s="1" t="s">
        <v>1156</v>
      </c>
      <c r="J384" s="1">
        <v>2.9922647476196298</v>
      </c>
      <c r="K384" s="1">
        <v>2.0314380526542698E-2</v>
      </c>
      <c r="L384" s="1">
        <v>4.8752846717834499</v>
      </c>
      <c r="M384" s="1">
        <v>0.61376202106475797</v>
      </c>
      <c r="N384" s="1">
        <v>17.864875793456999</v>
      </c>
    </row>
    <row r="385" spans="1:14" x14ac:dyDescent="0.4">
      <c r="A385" s="1">
        <v>372</v>
      </c>
      <c r="B385" s="1">
        <v>22.56</v>
      </c>
      <c r="C385" s="1">
        <v>23.12</v>
      </c>
      <c r="D385" s="1">
        <v>56.970000267028801</v>
      </c>
      <c r="E385" s="1">
        <v>40.239998698234601</v>
      </c>
      <c r="F385" s="1">
        <v>26.129999756813</v>
      </c>
      <c r="G385" s="1" t="s">
        <v>1157</v>
      </c>
      <c r="H385" s="1" t="s">
        <v>1158</v>
      </c>
      <c r="I385" s="1" t="s">
        <v>1159</v>
      </c>
      <c r="J385" s="1">
        <v>2.9922647476196298</v>
      </c>
      <c r="K385" s="1">
        <v>3.2167162746190997E-2</v>
      </c>
      <c r="L385" s="1">
        <v>1.9230917692184399</v>
      </c>
      <c r="M385" s="1">
        <v>1.5559656620025599</v>
      </c>
      <c r="N385" s="1">
        <v>4.0179080963134801</v>
      </c>
    </row>
    <row r="386" spans="1:14" x14ac:dyDescent="0.4">
      <c r="A386" s="1">
        <v>252</v>
      </c>
      <c r="B386" s="1">
        <v>28.95</v>
      </c>
      <c r="C386" s="1">
        <v>31.51</v>
      </c>
      <c r="D386" s="1">
        <v>57.529997825622601</v>
      </c>
      <c r="E386" s="1">
        <v>37.670001387596102</v>
      </c>
      <c r="F386" s="1">
        <v>25.069999694824201</v>
      </c>
      <c r="G386" s="1" t="s">
        <v>1160</v>
      </c>
      <c r="H386" s="1" t="s">
        <v>1161</v>
      </c>
      <c r="I386" s="1" t="s">
        <v>1162</v>
      </c>
      <c r="J386" s="1">
        <v>3.01995182037354</v>
      </c>
      <c r="K386" s="1">
        <v>4.2329970747232402E-2</v>
      </c>
      <c r="L386" s="1">
        <v>2.0511622428893999</v>
      </c>
      <c r="M386" s="1">
        <v>1.47231245040894</v>
      </c>
      <c r="N386" s="1">
        <v>4.5289759635925302</v>
      </c>
    </row>
    <row r="387" spans="1:14" x14ac:dyDescent="0.4">
      <c r="A387" s="1">
        <v>1525</v>
      </c>
      <c r="B387" s="1">
        <v>6.06</v>
      </c>
      <c r="C387" s="1">
        <v>20.02</v>
      </c>
      <c r="D387" s="1">
        <v>58.219999074935899</v>
      </c>
      <c r="E387" s="1">
        <v>41.780000925064101</v>
      </c>
      <c r="F387" s="1">
        <v>25.069999694824201</v>
      </c>
      <c r="G387" s="1" t="s">
        <v>1163</v>
      </c>
      <c r="H387" s="1" t="s">
        <v>1164</v>
      </c>
      <c r="I387" s="1" t="s">
        <v>1165</v>
      </c>
      <c r="J387" s="1">
        <v>3.0478949546814</v>
      </c>
      <c r="K387" s="1">
        <v>3.9809022098779699E-2</v>
      </c>
      <c r="L387" s="1">
        <v>1.27057409286499</v>
      </c>
      <c r="M387" s="1">
        <v>2.3988330364227299</v>
      </c>
      <c r="N387" s="1">
        <v>6.2517271041870099</v>
      </c>
    </row>
    <row r="388" spans="1:14" x14ac:dyDescent="0.4">
      <c r="A388" s="1">
        <v>4445</v>
      </c>
      <c r="B388" s="1">
        <v>0.06</v>
      </c>
      <c r="C388" s="1">
        <v>4.16</v>
      </c>
      <c r="D388" s="1">
        <v>22.9499995708466</v>
      </c>
      <c r="E388" s="1">
        <v>10.8000002801418</v>
      </c>
      <c r="F388" s="1">
        <v>1.91200003027916</v>
      </c>
      <c r="G388" s="1" t="s">
        <v>1166</v>
      </c>
      <c r="H388" s="1" t="s">
        <v>1167</v>
      </c>
      <c r="I388" s="1" t="s">
        <v>1168</v>
      </c>
      <c r="J388" s="1">
        <v>3.1332857608795202</v>
      </c>
      <c r="K388" s="1">
        <v>3.8894247263670002E-2</v>
      </c>
      <c r="L388" s="1">
        <v>1.4321879148483301</v>
      </c>
      <c r="M388" s="1">
        <v>2.18776154518127</v>
      </c>
      <c r="N388" s="1">
        <v>4.5708818435668901</v>
      </c>
    </row>
    <row r="389" spans="1:14" x14ac:dyDescent="0.4">
      <c r="A389" s="1">
        <v>290</v>
      </c>
      <c r="B389" s="1">
        <v>26.41</v>
      </c>
      <c r="C389" s="1">
        <v>26.87</v>
      </c>
      <c r="D389" s="1">
        <v>71.579998731613202</v>
      </c>
      <c r="E389" s="1">
        <v>61.400002241134601</v>
      </c>
      <c r="F389" s="1">
        <v>45.2600002288818</v>
      </c>
      <c r="G389" s="1" t="s">
        <v>1169</v>
      </c>
      <c r="H389" s="1" t="s">
        <v>1170</v>
      </c>
      <c r="I389" s="1" t="s">
        <v>1171</v>
      </c>
      <c r="J389" s="1">
        <v>3.22106885910034</v>
      </c>
      <c r="K389" s="1">
        <v>3.1235660426318602E-3</v>
      </c>
      <c r="L389" s="1">
        <v>1.3551894426345801</v>
      </c>
      <c r="M389" s="1">
        <v>2.3768403530120801</v>
      </c>
      <c r="N389" s="1">
        <v>4.0550851821899396</v>
      </c>
    </row>
    <row r="390" spans="1:14" x14ac:dyDescent="0.4">
      <c r="A390" s="1">
        <v>3756</v>
      </c>
      <c r="B390" s="1">
        <v>0.18</v>
      </c>
      <c r="C390" s="1">
        <v>2.46</v>
      </c>
      <c r="D390" s="1">
        <v>17.470000684261301</v>
      </c>
      <c r="E390" s="1">
        <v>6.3040003180503801</v>
      </c>
      <c r="F390" s="1">
        <v>0.97279995679855302</v>
      </c>
      <c r="G390" s="1" t="s">
        <v>1172</v>
      </c>
      <c r="H390" s="1" t="s">
        <v>1173</v>
      </c>
      <c r="I390" s="1" t="s">
        <v>1174</v>
      </c>
      <c r="J390" s="1">
        <v>3.2809529304504399</v>
      </c>
      <c r="K390" s="1">
        <v>5.7143261656165097E-3</v>
      </c>
      <c r="L390" s="1">
        <v>2.5585858821868901</v>
      </c>
      <c r="M390" s="1">
        <v>1.2823306322097801</v>
      </c>
      <c r="N390" s="1">
        <v>15.7036275863647</v>
      </c>
    </row>
    <row r="391" spans="1:14" x14ac:dyDescent="0.4">
      <c r="A391" s="1">
        <v>1484</v>
      </c>
      <c r="B391" s="1">
        <v>6.25</v>
      </c>
      <c r="C391" s="1">
        <v>6.37</v>
      </c>
      <c r="D391" s="1">
        <v>54.369997978210399</v>
      </c>
      <c r="E391" s="1">
        <v>35.4400008916855</v>
      </c>
      <c r="F391" s="1">
        <v>13.1099998950958</v>
      </c>
      <c r="G391" s="1" t="s">
        <v>1175</v>
      </c>
      <c r="H391" s="1" t="s">
        <v>1176</v>
      </c>
      <c r="I391" s="1" t="s">
        <v>1177</v>
      </c>
      <c r="J391" s="1">
        <v>3.3419504165649401</v>
      </c>
      <c r="K391" s="1">
        <v>2.5926582748070403E-4</v>
      </c>
      <c r="L391" s="1">
        <v>1.77010893821716</v>
      </c>
      <c r="M391" s="1">
        <v>1.8879913091659499</v>
      </c>
      <c r="N391" s="1">
        <v>46.131755828857401</v>
      </c>
    </row>
    <row r="392" spans="1:14" x14ac:dyDescent="0.4">
      <c r="A392" s="1">
        <v>139</v>
      </c>
      <c r="B392" s="1">
        <v>39.43</v>
      </c>
      <c r="C392" s="1">
        <v>46.01</v>
      </c>
      <c r="D392" s="1">
        <v>88.400000333785997</v>
      </c>
      <c r="E392" s="1">
        <v>79.939997196197496</v>
      </c>
      <c r="F392" s="1">
        <v>75.859999656677203</v>
      </c>
      <c r="G392" s="1" t="s">
        <v>1178</v>
      </c>
      <c r="H392" s="1" t="s">
        <v>1179</v>
      </c>
      <c r="I392" s="1" t="s">
        <v>1180</v>
      </c>
      <c r="J392" s="1">
        <v>3.3728730678558301</v>
      </c>
      <c r="K392" s="1">
        <v>7.7433479018509397E-3</v>
      </c>
      <c r="L392" s="1">
        <v>1.72186863422394</v>
      </c>
      <c r="M392" s="1">
        <v>1.95884466171265</v>
      </c>
      <c r="N392" s="1">
        <v>5.2966346740722701</v>
      </c>
    </row>
    <row r="393" spans="1:14" x14ac:dyDescent="0.4">
      <c r="A393" s="1">
        <v>32</v>
      </c>
      <c r="B393" s="1">
        <v>83.55</v>
      </c>
      <c r="C393" s="1">
        <v>85.84</v>
      </c>
      <c r="D393" s="1">
        <v>62.379997968673699</v>
      </c>
      <c r="E393" s="1">
        <v>54.729998111724903</v>
      </c>
      <c r="F393" s="1">
        <v>48.109999299049399</v>
      </c>
      <c r="G393" s="1" t="s">
        <v>1181</v>
      </c>
      <c r="H393" s="1" t="s">
        <v>1182</v>
      </c>
      <c r="I393" s="1" t="s">
        <v>1183</v>
      </c>
      <c r="J393" s="1">
        <v>3.43557953834534</v>
      </c>
      <c r="K393" s="1">
        <v>2.8067233506590101E-4</v>
      </c>
      <c r="L393" s="1">
        <v>1.5135612487793</v>
      </c>
      <c r="M393" s="1">
        <v>2.26986479759216</v>
      </c>
      <c r="N393" s="1">
        <v>4.8752846717834499</v>
      </c>
    </row>
    <row r="394" spans="1:14" x14ac:dyDescent="0.4">
      <c r="A394" s="1">
        <v>195</v>
      </c>
      <c r="B394" s="1">
        <v>33.9</v>
      </c>
      <c r="C394" s="1">
        <v>44.9</v>
      </c>
      <c r="D394" s="1">
        <v>27.849999070167499</v>
      </c>
      <c r="E394" s="1">
        <v>15.230000019073501</v>
      </c>
      <c r="F394" s="1">
        <v>5.0749998539686203</v>
      </c>
      <c r="G394" s="1" t="s">
        <v>1184</v>
      </c>
      <c r="H394" s="1" t="s">
        <v>1185</v>
      </c>
      <c r="I394" s="1" t="s">
        <v>1186</v>
      </c>
      <c r="J394" s="1">
        <v>3.46736860275269</v>
      </c>
      <c r="K394" s="1">
        <v>2.8969718143343901E-2</v>
      </c>
      <c r="L394" s="1">
        <v>2.07014131546021</v>
      </c>
      <c r="M394" s="1">
        <v>1.67494285106659</v>
      </c>
      <c r="N394" s="1">
        <v>5.1050500869751003</v>
      </c>
    </row>
    <row r="395" spans="1:14" x14ac:dyDescent="0.4">
      <c r="A395" s="1">
        <v>782</v>
      </c>
      <c r="B395" s="1">
        <v>13.09</v>
      </c>
      <c r="C395" s="1">
        <v>22.66</v>
      </c>
      <c r="D395" s="1">
        <v>30.379998683929401</v>
      </c>
      <c r="E395" s="1">
        <v>18.230000138282801</v>
      </c>
      <c r="F395" s="1">
        <v>10.1300001144409</v>
      </c>
      <c r="G395" s="1" t="s">
        <v>1187</v>
      </c>
      <c r="H395" s="1" t="s">
        <v>1188</v>
      </c>
      <c r="I395" s="1" t="s">
        <v>1189</v>
      </c>
      <c r="J395" s="1">
        <v>3.5645112991332999</v>
      </c>
      <c r="K395" s="1">
        <v>1.62308197468519E-2</v>
      </c>
      <c r="L395" s="1">
        <v>1.9769695997238199</v>
      </c>
      <c r="M395" s="1">
        <v>1.80301773548126</v>
      </c>
      <c r="N395" s="1">
        <v>13.3045444488525</v>
      </c>
    </row>
    <row r="396" spans="1:14" x14ac:dyDescent="0.4">
      <c r="A396" s="1">
        <v>651</v>
      </c>
      <c r="B396" s="1">
        <v>15.2</v>
      </c>
      <c r="C396" s="1">
        <v>17.72</v>
      </c>
      <c r="D396" s="1">
        <v>53.049999475479098</v>
      </c>
      <c r="E396" s="1">
        <v>38.319998979568503</v>
      </c>
      <c r="F396" s="1">
        <v>26.5300005674362</v>
      </c>
      <c r="G396" s="1" t="s">
        <v>1190</v>
      </c>
      <c r="H396" s="1" t="s">
        <v>1191</v>
      </c>
      <c r="I396" s="1" t="s">
        <v>1192</v>
      </c>
      <c r="J396" s="1">
        <v>3.69828176498413</v>
      </c>
      <c r="K396" s="1">
        <v>3.9391998201608699E-2</v>
      </c>
      <c r="L396" s="1">
        <v>2.18776154518127</v>
      </c>
      <c r="M396" s="1">
        <v>1.69044089317322</v>
      </c>
      <c r="N396" s="1">
        <v>19.2309169769287</v>
      </c>
    </row>
    <row r="397" spans="1:14" x14ac:dyDescent="0.4">
      <c r="A397" s="1">
        <v>407</v>
      </c>
      <c r="B397" s="1">
        <v>21.37</v>
      </c>
      <c r="C397" s="1">
        <v>23.46</v>
      </c>
      <c r="D397" s="1">
        <v>74.390000104904203</v>
      </c>
      <c r="E397" s="1">
        <v>68.419998884200993</v>
      </c>
      <c r="F397" s="1">
        <v>57.190001010894797</v>
      </c>
      <c r="G397" s="1" t="s">
        <v>1193</v>
      </c>
      <c r="H397" s="1" t="s">
        <v>1194</v>
      </c>
      <c r="I397" s="1" t="s">
        <v>1195</v>
      </c>
      <c r="J397" s="1">
        <v>3.7670381069183301</v>
      </c>
      <c r="K397" s="1">
        <v>1.6386877978220599E-3</v>
      </c>
      <c r="L397" s="1">
        <v>2.0511622428893999</v>
      </c>
      <c r="M397" s="1">
        <v>1.8365383148193399</v>
      </c>
      <c r="N397" s="1">
        <v>6.1944108009338397</v>
      </c>
    </row>
    <row r="398" spans="1:14" x14ac:dyDescent="0.4">
      <c r="A398" s="1">
        <v>2931</v>
      </c>
      <c r="B398" s="1">
        <v>1.66</v>
      </c>
      <c r="C398" s="1">
        <v>5.71</v>
      </c>
      <c r="D398" s="1">
        <v>28.549998998642</v>
      </c>
      <c r="E398" s="1">
        <v>10.9600000083447</v>
      </c>
      <c r="F398" s="1">
        <v>2.3019999265670799</v>
      </c>
      <c r="G398" s="1" t="s">
        <v>1196</v>
      </c>
      <c r="H398" s="1" t="s">
        <v>1197</v>
      </c>
      <c r="I398" s="1" t="s">
        <v>1198</v>
      </c>
      <c r="J398" s="1">
        <v>3.9084088802337602</v>
      </c>
      <c r="K398" s="1">
        <v>2.7087453752756101E-2</v>
      </c>
      <c r="L398" s="1">
        <v>2.8840315341949498</v>
      </c>
      <c r="M398" s="1">
        <v>1.3551894426345801</v>
      </c>
      <c r="N398" s="1">
        <v>21.877616882324201</v>
      </c>
    </row>
    <row r="399" spans="1:14" x14ac:dyDescent="0.4">
      <c r="A399" s="1">
        <v>3501</v>
      </c>
      <c r="B399" s="1">
        <v>0.34</v>
      </c>
      <c r="C399" s="1">
        <v>2.48</v>
      </c>
      <c r="D399" s="1">
        <v>19.3399995565414</v>
      </c>
      <c r="E399" s="1">
        <v>7.1570001542568198</v>
      </c>
      <c r="F399" s="1">
        <v>0.77370000071823597</v>
      </c>
      <c r="G399" s="1" t="s">
        <v>1199</v>
      </c>
      <c r="H399" s="1" t="s">
        <v>1200</v>
      </c>
      <c r="I399" s="1" t="s">
        <v>1201</v>
      </c>
      <c r="J399" s="1">
        <v>3.9084088802337602</v>
      </c>
      <c r="K399" s="1">
        <v>3.5684905946254702E-2</v>
      </c>
      <c r="L399" s="1">
        <v>1.33045446872711</v>
      </c>
      <c r="M399" s="1">
        <v>2.9376497268676798</v>
      </c>
      <c r="N399" s="1">
        <v>5.70164251327515</v>
      </c>
    </row>
    <row r="400" spans="1:14" x14ac:dyDescent="0.4">
      <c r="A400" s="1">
        <v>1467</v>
      </c>
      <c r="B400" s="1">
        <v>6.36</v>
      </c>
      <c r="C400" s="1">
        <v>6.86</v>
      </c>
      <c r="D400" s="1">
        <v>38.890001177787802</v>
      </c>
      <c r="E400" s="1">
        <v>26.109999418258699</v>
      </c>
      <c r="F400" s="1">
        <v>15.829999744892101</v>
      </c>
      <c r="G400" s="1" t="s">
        <v>1202</v>
      </c>
      <c r="H400" s="1" t="s">
        <v>1203</v>
      </c>
      <c r="I400" s="1" t="s">
        <v>1204</v>
      </c>
      <c r="J400" s="1">
        <v>3.9084088802337602</v>
      </c>
      <c r="K400" s="1">
        <v>4.6448346227407497E-2</v>
      </c>
      <c r="L400" s="1">
        <v>2.2908675670623802</v>
      </c>
      <c r="M400" s="1">
        <v>1.70608234405518</v>
      </c>
      <c r="N400" s="1">
        <v>18.365383148193398</v>
      </c>
    </row>
    <row r="401" spans="1:14" x14ac:dyDescent="0.4">
      <c r="A401" s="1">
        <v>333</v>
      </c>
      <c r="B401" s="1">
        <v>24.09</v>
      </c>
      <c r="C401" s="1">
        <v>29.23</v>
      </c>
      <c r="D401" s="1">
        <v>43.650001287460299</v>
      </c>
      <c r="E401" s="1">
        <v>38.519999384880101</v>
      </c>
      <c r="F401" s="1">
        <v>28.069999814033501</v>
      </c>
      <c r="G401" s="1" t="s">
        <v>1205</v>
      </c>
      <c r="H401" s="1" t="s">
        <v>1206</v>
      </c>
      <c r="I401" s="1" t="s">
        <v>1207</v>
      </c>
      <c r="J401" s="1">
        <v>4.2854852676391602</v>
      </c>
      <c r="K401" s="1">
        <v>6.2724639428779505E-4</v>
      </c>
      <c r="L401" s="1">
        <v>2.26986479759216</v>
      </c>
      <c r="M401" s="1">
        <v>1.8879913091659499</v>
      </c>
      <c r="N401" s="1">
        <v>7.79830121994019</v>
      </c>
    </row>
    <row r="402" spans="1:14" x14ac:dyDescent="0.4">
      <c r="A402" s="1">
        <v>1882</v>
      </c>
      <c r="B402" s="1">
        <v>4.12</v>
      </c>
      <c r="C402" s="1">
        <v>6.17</v>
      </c>
      <c r="D402" s="1">
        <v>51.039999723434399</v>
      </c>
      <c r="E402" s="1">
        <v>25.519999861717199</v>
      </c>
      <c r="F402" s="1">
        <v>13.019999861717199</v>
      </c>
      <c r="G402" s="1" t="s">
        <v>1208</v>
      </c>
      <c r="H402" s="1" t="s">
        <v>1209</v>
      </c>
      <c r="I402" s="1" t="s">
        <v>1210</v>
      </c>
      <c r="J402" s="1">
        <v>4.3251380920410201</v>
      </c>
      <c r="K402" s="1">
        <v>2.46897358447313E-2</v>
      </c>
      <c r="L402" s="1">
        <v>2.9376497268676798</v>
      </c>
      <c r="M402" s="1">
        <v>1.47231245040894</v>
      </c>
      <c r="N402" s="1">
        <v>14.859356880188001</v>
      </c>
    </row>
    <row r="403" spans="1:14" x14ac:dyDescent="0.4">
      <c r="A403" s="1">
        <v>953</v>
      </c>
      <c r="B403" s="1">
        <v>10.87</v>
      </c>
      <c r="C403" s="1">
        <v>13.56</v>
      </c>
      <c r="D403" s="1">
        <v>29.789999127388</v>
      </c>
      <c r="E403" s="1">
        <v>18.9999997615814</v>
      </c>
      <c r="F403" s="1">
        <v>13.5299995541573</v>
      </c>
      <c r="G403" s="1" t="s">
        <v>1211</v>
      </c>
      <c r="H403" s="1" t="s">
        <v>1212</v>
      </c>
      <c r="I403" s="1" t="s">
        <v>1213</v>
      </c>
      <c r="J403" s="1">
        <v>4.4463129043579102</v>
      </c>
      <c r="K403" s="1">
        <v>7.0862011052668103E-3</v>
      </c>
      <c r="L403" s="1">
        <v>1.9230917692184399</v>
      </c>
      <c r="M403" s="1">
        <v>2.3120648860931401</v>
      </c>
      <c r="N403" s="1">
        <v>19.769697189331101</v>
      </c>
    </row>
    <row r="404" spans="1:14" x14ac:dyDescent="0.4">
      <c r="A404" s="1">
        <v>323</v>
      </c>
      <c r="B404" s="1">
        <v>24.56</v>
      </c>
      <c r="C404" s="1">
        <v>24.69</v>
      </c>
      <c r="D404" s="1">
        <v>56.269997358322101</v>
      </c>
      <c r="E404" s="1">
        <v>49.459999799728401</v>
      </c>
      <c r="F404" s="1">
        <v>41.580000519752502</v>
      </c>
      <c r="G404" s="1" t="s">
        <v>1214</v>
      </c>
      <c r="H404" s="1" t="s">
        <v>1215</v>
      </c>
      <c r="I404" s="1" t="s">
        <v>1216</v>
      </c>
      <c r="J404" s="1">
        <v>4.5289759635925302</v>
      </c>
      <c r="K404" s="1">
        <v>4.90169934928417E-2</v>
      </c>
      <c r="L404" s="1">
        <v>1.9230917692184399</v>
      </c>
      <c r="M404" s="1">
        <v>2.3550493717193599</v>
      </c>
      <c r="N404" s="1">
        <v>6.2517271041870099</v>
      </c>
    </row>
    <row r="405" spans="1:14" x14ac:dyDescent="0.4">
      <c r="A405" s="1">
        <v>673</v>
      </c>
      <c r="B405" s="1">
        <v>14.84</v>
      </c>
      <c r="C405" s="1">
        <v>22.44</v>
      </c>
      <c r="D405" s="1">
        <v>33.829998970031703</v>
      </c>
      <c r="E405" s="1">
        <v>21.230000257492101</v>
      </c>
      <c r="F405" s="1">
        <v>15.3200000524521</v>
      </c>
      <c r="G405" s="1" t="s">
        <v>1217</v>
      </c>
      <c r="H405" s="1" t="s">
        <v>1218</v>
      </c>
      <c r="I405" s="1" t="s">
        <v>1219</v>
      </c>
      <c r="J405" s="1">
        <v>4.7424197196960396</v>
      </c>
      <c r="K405" s="1">
        <v>7.6408018358051803E-3</v>
      </c>
      <c r="L405" s="1">
        <v>2.77971315383911</v>
      </c>
      <c r="M405" s="1">
        <v>1.70608234405518</v>
      </c>
      <c r="N405" s="1">
        <v>12.359474182128899</v>
      </c>
    </row>
    <row r="406" spans="1:14" x14ac:dyDescent="0.4">
      <c r="A406" s="1">
        <v>3770</v>
      </c>
      <c r="B406" s="1">
        <v>0.11</v>
      </c>
      <c r="C406" s="1">
        <v>7.57</v>
      </c>
      <c r="D406" s="1">
        <v>23.589999973773999</v>
      </c>
      <c r="E406" s="1">
        <v>8.7959997355937993</v>
      </c>
      <c r="F406" s="1">
        <v>1.13300001248717</v>
      </c>
      <c r="G406" s="1" t="s">
        <v>1220</v>
      </c>
      <c r="H406" s="1" t="s">
        <v>1221</v>
      </c>
      <c r="I406" s="1" t="s">
        <v>1222</v>
      </c>
      <c r="J406" s="1">
        <v>4.7863011360168501</v>
      </c>
      <c r="K406" s="1">
        <v>3.5756424069404602E-2</v>
      </c>
      <c r="L406" s="1">
        <v>4.7424197196960396</v>
      </c>
      <c r="M406" s="1">
        <v>1.0092529058456401</v>
      </c>
      <c r="N406" s="1">
        <v>25.1188640594482</v>
      </c>
    </row>
    <row r="407" spans="1:14" x14ac:dyDescent="0.4">
      <c r="A407" s="1">
        <v>4021</v>
      </c>
      <c r="B407" s="1">
        <v>0.11</v>
      </c>
      <c r="C407" s="1">
        <v>7.57</v>
      </c>
      <c r="D407" s="1">
        <v>23.589999973773999</v>
      </c>
      <c r="E407" s="1">
        <v>8.7959997355937993</v>
      </c>
      <c r="F407" s="1">
        <v>1.13300001248717</v>
      </c>
      <c r="G407" s="1" t="s">
        <v>1220</v>
      </c>
      <c r="H407" s="1" t="s">
        <v>1221</v>
      </c>
      <c r="I407" s="1" t="s">
        <v>1222</v>
      </c>
      <c r="J407" s="1">
        <v>4.7863011360168501</v>
      </c>
      <c r="K407" s="1">
        <v>3.5756424069404602E-2</v>
      </c>
      <c r="L407" s="1">
        <v>4.7424197196960396</v>
      </c>
      <c r="M407" s="1">
        <v>1.0092529058456401</v>
      </c>
      <c r="N407" s="1">
        <v>25.1188640594482</v>
      </c>
    </row>
    <row r="408" spans="1:14" x14ac:dyDescent="0.4">
      <c r="A408" s="1">
        <v>332</v>
      </c>
      <c r="B408" s="1">
        <v>24.09</v>
      </c>
      <c r="C408" s="1">
        <v>31.81</v>
      </c>
      <c r="D408" s="1">
        <v>46.349999308586099</v>
      </c>
      <c r="E408" s="1">
        <v>29.710000753402699</v>
      </c>
      <c r="F408" s="1">
        <v>16.470000147819501</v>
      </c>
      <c r="G408" s="1" t="s">
        <v>1223</v>
      </c>
      <c r="H408" s="1" t="s">
        <v>1224</v>
      </c>
      <c r="I408" s="1" t="s">
        <v>1225</v>
      </c>
      <c r="J408" s="1">
        <v>5.2966346740722701</v>
      </c>
      <c r="K408" s="1">
        <v>1.2722011888399701E-3</v>
      </c>
      <c r="L408" s="1">
        <v>2.0892961025238002</v>
      </c>
      <c r="M408" s="1">
        <v>2.5351285934448198</v>
      </c>
      <c r="N408" s="1">
        <v>10.864255905151399</v>
      </c>
    </row>
    <row r="409" spans="1:14" x14ac:dyDescent="0.4">
      <c r="A409" s="1">
        <v>33</v>
      </c>
      <c r="B409" s="1">
        <v>81.8</v>
      </c>
      <c r="C409" s="1">
        <v>83.2</v>
      </c>
      <c r="D409" s="1">
        <v>61.779999732971199</v>
      </c>
      <c r="E409" s="1">
        <v>52.389997243881197</v>
      </c>
      <c r="F409" s="1">
        <v>45.2600002288818</v>
      </c>
      <c r="G409" s="1" t="s">
        <v>1226</v>
      </c>
      <c r="H409" s="1" t="s">
        <v>1227</v>
      </c>
      <c r="I409" s="1" t="s">
        <v>1228</v>
      </c>
      <c r="J409" s="1">
        <v>6.3679552078247097</v>
      </c>
      <c r="K409" s="1">
        <v>1.34277837350965E-2</v>
      </c>
      <c r="L409" s="1">
        <v>2.26986479759216</v>
      </c>
      <c r="M409" s="1">
        <v>2.8054337501525901</v>
      </c>
      <c r="N409" s="1">
        <v>11.5877733230591</v>
      </c>
    </row>
    <row r="410" spans="1:14" x14ac:dyDescent="0.4">
      <c r="A410" s="1">
        <v>2320</v>
      </c>
      <c r="B410" s="1">
        <v>2.54</v>
      </c>
      <c r="C410" s="1">
        <v>2.6</v>
      </c>
      <c r="D410" s="1">
        <v>28.510001301765399</v>
      </c>
      <c r="E410" s="1">
        <v>15.0499999523163</v>
      </c>
      <c r="F410" s="1">
        <v>3.3659998327493699</v>
      </c>
      <c r="G410" s="1" t="s">
        <v>1229</v>
      </c>
      <c r="H410" s="1" t="s">
        <v>1230</v>
      </c>
      <c r="I410" s="1" t="s">
        <v>1231</v>
      </c>
      <c r="J410" s="1">
        <v>6.8548822402954102</v>
      </c>
      <c r="K410" s="1">
        <v>1.81723088026047E-2</v>
      </c>
      <c r="L410" s="1">
        <v>2.3550493717193599</v>
      </c>
      <c r="M410" s="1">
        <v>2.91071701049805</v>
      </c>
      <c r="N410" s="1">
        <v>38.0189399719238</v>
      </c>
    </row>
    <row r="411" spans="1:14" x14ac:dyDescent="0.4">
      <c r="A411" s="1">
        <v>871</v>
      </c>
      <c r="B411" s="1">
        <v>11.79</v>
      </c>
      <c r="C411" s="1">
        <v>13.39</v>
      </c>
      <c r="D411" s="1">
        <v>35.1900011301041</v>
      </c>
      <c r="E411" s="1">
        <v>24.0700006484985</v>
      </c>
      <c r="F411" s="1">
        <v>12.569999694824199</v>
      </c>
      <c r="G411" s="1" t="s">
        <v>1232</v>
      </c>
      <c r="H411" s="1" t="s">
        <v>1233</v>
      </c>
      <c r="I411" s="1" t="s">
        <v>1234</v>
      </c>
      <c r="J411" s="1">
        <v>7.0469307899475098</v>
      </c>
      <c r="K411" s="1">
        <v>3.0526598915457701E-2</v>
      </c>
      <c r="L411" s="1">
        <v>5.3951063156127903</v>
      </c>
      <c r="M411" s="1">
        <v>1.3061709403991699</v>
      </c>
      <c r="N411" s="1">
        <v>13.182567596435501</v>
      </c>
    </row>
    <row r="412" spans="1:14" x14ac:dyDescent="0.4">
      <c r="A412" s="1">
        <v>73</v>
      </c>
      <c r="B412" s="1">
        <v>53.05</v>
      </c>
      <c r="C412" s="1">
        <v>53.12</v>
      </c>
      <c r="D412" s="1">
        <v>81.360000371932998</v>
      </c>
      <c r="E412" s="1">
        <v>77.329999208450303</v>
      </c>
      <c r="F412" s="1">
        <v>73.089998960494995</v>
      </c>
      <c r="G412" s="1" t="s">
        <v>1235</v>
      </c>
      <c r="H412" s="1" t="s">
        <v>1236</v>
      </c>
      <c r="I412" s="1" t="s">
        <v>1237</v>
      </c>
      <c r="J412" s="1">
        <v>7.3113908767700204</v>
      </c>
      <c r="K412" s="2">
        <v>7.7875210990896398E-6</v>
      </c>
      <c r="L412" s="1">
        <v>1.72186863422394</v>
      </c>
      <c r="M412" s="1">
        <v>4.2461957931518599</v>
      </c>
      <c r="N412" s="1">
        <v>9.0364952087402308</v>
      </c>
    </row>
    <row r="413" spans="1:14" x14ac:dyDescent="0.4">
      <c r="A413" s="1">
        <v>3401</v>
      </c>
      <c r="B413" s="1">
        <v>0.45</v>
      </c>
      <c r="C413" s="1">
        <v>0.52</v>
      </c>
      <c r="D413" s="1">
        <v>19.4399997591972</v>
      </c>
      <c r="E413" s="1">
        <v>8.1840001046657598</v>
      </c>
      <c r="F413" s="1">
        <v>0</v>
      </c>
      <c r="G413" s="1" t="s">
        <v>1238</v>
      </c>
      <c r="H413" s="1" t="s">
        <v>1239</v>
      </c>
      <c r="I413" s="1" t="s">
        <v>1240</v>
      </c>
      <c r="J413" s="1">
        <v>7.3790421485900897</v>
      </c>
      <c r="K413" s="1">
        <v>3.2938942313194303E-2</v>
      </c>
      <c r="L413" s="1">
        <v>2.5118863582611102</v>
      </c>
      <c r="M413" s="1">
        <v>2.9376497268676798</v>
      </c>
      <c r="N413" s="1">
        <v>15.135612487793001</v>
      </c>
    </row>
    <row r="414" spans="1:14" x14ac:dyDescent="0.4">
      <c r="A414" s="1">
        <v>1918</v>
      </c>
      <c r="B414" s="1">
        <v>4.03</v>
      </c>
      <c r="C414" s="1">
        <v>5.83</v>
      </c>
      <c r="D414" s="1">
        <v>23.9500001072884</v>
      </c>
      <c r="E414" s="1">
        <v>11.4000000059605</v>
      </c>
      <c r="F414" s="1">
        <v>8.3719998598098808</v>
      </c>
      <c r="G414" s="1" t="s">
        <v>1241</v>
      </c>
      <c r="H414" s="1" t="s">
        <v>1242</v>
      </c>
      <c r="I414" s="1" t="s">
        <v>1243</v>
      </c>
      <c r="J414" s="1">
        <v>7.72680568695068</v>
      </c>
      <c r="K414" s="1">
        <v>2.2285718470811799E-2</v>
      </c>
      <c r="L414" s="1">
        <v>4.9203953742981001</v>
      </c>
      <c r="M414" s="1">
        <v>1.57036280632019</v>
      </c>
      <c r="N414" s="1">
        <v>41.686939239502003</v>
      </c>
    </row>
    <row r="415" spans="1:14" x14ac:dyDescent="0.4">
      <c r="A415" s="1">
        <v>542</v>
      </c>
      <c r="B415" s="1">
        <v>17.82</v>
      </c>
      <c r="C415" s="1">
        <v>18</v>
      </c>
      <c r="D415" s="1">
        <v>96.749997138977093</v>
      </c>
      <c r="E415" s="1">
        <v>90.909999608993502</v>
      </c>
      <c r="F415" s="1">
        <v>90.909999608993502</v>
      </c>
      <c r="G415" s="1" t="s">
        <v>1244</v>
      </c>
      <c r="H415" s="1" t="s">
        <v>1245</v>
      </c>
      <c r="I415" s="1" t="s">
        <v>1246</v>
      </c>
      <c r="J415" s="1">
        <v>7.72680568695068</v>
      </c>
      <c r="K415" s="1">
        <v>2.3622391745448099E-3</v>
      </c>
      <c r="L415" s="1">
        <v>2.6791682243347199</v>
      </c>
      <c r="M415" s="1">
        <v>2.8840315341949498</v>
      </c>
      <c r="N415" s="1">
        <v>13.427649497985801</v>
      </c>
    </row>
    <row r="416" spans="1:14" x14ac:dyDescent="0.4">
      <c r="A416" s="1">
        <v>1279</v>
      </c>
      <c r="B416" s="1">
        <v>7.81</v>
      </c>
      <c r="C416" s="1">
        <v>19.649999999999999</v>
      </c>
      <c r="D416" s="1">
        <v>28.639999032020601</v>
      </c>
      <c r="E416" s="1">
        <v>11.1699998378754</v>
      </c>
      <c r="F416" s="1">
        <v>3.0349999666213998</v>
      </c>
      <c r="G416" s="1" t="s">
        <v>1247</v>
      </c>
      <c r="H416" s="1" t="s">
        <v>1248</v>
      </c>
      <c r="I416" s="1" t="s">
        <v>1249</v>
      </c>
      <c r="J416" s="1">
        <v>7.8704581260681197</v>
      </c>
      <c r="K416" s="1">
        <v>1.9103896338492599E-3</v>
      </c>
      <c r="L416" s="1">
        <v>3.3113112449646001</v>
      </c>
      <c r="M416" s="1">
        <v>2.3768403530120801</v>
      </c>
      <c r="N416" s="1">
        <v>31.332857131958001</v>
      </c>
    </row>
    <row r="417" spans="1:14" x14ac:dyDescent="0.4">
      <c r="A417" s="1">
        <v>134</v>
      </c>
      <c r="B417" s="1">
        <v>39.92</v>
      </c>
      <c r="C417" s="1">
        <v>40.659999999999997</v>
      </c>
      <c r="D417" s="1">
        <v>76.819998025894193</v>
      </c>
      <c r="E417" s="1">
        <v>64.090001583099394</v>
      </c>
      <c r="F417" s="1">
        <v>49.770000576972997</v>
      </c>
      <c r="G417" s="1" t="s">
        <v>1250</v>
      </c>
      <c r="H417" s="1" t="s">
        <v>1251</v>
      </c>
      <c r="I417" s="1" t="s">
        <v>1252</v>
      </c>
      <c r="J417" s="1">
        <v>8.2413806915283203</v>
      </c>
      <c r="K417" s="1">
        <v>5.2319201640784697E-3</v>
      </c>
      <c r="L417" s="1">
        <v>1.58489322662354</v>
      </c>
      <c r="M417" s="1">
        <v>5.1999597549438503</v>
      </c>
      <c r="N417" s="1">
        <v>12.246162414550801</v>
      </c>
    </row>
    <row r="418" spans="1:14" x14ac:dyDescent="0.4">
      <c r="A418" s="1">
        <v>2318</v>
      </c>
      <c r="B418" s="1">
        <v>2.5499999999999998</v>
      </c>
      <c r="C418" s="1">
        <v>2.62</v>
      </c>
      <c r="D418" s="1">
        <v>31.8599998950958</v>
      </c>
      <c r="E418" s="1">
        <v>9.1530002653598803</v>
      </c>
      <c r="F418" s="1">
        <v>6.1020001769065901</v>
      </c>
      <c r="G418" s="1" t="s">
        <v>1253</v>
      </c>
      <c r="H418" s="1" t="s">
        <v>1254</v>
      </c>
      <c r="I418" s="1" t="s">
        <v>1255</v>
      </c>
      <c r="J418" s="1">
        <v>8.2413806915283203</v>
      </c>
      <c r="K418" s="1">
        <v>1.0878953151404899E-2</v>
      </c>
      <c r="L418" s="1">
        <v>3.7670381069183301</v>
      </c>
      <c r="M418" s="1">
        <v>2.18776154518127</v>
      </c>
      <c r="N418" s="1">
        <v>41.686939239502003</v>
      </c>
    </row>
    <row r="419" spans="1:14" x14ac:dyDescent="0.4">
      <c r="A419" s="1">
        <v>2966</v>
      </c>
      <c r="B419" s="1">
        <v>1.56</v>
      </c>
      <c r="C419" s="1">
        <v>3.78</v>
      </c>
      <c r="D419" s="1">
        <v>33.219999074935899</v>
      </c>
      <c r="E419" s="1">
        <v>10.5999998748302</v>
      </c>
      <c r="F419" s="1">
        <v>6.3600003719329798</v>
      </c>
      <c r="G419" s="1" t="s">
        <v>1256</v>
      </c>
      <c r="H419" s="1" t="s">
        <v>1257</v>
      </c>
      <c r="I419" s="1" t="s">
        <v>1258</v>
      </c>
      <c r="J419" s="1">
        <v>8.6297855377197301</v>
      </c>
      <c r="K419" s="1">
        <v>1.0358945466578E-2</v>
      </c>
      <c r="L419" s="1">
        <v>4.2072663307189897</v>
      </c>
      <c r="M419" s="1">
        <v>2.0511622428893999</v>
      </c>
      <c r="N419" s="1">
        <v>37.670379638671903</v>
      </c>
    </row>
    <row r="420" spans="1:14" x14ac:dyDescent="0.4">
      <c r="A420" s="1">
        <v>1656</v>
      </c>
      <c r="B420" s="1">
        <v>5.3</v>
      </c>
      <c r="C420" s="1">
        <v>5.46</v>
      </c>
      <c r="D420" s="1">
        <v>27.149999141693101</v>
      </c>
      <c r="E420" s="1">
        <v>11.500000208616299</v>
      </c>
      <c r="F420" s="1">
        <v>6.2880001962184897</v>
      </c>
      <c r="G420" s="1" t="s">
        <v>1259</v>
      </c>
      <c r="H420" s="1" t="s">
        <v>1260</v>
      </c>
      <c r="I420" s="1" t="s">
        <v>1261</v>
      </c>
      <c r="J420" s="1">
        <v>9.0364952087402308</v>
      </c>
      <c r="K420" s="1">
        <v>6.4875930547714199E-3</v>
      </c>
      <c r="L420" s="1">
        <v>3.63078045845032</v>
      </c>
      <c r="M420" s="1">
        <v>2.4888572692871098</v>
      </c>
      <c r="N420" s="1">
        <v>64.863441467285199</v>
      </c>
    </row>
    <row r="421" spans="1:14" x14ac:dyDescent="0.4">
      <c r="A421" s="1">
        <v>967</v>
      </c>
      <c r="B421" s="1">
        <v>10.65</v>
      </c>
      <c r="C421" s="1">
        <v>15.17</v>
      </c>
      <c r="D421" s="1">
        <v>56.180000305175803</v>
      </c>
      <c r="E421" s="1">
        <v>43.819999694824197</v>
      </c>
      <c r="F421" s="1">
        <v>35.6900006532669</v>
      </c>
      <c r="G421" s="1" t="s">
        <v>1262</v>
      </c>
      <c r="H421" s="1" t="s">
        <v>1263</v>
      </c>
      <c r="I421" s="1" t="s">
        <v>1264</v>
      </c>
      <c r="J421" s="1">
        <v>9.2896642684936506</v>
      </c>
      <c r="K421" s="1">
        <v>2.5785569101571999E-2</v>
      </c>
      <c r="L421" s="1">
        <v>2.70395827293396</v>
      </c>
      <c r="M421" s="1">
        <v>3.43557953834534</v>
      </c>
      <c r="N421" s="1">
        <v>51.522865295410199</v>
      </c>
    </row>
    <row r="422" spans="1:14" x14ac:dyDescent="0.4">
      <c r="A422" s="1">
        <v>2096</v>
      </c>
      <c r="B422" s="1">
        <v>3.46</v>
      </c>
      <c r="C422" s="1">
        <v>8.24</v>
      </c>
      <c r="D422" s="1">
        <v>23.8499999046326</v>
      </c>
      <c r="E422" s="1">
        <v>12.569999694824199</v>
      </c>
      <c r="F422" s="1">
        <v>5.2629999816417703</v>
      </c>
      <c r="G422" s="1" t="s">
        <v>1265</v>
      </c>
      <c r="H422" s="1" t="s">
        <v>1266</v>
      </c>
      <c r="I422" s="1" t="s">
        <v>1267</v>
      </c>
      <c r="J422" s="1">
        <v>10.471285820007299</v>
      </c>
      <c r="K422" s="1">
        <v>2.0233842078596401E-3</v>
      </c>
      <c r="L422" s="1">
        <v>3.9810717105865501</v>
      </c>
      <c r="M422" s="1">
        <v>2.6302680969238299</v>
      </c>
      <c r="N422" s="1">
        <v>27.5422878265381</v>
      </c>
    </row>
    <row r="423" spans="1:14" x14ac:dyDescent="0.4">
      <c r="A423" s="1">
        <v>2006</v>
      </c>
      <c r="B423" s="1">
        <v>3.86</v>
      </c>
      <c r="C423" s="1">
        <v>3.95</v>
      </c>
      <c r="D423" s="1">
        <v>28.619998693466201</v>
      </c>
      <c r="E423" s="1">
        <v>12.2599996626377</v>
      </c>
      <c r="F423" s="1">
        <v>5.9749998152256003</v>
      </c>
      <c r="G423" s="1" t="s">
        <v>1268</v>
      </c>
      <c r="H423" s="1" t="s">
        <v>1269</v>
      </c>
      <c r="I423" s="1" t="s">
        <v>1270</v>
      </c>
      <c r="J423" s="1">
        <v>10.471285820007299</v>
      </c>
      <c r="K423" s="1">
        <v>1.51863154023886E-2</v>
      </c>
      <c r="L423" s="1">
        <v>2.2490546703338601</v>
      </c>
      <c r="M423" s="1">
        <v>4.6558609008789098</v>
      </c>
      <c r="N423" s="1">
        <v>55.462570190429702</v>
      </c>
    </row>
    <row r="424" spans="1:14" x14ac:dyDescent="0.4">
      <c r="A424" s="1">
        <v>4334</v>
      </c>
      <c r="B424" s="1">
        <v>7.0000000000000007E-2</v>
      </c>
      <c r="C424" s="1">
        <v>4.25</v>
      </c>
      <c r="D424" s="1">
        <v>25.099998712539701</v>
      </c>
      <c r="E424" s="1">
        <v>13.070000708103199</v>
      </c>
      <c r="F424" s="1">
        <v>2.3290000855922699</v>
      </c>
      <c r="G424" s="1" t="s">
        <v>1271</v>
      </c>
      <c r="H424" s="1" t="s">
        <v>1272</v>
      </c>
      <c r="I424" s="1" t="s">
        <v>1273</v>
      </c>
      <c r="J424" s="1">
        <v>10.665961265564</v>
      </c>
      <c r="K424" s="1">
        <v>3.4736797213554403E-2</v>
      </c>
      <c r="L424" s="1">
        <v>6.5463619232177699</v>
      </c>
      <c r="M424" s="1">
        <v>1.6292960643768299</v>
      </c>
      <c r="N424" s="1">
        <v>54.450263977050803</v>
      </c>
    </row>
    <row r="425" spans="1:14" x14ac:dyDescent="0.4">
      <c r="A425" s="1">
        <v>1562</v>
      </c>
      <c r="B425" s="1">
        <v>5.94</v>
      </c>
      <c r="C425" s="1">
        <v>11.02</v>
      </c>
      <c r="D425" s="1">
        <v>41.110000014305101</v>
      </c>
      <c r="E425" s="1">
        <v>18.189999461174001</v>
      </c>
      <c r="F425" s="1">
        <v>7.5000002980232203</v>
      </c>
      <c r="G425" s="1" t="s">
        <v>1274</v>
      </c>
      <c r="H425" s="1" t="s">
        <v>1275</v>
      </c>
      <c r="I425" s="1" t="s">
        <v>1276</v>
      </c>
      <c r="J425" s="1">
        <v>11.168632507324199</v>
      </c>
      <c r="K425" s="1">
        <v>2.2451288532465701E-3</v>
      </c>
      <c r="L425" s="1">
        <v>3.7325015068054199</v>
      </c>
      <c r="M425" s="1">
        <v>2.9922647476196298</v>
      </c>
      <c r="N425" s="1">
        <v>39.810718536377003</v>
      </c>
    </row>
    <row r="426" spans="1:14" x14ac:dyDescent="0.4">
      <c r="A426" s="1">
        <v>1202</v>
      </c>
      <c r="B426" s="1">
        <v>8.3000000000000007</v>
      </c>
      <c r="C426" s="1">
        <v>8.4700000000000006</v>
      </c>
      <c r="D426" s="1">
        <v>30.610001087188699</v>
      </c>
      <c r="E426" s="1">
        <v>15.7499998807907</v>
      </c>
      <c r="F426" s="1">
        <v>8.4700003266334498</v>
      </c>
      <c r="G426" s="1" t="s">
        <v>1277</v>
      </c>
      <c r="H426" s="1" t="s">
        <v>1278</v>
      </c>
      <c r="I426" s="1" t="s">
        <v>1279</v>
      </c>
      <c r="J426" s="1">
        <v>12.133888244628899</v>
      </c>
      <c r="K426" s="1">
        <v>2.85113733261824E-2</v>
      </c>
      <c r="L426" s="1">
        <v>3.87257647514343</v>
      </c>
      <c r="M426" s="1">
        <v>3.1332857608795202</v>
      </c>
      <c r="N426" s="1">
        <v>45.708820343017599</v>
      </c>
    </row>
    <row r="427" spans="1:14" x14ac:dyDescent="0.4">
      <c r="A427" s="1">
        <v>959</v>
      </c>
      <c r="B427" s="1">
        <v>10.77</v>
      </c>
      <c r="C427" s="1">
        <v>14.36</v>
      </c>
      <c r="D427" s="1">
        <v>45.710000395774799</v>
      </c>
      <c r="E427" s="1">
        <v>33.529999852180502</v>
      </c>
      <c r="F427" s="1">
        <v>19.560000300407399</v>
      </c>
      <c r="G427" s="1" t="s">
        <v>1280</v>
      </c>
      <c r="H427" s="1" t="s">
        <v>1281</v>
      </c>
      <c r="I427" s="1" t="s">
        <v>1282</v>
      </c>
      <c r="J427" s="1">
        <v>14.3218793869019</v>
      </c>
      <c r="K427" s="1">
        <v>1.9145861268043501E-2</v>
      </c>
      <c r="L427" s="1">
        <v>5.5462570190429696</v>
      </c>
      <c r="M427" s="1">
        <v>2.5822601318359402</v>
      </c>
      <c r="N427" s="1">
        <v>55.462570190429702</v>
      </c>
    </row>
    <row r="428" spans="1:14" x14ac:dyDescent="0.4">
      <c r="A428" s="1">
        <v>4671</v>
      </c>
      <c r="B428" s="1">
        <v>0.05</v>
      </c>
      <c r="C428" s="1">
        <v>0.57999999999999996</v>
      </c>
      <c r="D428" s="1">
        <v>31.779998540878299</v>
      </c>
      <c r="E428" s="1">
        <v>12.2500002384186</v>
      </c>
      <c r="F428" s="1">
        <v>1.8600000068545299</v>
      </c>
      <c r="G428" s="1" t="s">
        <v>1283</v>
      </c>
      <c r="H428" s="1" t="s">
        <v>1284</v>
      </c>
      <c r="I428" s="1" t="s">
        <v>1285</v>
      </c>
      <c r="J428" s="1">
        <v>18.030178070068398</v>
      </c>
      <c r="K428" s="1">
        <v>1.42483441159129E-2</v>
      </c>
      <c r="L428" s="1">
        <v>4.6558609008789098</v>
      </c>
      <c r="M428" s="1">
        <v>3.87257647514343</v>
      </c>
      <c r="N428" s="1">
        <v>60.813499450683601</v>
      </c>
    </row>
    <row r="429" spans="1:14" x14ac:dyDescent="0.4">
      <c r="A429" s="1">
        <v>635</v>
      </c>
      <c r="B429" s="1">
        <v>15.61</v>
      </c>
      <c r="C429" s="1">
        <v>16.62</v>
      </c>
      <c r="D429" s="1">
        <v>98.680001497268705</v>
      </c>
      <c r="E429" s="1">
        <v>98.680001497268705</v>
      </c>
      <c r="F429" s="1">
        <v>93.419998884200993</v>
      </c>
      <c r="G429" s="1" t="s">
        <v>1286</v>
      </c>
      <c r="H429" s="1" t="s">
        <v>1287</v>
      </c>
      <c r="I429" s="1" t="s">
        <v>1288</v>
      </c>
      <c r="J429" s="1">
        <v>25.8226013183594</v>
      </c>
      <c r="K429" s="1">
        <v>4.1244257241487503E-2</v>
      </c>
      <c r="L429" s="1">
        <v>2.8575904369354199</v>
      </c>
      <c r="M429" s="1">
        <v>9.0364952087402308</v>
      </c>
      <c r="N429" s="1">
        <v>38.0189399719238</v>
      </c>
    </row>
    <row r="430" spans="1:14" x14ac:dyDescent="0.4">
      <c r="A430" s="1">
        <v>3510</v>
      </c>
      <c r="B430" s="1">
        <v>0.33</v>
      </c>
      <c r="C430" s="1">
        <v>0.48</v>
      </c>
      <c r="D430" s="1">
        <v>23.5100001096725</v>
      </c>
      <c r="E430" s="1">
        <v>9.9899999797344208</v>
      </c>
      <c r="F430" s="1">
        <v>0.605399999767542</v>
      </c>
      <c r="G430" s="1" t="s">
        <v>1289</v>
      </c>
      <c r="H430" s="1" t="s">
        <v>1290</v>
      </c>
      <c r="I430" s="1" t="s">
        <v>1291</v>
      </c>
      <c r="J430" s="1">
        <v>34.355792999267599</v>
      </c>
      <c r="K430" s="1">
        <v>8.8586248457431793E-3</v>
      </c>
      <c r="L430" s="1">
        <v>1.5995579957962001</v>
      </c>
      <c r="M430" s="1">
        <v>21.4783039093018</v>
      </c>
      <c r="N430" s="1">
        <v>54.450263977050803</v>
      </c>
    </row>
  </sheetData>
  <phoneticPr fontId="1" type="noConversion"/>
  <conditionalFormatting sqref="G53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FD922-1518-4FF5-A477-AEAA49C629CC}">
  <dimension ref="A1:N353"/>
  <sheetViews>
    <sheetView workbookViewId="0">
      <selection sqref="A1:XFD1"/>
    </sheetView>
  </sheetViews>
  <sheetFormatPr defaultRowHeight="13.9" x14ac:dyDescent="0.4"/>
  <sheetData>
    <row r="1" spans="1:14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4">
      <c r="A2" s="1">
        <v>2728</v>
      </c>
      <c r="B2" s="1">
        <v>2</v>
      </c>
      <c r="C2" s="1">
        <v>4.1100000000000003</v>
      </c>
      <c r="D2" s="1">
        <v>34.1899991035461</v>
      </c>
      <c r="E2" s="1">
        <v>30.770000815391501</v>
      </c>
      <c r="F2" s="1">
        <v>16.240000724792498</v>
      </c>
      <c r="G2" s="1" t="s">
        <v>14</v>
      </c>
      <c r="H2" s="1" t="s">
        <v>15</v>
      </c>
      <c r="I2" s="1" t="s">
        <v>16</v>
      </c>
      <c r="J2" s="1">
        <v>1.1066237464547201E-2</v>
      </c>
      <c r="K2" s="1">
        <v>1.73423439264297E-2</v>
      </c>
      <c r="L2" s="1">
        <v>2.2908675670623802</v>
      </c>
      <c r="M2" s="1">
        <v>9.9999997764825804E-3</v>
      </c>
      <c r="N2" s="1">
        <v>2.5351285934448201E-2</v>
      </c>
    </row>
    <row r="3" spans="1:14" x14ac:dyDescent="0.4">
      <c r="A3" s="1">
        <v>4301</v>
      </c>
      <c r="B3" s="1">
        <v>0.08</v>
      </c>
      <c r="C3" s="1">
        <v>0.14000000000000001</v>
      </c>
      <c r="D3" s="1">
        <v>26.949998736381499</v>
      </c>
      <c r="E3" s="1">
        <v>13.7099996209145</v>
      </c>
      <c r="F3" s="1">
        <v>0.94560002908110596</v>
      </c>
      <c r="G3" s="1" t="s">
        <v>17</v>
      </c>
      <c r="H3" s="1" t="s">
        <v>18</v>
      </c>
      <c r="I3" s="1" t="s">
        <v>19</v>
      </c>
      <c r="J3" s="1">
        <v>1.1066237464547201E-2</v>
      </c>
      <c r="K3" s="1">
        <v>1.7789496108889601E-2</v>
      </c>
      <c r="L3" s="1">
        <v>2.2908675670623802</v>
      </c>
      <c r="M3" s="1">
        <v>9.9999997764825804E-3</v>
      </c>
      <c r="N3" s="1">
        <v>2.5351285934448201E-2</v>
      </c>
    </row>
    <row r="4" spans="1:14" x14ac:dyDescent="0.4">
      <c r="A4" s="1">
        <v>3506</v>
      </c>
      <c r="B4" s="1">
        <v>0.33</v>
      </c>
      <c r="C4" s="1">
        <v>7.43</v>
      </c>
      <c r="D4" s="1">
        <v>27.750000357627901</v>
      </c>
      <c r="E4" s="1">
        <v>11.500000208616299</v>
      </c>
      <c r="F4" s="1">
        <v>1.9649999216198899</v>
      </c>
      <c r="G4" s="1" t="s">
        <v>20</v>
      </c>
      <c r="H4" s="1" t="s">
        <v>21</v>
      </c>
      <c r="I4" s="1" t="s">
        <v>22</v>
      </c>
      <c r="J4" s="1">
        <v>1.1066237464547201E-2</v>
      </c>
      <c r="K4" s="1">
        <v>1.8007257953286199E-2</v>
      </c>
      <c r="L4" s="1">
        <v>2.2908675670623802</v>
      </c>
      <c r="M4" s="1">
        <v>9.9999997764825804E-3</v>
      </c>
      <c r="N4" s="1">
        <v>2.5351285934448201E-2</v>
      </c>
    </row>
    <row r="5" spans="1:14" x14ac:dyDescent="0.4">
      <c r="A5" s="1">
        <v>2799</v>
      </c>
      <c r="B5" s="1">
        <v>2</v>
      </c>
      <c r="C5" s="1">
        <v>2.04</v>
      </c>
      <c r="D5" s="1">
        <v>30.210000276565601</v>
      </c>
      <c r="E5" s="1">
        <v>14.8900002241135</v>
      </c>
      <c r="F5" s="1">
        <v>4.46799993515015</v>
      </c>
      <c r="G5" s="1" t="s">
        <v>23</v>
      </c>
      <c r="H5" s="1" t="s">
        <v>24</v>
      </c>
      <c r="I5" s="1" t="s">
        <v>25</v>
      </c>
      <c r="J5" s="1">
        <v>1.1066237464547201E-2</v>
      </c>
      <c r="K5" s="1">
        <v>1.8090417608618702E-2</v>
      </c>
      <c r="L5" s="1">
        <v>2.2908675670623802</v>
      </c>
      <c r="M5" s="1">
        <v>9.9999997764825804E-3</v>
      </c>
      <c r="N5" s="1">
        <v>2.5351285934448201E-2</v>
      </c>
    </row>
    <row r="6" spans="1:14" x14ac:dyDescent="0.4">
      <c r="A6" s="1">
        <v>3521</v>
      </c>
      <c r="B6" s="1">
        <v>0.32</v>
      </c>
      <c r="C6" s="1">
        <v>0.45</v>
      </c>
      <c r="D6" s="1">
        <v>34.459999203681903</v>
      </c>
      <c r="E6" s="1">
        <v>10.4500003159046</v>
      </c>
      <c r="F6" s="1">
        <v>0</v>
      </c>
      <c r="G6" s="1" t="s">
        <v>26</v>
      </c>
      <c r="H6" s="1" t="s">
        <v>27</v>
      </c>
      <c r="I6" s="1" t="s">
        <v>28</v>
      </c>
      <c r="J6" s="1">
        <v>1.1066237464547201E-2</v>
      </c>
      <c r="K6" s="1">
        <v>1.8150417134165799E-2</v>
      </c>
      <c r="L6" s="1">
        <v>2.2908675670623802</v>
      </c>
      <c r="M6" s="1">
        <v>9.9999997764825804E-3</v>
      </c>
      <c r="N6" s="1">
        <v>2.5351285934448201E-2</v>
      </c>
    </row>
    <row r="7" spans="1:14" x14ac:dyDescent="0.4">
      <c r="A7" s="1">
        <v>4622</v>
      </c>
      <c r="B7" s="1">
        <v>0.05</v>
      </c>
      <c r="C7" s="1">
        <v>3.18</v>
      </c>
      <c r="D7" s="1">
        <v>27.930000424385099</v>
      </c>
      <c r="E7" s="1">
        <v>13.4200006723404</v>
      </c>
      <c r="F7" s="1">
        <v>2.9820000752806699</v>
      </c>
      <c r="G7" s="1" t="s">
        <v>29</v>
      </c>
      <c r="H7" s="1" t="s">
        <v>30</v>
      </c>
      <c r="I7" s="1" t="s">
        <v>31</v>
      </c>
      <c r="J7" s="1">
        <v>1.1066237464547201E-2</v>
      </c>
      <c r="K7" s="1">
        <v>1.8156632781028699E-2</v>
      </c>
      <c r="L7" s="1">
        <v>2.2908675670623802</v>
      </c>
      <c r="M7" s="1">
        <v>9.9999997764825804E-3</v>
      </c>
      <c r="N7" s="1">
        <v>2.5351285934448201E-2</v>
      </c>
    </row>
    <row r="8" spans="1:14" x14ac:dyDescent="0.4">
      <c r="A8" s="1">
        <v>2833</v>
      </c>
      <c r="B8" s="1">
        <v>2</v>
      </c>
      <c r="C8" s="1">
        <v>2.0099999999999998</v>
      </c>
      <c r="D8" s="1">
        <v>41.729998588561998</v>
      </c>
      <c r="E8" s="1">
        <v>25.200000405311599</v>
      </c>
      <c r="F8" s="1">
        <v>14.959999918937701</v>
      </c>
      <c r="G8" s="1" t="s">
        <v>32</v>
      </c>
      <c r="H8" s="1" t="s">
        <v>33</v>
      </c>
      <c r="I8" s="1" t="s">
        <v>34</v>
      </c>
      <c r="J8" s="1">
        <v>1.1066237464547201E-2</v>
      </c>
      <c r="K8" s="1">
        <v>1.82515624910593E-2</v>
      </c>
      <c r="L8" s="1">
        <v>2.2908675670623802</v>
      </c>
      <c r="M8" s="1">
        <v>9.9999997764825804E-3</v>
      </c>
      <c r="N8" s="1">
        <v>2.5351285934448201E-2</v>
      </c>
    </row>
    <row r="9" spans="1:14" x14ac:dyDescent="0.4">
      <c r="A9" s="1">
        <v>3735</v>
      </c>
      <c r="B9" s="1">
        <v>0.19</v>
      </c>
      <c r="C9" s="1">
        <v>2.2400000000000002</v>
      </c>
      <c r="D9" s="1">
        <v>16.779999434948</v>
      </c>
      <c r="E9" s="1">
        <v>5.7679999619722402</v>
      </c>
      <c r="F9" s="1">
        <v>0.41950000450015101</v>
      </c>
      <c r="G9" s="1" t="s">
        <v>35</v>
      </c>
      <c r="H9" s="1" t="s">
        <v>36</v>
      </c>
      <c r="I9" s="1" t="s">
        <v>37</v>
      </c>
      <c r="J9" s="1">
        <v>1.1066237464547201E-2</v>
      </c>
      <c r="K9" s="1">
        <v>1.8362162634730301E-2</v>
      </c>
      <c r="L9" s="1">
        <v>2.2908675670623802</v>
      </c>
      <c r="M9" s="1">
        <v>9.9999997764825804E-3</v>
      </c>
      <c r="N9" s="1">
        <v>2.5351285934448201E-2</v>
      </c>
    </row>
    <row r="10" spans="1:14" x14ac:dyDescent="0.4">
      <c r="A10" s="1">
        <v>2634</v>
      </c>
      <c r="B10" s="1">
        <v>2.0099999999999998</v>
      </c>
      <c r="C10" s="1">
        <v>31.21</v>
      </c>
      <c r="D10" s="1">
        <v>51.249998807907097</v>
      </c>
      <c r="E10" s="1">
        <v>37.4599993228912</v>
      </c>
      <c r="F10" s="1">
        <v>31.180000305175799</v>
      </c>
      <c r="G10" s="1" t="s">
        <v>38</v>
      </c>
      <c r="H10" s="1" t="s">
        <v>39</v>
      </c>
      <c r="I10" s="1" t="s">
        <v>40</v>
      </c>
      <c r="J10" s="1">
        <v>1.1066237464547201E-2</v>
      </c>
      <c r="K10" s="1">
        <v>1.8435668200254399E-2</v>
      </c>
      <c r="L10" s="1">
        <v>2.2908675670623802</v>
      </c>
      <c r="M10" s="1">
        <v>9.9999997764825804E-3</v>
      </c>
      <c r="N10" s="1">
        <v>2.5351285934448201E-2</v>
      </c>
    </row>
    <row r="11" spans="1:14" x14ac:dyDescent="0.4">
      <c r="A11" s="1">
        <v>3303</v>
      </c>
      <c r="B11" s="1">
        <v>0.61</v>
      </c>
      <c r="C11" s="1">
        <v>0.75</v>
      </c>
      <c r="D11" s="1">
        <v>22.6300001144409</v>
      </c>
      <c r="E11" s="1">
        <v>8.2290001213550603</v>
      </c>
      <c r="F11" s="1">
        <v>0.74809999205172095</v>
      </c>
      <c r="G11" s="1" t="s">
        <v>41</v>
      </c>
      <c r="H11" s="1" t="s">
        <v>42</v>
      </c>
      <c r="I11" s="1" t="s">
        <v>43</v>
      </c>
      <c r="J11" s="1">
        <v>1.1066237464547201E-2</v>
      </c>
      <c r="K11" s="1">
        <v>1.8602358177304299E-2</v>
      </c>
      <c r="L11" s="1">
        <v>2.9648313522338898</v>
      </c>
      <c r="M11" s="1">
        <v>9.9999997764825804E-3</v>
      </c>
      <c r="N11" s="1">
        <v>3.2809529453516E-2</v>
      </c>
    </row>
    <row r="12" spans="1:14" x14ac:dyDescent="0.4">
      <c r="A12" s="1">
        <v>1940</v>
      </c>
      <c r="B12" s="1">
        <v>4.01</v>
      </c>
      <c r="C12" s="1">
        <v>8.4600000000000009</v>
      </c>
      <c r="D12" s="1">
        <v>27.3299992084503</v>
      </c>
      <c r="E12" s="1">
        <v>13.8699993491173</v>
      </c>
      <c r="F12" s="1">
        <v>9.7309999167919194</v>
      </c>
      <c r="G12" s="1" t="s">
        <v>44</v>
      </c>
      <c r="H12" s="1" t="s">
        <v>45</v>
      </c>
      <c r="I12" s="1" t="s">
        <v>46</v>
      </c>
      <c r="J12" s="1">
        <v>1.1066237464547201E-2</v>
      </c>
      <c r="K12" s="1">
        <v>1.8651328980922699E-2</v>
      </c>
      <c r="L12" s="1">
        <v>2.2908675670623802</v>
      </c>
      <c r="M12" s="1">
        <v>9.9999997764825804E-3</v>
      </c>
      <c r="N12" s="1">
        <v>2.5351285934448201E-2</v>
      </c>
    </row>
    <row r="13" spans="1:14" x14ac:dyDescent="0.4">
      <c r="A13" s="1">
        <v>4668</v>
      </c>
      <c r="B13" s="1">
        <v>0.05</v>
      </c>
      <c r="C13" s="1">
        <v>0.78</v>
      </c>
      <c r="D13" s="1">
        <v>28.799998760223399</v>
      </c>
      <c r="E13" s="1">
        <v>10.4400001466274</v>
      </c>
      <c r="F13" s="1">
        <v>1.79299991577864</v>
      </c>
      <c r="G13" s="1" t="s">
        <v>47</v>
      </c>
      <c r="H13" s="1" t="s">
        <v>48</v>
      </c>
      <c r="I13" s="1" t="s">
        <v>49</v>
      </c>
      <c r="J13" s="1">
        <v>1.1066237464547201E-2</v>
      </c>
      <c r="K13" s="1">
        <v>1.86737664043903E-2</v>
      </c>
      <c r="L13" s="1">
        <v>2.2908675670623802</v>
      </c>
      <c r="M13" s="1">
        <v>9.9999997764825804E-3</v>
      </c>
      <c r="N13" s="1">
        <v>2.5351285934448201E-2</v>
      </c>
    </row>
    <row r="14" spans="1:14" x14ac:dyDescent="0.4">
      <c r="A14" s="1">
        <v>4511</v>
      </c>
      <c r="B14" s="1">
        <v>0.06</v>
      </c>
      <c r="C14" s="1">
        <v>0.18</v>
      </c>
      <c r="D14" s="1">
        <v>30.300000309944199</v>
      </c>
      <c r="E14" s="1">
        <v>12.0700001716614</v>
      </c>
      <c r="F14" s="1">
        <v>1.1549999937415101</v>
      </c>
      <c r="G14" s="1" t="s">
        <v>50</v>
      </c>
      <c r="H14" s="1" t="s">
        <v>51</v>
      </c>
      <c r="I14" s="1" t="s">
        <v>52</v>
      </c>
      <c r="J14" s="1">
        <v>1.1066237464547201E-2</v>
      </c>
      <c r="K14" s="1">
        <v>1.86888836324215E-2</v>
      </c>
      <c r="L14" s="1">
        <v>2.2908675670623802</v>
      </c>
      <c r="M14" s="1">
        <v>9.9999997764825804E-3</v>
      </c>
      <c r="N14" s="1">
        <v>2.5351285934448201E-2</v>
      </c>
    </row>
    <row r="15" spans="1:14" x14ac:dyDescent="0.4">
      <c r="A15" s="1">
        <v>4470</v>
      </c>
      <c r="B15" s="1">
        <v>0.06</v>
      </c>
      <c r="C15" s="1">
        <v>2.2599999999999998</v>
      </c>
      <c r="D15" s="1">
        <v>22.360000014305101</v>
      </c>
      <c r="E15" s="1">
        <v>5.8889999985694903</v>
      </c>
      <c r="F15" s="1">
        <v>1.3089999556541401</v>
      </c>
      <c r="G15" s="1" t="s">
        <v>53</v>
      </c>
      <c r="H15" s="1" t="s">
        <v>54</v>
      </c>
      <c r="I15" s="1" t="s">
        <v>55</v>
      </c>
      <c r="J15" s="1">
        <v>1.1066237464547201E-2</v>
      </c>
      <c r="K15" s="1">
        <v>1.8702471628785099E-2</v>
      </c>
      <c r="L15" s="1">
        <v>2.2908675670623802</v>
      </c>
      <c r="M15" s="1">
        <v>9.9999997764825804E-3</v>
      </c>
      <c r="N15" s="1">
        <v>2.5351285934448201E-2</v>
      </c>
    </row>
    <row r="16" spans="1:14" x14ac:dyDescent="0.4">
      <c r="A16" s="1">
        <v>3177</v>
      </c>
      <c r="B16" s="1">
        <v>0.86</v>
      </c>
      <c r="C16" s="1">
        <v>0.94</v>
      </c>
      <c r="D16" s="1">
        <v>23.209999501705202</v>
      </c>
      <c r="E16" s="1">
        <v>15.1800006628036</v>
      </c>
      <c r="F16" s="1">
        <v>8.0360002815723401</v>
      </c>
      <c r="G16" s="1" t="s">
        <v>56</v>
      </c>
      <c r="H16" s="1" t="s">
        <v>57</v>
      </c>
      <c r="I16" s="1" t="s">
        <v>58</v>
      </c>
      <c r="J16" s="1">
        <v>1.1066237464547201E-2</v>
      </c>
      <c r="K16" s="1">
        <v>1.8719108775258099E-2</v>
      </c>
      <c r="L16" s="1">
        <v>2.2908675670623802</v>
      </c>
      <c r="M16" s="1">
        <v>9.9999997764825804E-3</v>
      </c>
      <c r="N16" s="1">
        <v>2.5351285934448201E-2</v>
      </c>
    </row>
    <row r="17" spans="1:14" x14ac:dyDescent="0.4">
      <c r="A17" s="1">
        <v>2769</v>
      </c>
      <c r="B17" s="1">
        <v>2</v>
      </c>
      <c r="C17" s="1">
        <v>2.2000000000000002</v>
      </c>
      <c r="D17" s="1">
        <v>34.040001034736598</v>
      </c>
      <c r="E17" s="1">
        <v>11.0600002110004</v>
      </c>
      <c r="F17" s="1">
        <v>3.40400002896786</v>
      </c>
      <c r="G17" s="1" t="s">
        <v>59</v>
      </c>
      <c r="H17" s="1" t="s">
        <v>60</v>
      </c>
      <c r="I17" s="1" t="s">
        <v>61</v>
      </c>
      <c r="J17" s="1">
        <v>1.1066237464547201E-2</v>
      </c>
      <c r="K17" s="1">
        <v>1.88136771321297E-2</v>
      </c>
      <c r="L17" s="1">
        <v>2.2908675670623802</v>
      </c>
      <c r="M17" s="1">
        <v>9.9999997764825804E-3</v>
      </c>
      <c r="N17" s="1">
        <v>2.5351285934448201E-2</v>
      </c>
    </row>
    <row r="18" spans="1:14" x14ac:dyDescent="0.4">
      <c r="A18" s="1">
        <v>3879</v>
      </c>
      <c r="B18" s="1">
        <v>0.14000000000000001</v>
      </c>
      <c r="C18" s="1">
        <v>1.23</v>
      </c>
      <c r="D18" s="1">
        <v>32.769998908042901</v>
      </c>
      <c r="E18" s="1">
        <v>16.809999942779498</v>
      </c>
      <c r="F18" s="1">
        <v>3.3610001206398001</v>
      </c>
      <c r="G18" s="1" t="s">
        <v>62</v>
      </c>
      <c r="H18" s="1" t="s">
        <v>63</v>
      </c>
      <c r="I18" s="1" t="s">
        <v>64</v>
      </c>
      <c r="J18" s="1">
        <v>1.1066237464547201E-2</v>
      </c>
      <c r="K18" s="1">
        <v>1.88428424298763E-2</v>
      </c>
      <c r="L18" s="1">
        <v>2.2908675670623802</v>
      </c>
      <c r="M18" s="1">
        <v>9.9999997764825804E-3</v>
      </c>
      <c r="N18" s="1">
        <v>2.5351285934448201E-2</v>
      </c>
    </row>
    <row r="19" spans="1:14" x14ac:dyDescent="0.4">
      <c r="A19" s="1">
        <v>3024</v>
      </c>
      <c r="B19" s="1">
        <v>1.36</v>
      </c>
      <c r="C19" s="1">
        <v>5.82</v>
      </c>
      <c r="D19" s="1">
        <v>38.3799999952316</v>
      </c>
      <c r="E19" s="1">
        <v>18.449999392032598</v>
      </c>
      <c r="F19" s="1">
        <v>11.4399999380112</v>
      </c>
      <c r="G19" s="1" t="s">
        <v>65</v>
      </c>
      <c r="H19" s="1" t="s">
        <v>66</v>
      </c>
      <c r="I19" s="1" t="s">
        <v>67</v>
      </c>
      <c r="J19" s="1">
        <v>1.1066237464547201E-2</v>
      </c>
      <c r="K19" s="1">
        <v>1.8851533532142601E-2</v>
      </c>
      <c r="L19" s="1">
        <v>2.2908675670623802</v>
      </c>
      <c r="M19" s="1">
        <v>9.9999997764825804E-3</v>
      </c>
      <c r="N19" s="1">
        <v>2.5351285934448201E-2</v>
      </c>
    </row>
    <row r="20" spans="1:14" x14ac:dyDescent="0.4">
      <c r="A20" s="1">
        <v>2233</v>
      </c>
      <c r="B20" s="1">
        <v>2.91</v>
      </c>
      <c r="C20" s="1">
        <v>7.38</v>
      </c>
      <c r="D20" s="1">
        <v>26.4899998903275</v>
      </c>
      <c r="E20" s="1">
        <v>12.049999833107</v>
      </c>
      <c r="F20" s="1">
        <v>3.0929999426007302</v>
      </c>
      <c r="G20" s="1" t="s">
        <v>68</v>
      </c>
      <c r="H20" s="1" t="s">
        <v>69</v>
      </c>
      <c r="I20" s="1" t="s">
        <v>70</v>
      </c>
      <c r="J20" s="1">
        <v>1.1066237464547201E-2</v>
      </c>
      <c r="K20" s="1">
        <v>1.8860287964344E-2</v>
      </c>
      <c r="L20" s="1">
        <v>2.2908675670623802</v>
      </c>
      <c r="M20" s="1">
        <v>9.9999997764825804E-3</v>
      </c>
      <c r="N20" s="1">
        <v>2.5351285934448201E-2</v>
      </c>
    </row>
    <row r="21" spans="1:14" x14ac:dyDescent="0.4">
      <c r="A21" s="1">
        <v>2715</v>
      </c>
      <c r="B21" s="1">
        <v>2</v>
      </c>
      <c r="C21" s="1">
        <v>5.43</v>
      </c>
      <c r="D21" s="1">
        <v>21.9799995422363</v>
      </c>
      <c r="E21" s="1">
        <v>9.7319997847080195</v>
      </c>
      <c r="F21" s="1">
        <v>3.8589999079704298</v>
      </c>
      <c r="G21" s="1" t="s">
        <v>71</v>
      </c>
      <c r="H21" s="1" t="s">
        <v>72</v>
      </c>
      <c r="I21" s="1" t="s">
        <v>73</v>
      </c>
      <c r="J21" s="1">
        <v>1.1066237464547201E-2</v>
      </c>
      <c r="K21" s="1">
        <v>1.8875837326049801E-2</v>
      </c>
      <c r="L21" s="1">
        <v>2.2908675670623802</v>
      </c>
      <c r="M21" s="1">
        <v>9.9999997764825804E-3</v>
      </c>
      <c r="N21" s="1">
        <v>2.5351285934448201E-2</v>
      </c>
    </row>
    <row r="22" spans="1:14" x14ac:dyDescent="0.4">
      <c r="A22" s="1">
        <v>4023</v>
      </c>
      <c r="B22" s="1">
        <v>0.11</v>
      </c>
      <c r="C22" s="1">
        <v>6.15</v>
      </c>
      <c r="D22" s="1">
        <v>24.899999797344201</v>
      </c>
      <c r="E22" s="1">
        <v>10.270000249147399</v>
      </c>
      <c r="F22" s="1">
        <v>3.4219998866319701</v>
      </c>
      <c r="G22" s="1" t="s">
        <v>74</v>
      </c>
      <c r="H22" s="1" t="s">
        <v>75</v>
      </c>
      <c r="I22" s="1" t="s">
        <v>76</v>
      </c>
      <c r="J22" s="1">
        <v>1.1066237464547201E-2</v>
      </c>
      <c r="K22" s="1">
        <v>1.89043283462524E-2</v>
      </c>
      <c r="L22" s="1">
        <v>2.2908675670623802</v>
      </c>
      <c r="M22" s="1">
        <v>9.9999997764825804E-3</v>
      </c>
      <c r="N22" s="1">
        <v>2.5351285934448201E-2</v>
      </c>
    </row>
    <row r="23" spans="1:14" x14ac:dyDescent="0.4">
      <c r="A23" s="1">
        <v>2603</v>
      </c>
      <c r="B23" s="1">
        <v>2.02</v>
      </c>
      <c r="C23" s="1">
        <v>4.1399999999999997</v>
      </c>
      <c r="D23" s="1">
        <v>25.810000300407399</v>
      </c>
      <c r="E23" s="1">
        <v>12.2400000691414</v>
      </c>
      <c r="F23" s="1">
        <v>5.7360000908374804</v>
      </c>
      <c r="G23" s="1" t="s">
        <v>77</v>
      </c>
      <c r="H23" s="1" t="s">
        <v>78</v>
      </c>
      <c r="I23" s="1" t="s">
        <v>79</v>
      </c>
      <c r="J23" s="1">
        <v>1.1066237464547201E-2</v>
      </c>
      <c r="K23" s="1">
        <v>1.8940668553113899E-2</v>
      </c>
      <c r="L23" s="1">
        <v>2.2908675670623802</v>
      </c>
      <c r="M23" s="1">
        <v>9.9999997764825804E-3</v>
      </c>
      <c r="N23" s="1">
        <v>2.5351285934448201E-2</v>
      </c>
    </row>
    <row r="24" spans="1:14" x14ac:dyDescent="0.4">
      <c r="A24" s="1">
        <v>2415</v>
      </c>
      <c r="B24" s="1">
        <v>2.25</v>
      </c>
      <c r="C24" s="1">
        <v>2.38</v>
      </c>
      <c r="D24" s="1">
        <v>24.869999289512599</v>
      </c>
      <c r="E24" s="1">
        <v>9.0449996292591095</v>
      </c>
      <c r="F24" s="1">
        <v>4.0199998766183898</v>
      </c>
      <c r="G24" s="1" t="s">
        <v>80</v>
      </c>
      <c r="H24" s="1" t="s">
        <v>81</v>
      </c>
      <c r="I24" s="1" t="s">
        <v>82</v>
      </c>
      <c r="J24" s="1">
        <v>1.1066237464547201E-2</v>
      </c>
      <c r="K24" s="1">
        <v>1.9018797203898399E-2</v>
      </c>
      <c r="L24" s="1">
        <v>2.2908675670623802</v>
      </c>
      <c r="M24" s="1">
        <v>9.9999997764825804E-3</v>
      </c>
      <c r="N24" s="1">
        <v>2.5351285934448201E-2</v>
      </c>
    </row>
    <row r="25" spans="1:14" x14ac:dyDescent="0.4">
      <c r="A25" s="1">
        <v>3669</v>
      </c>
      <c r="B25" s="1">
        <v>0.23</v>
      </c>
      <c r="C25" s="1">
        <v>0.3</v>
      </c>
      <c r="D25" s="1">
        <v>18.299999833107002</v>
      </c>
      <c r="E25" s="1">
        <v>7.5850002467632303</v>
      </c>
      <c r="F25" s="1">
        <v>0.86489999666810002</v>
      </c>
      <c r="G25" s="1" t="s">
        <v>83</v>
      </c>
      <c r="H25" s="1" t="s">
        <v>84</v>
      </c>
      <c r="I25" s="1" t="s">
        <v>85</v>
      </c>
      <c r="J25" s="1">
        <v>1.1066237464547201E-2</v>
      </c>
      <c r="K25" s="1">
        <v>1.9018797203898399E-2</v>
      </c>
      <c r="L25" s="1">
        <v>2.2908675670623802</v>
      </c>
      <c r="M25" s="1">
        <v>9.9999997764825804E-3</v>
      </c>
      <c r="N25" s="1">
        <v>2.5351285934448201E-2</v>
      </c>
    </row>
    <row r="26" spans="1:14" x14ac:dyDescent="0.4">
      <c r="A26" s="1">
        <v>1456</v>
      </c>
      <c r="B26" s="1">
        <v>6.4</v>
      </c>
      <c r="C26" s="1">
        <v>6.48</v>
      </c>
      <c r="D26" s="1">
        <v>31.5200001001358</v>
      </c>
      <c r="E26" s="1">
        <v>17.209999263286601</v>
      </c>
      <c r="F26" s="1">
        <v>7.9709999263286599</v>
      </c>
      <c r="G26" s="1" t="s">
        <v>86</v>
      </c>
      <c r="H26" s="1" t="s">
        <v>87</v>
      </c>
      <c r="I26" s="1" t="s">
        <v>88</v>
      </c>
      <c r="J26" s="1">
        <v>1.1066237464547201E-2</v>
      </c>
      <c r="K26" s="1">
        <v>1.9059140235185599E-2</v>
      </c>
      <c r="L26" s="1">
        <v>2.2908675670623802</v>
      </c>
      <c r="M26" s="1">
        <v>9.9999997764825804E-3</v>
      </c>
      <c r="N26" s="1">
        <v>2.5351285934448201E-2</v>
      </c>
    </row>
    <row r="27" spans="1:14" x14ac:dyDescent="0.4">
      <c r="A27" s="1">
        <v>4132</v>
      </c>
      <c r="B27" s="1">
        <v>0.1</v>
      </c>
      <c r="C27" s="1">
        <v>0.2</v>
      </c>
      <c r="D27" s="1">
        <v>34.540000557899504</v>
      </c>
      <c r="E27" s="1">
        <v>11.940000206232099</v>
      </c>
      <c r="F27" s="1">
        <v>0.85289999842643704</v>
      </c>
      <c r="G27" s="1" t="s">
        <v>89</v>
      </c>
      <c r="H27" s="1" t="s">
        <v>90</v>
      </c>
      <c r="I27" s="1" t="s">
        <v>91</v>
      </c>
      <c r="J27" s="1">
        <v>1.1066237464547201E-2</v>
      </c>
      <c r="K27" s="1">
        <v>1.9110606983303999E-2</v>
      </c>
      <c r="L27" s="1">
        <v>2.2908675670623802</v>
      </c>
      <c r="M27" s="1">
        <v>9.9999997764825804E-3</v>
      </c>
      <c r="N27" s="1">
        <v>2.5351285934448201E-2</v>
      </c>
    </row>
    <row r="28" spans="1:14" x14ac:dyDescent="0.4">
      <c r="A28" s="1">
        <v>4226</v>
      </c>
      <c r="B28" s="1">
        <v>0.08</v>
      </c>
      <c r="C28" s="1">
        <v>16.88</v>
      </c>
      <c r="D28" s="1">
        <v>57.459998130798297</v>
      </c>
      <c r="E28" s="1">
        <v>41.710001230239897</v>
      </c>
      <c r="F28" s="1">
        <v>31.2200009822845</v>
      </c>
      <c r="G28" s="1" t="s">
        <v>92</v>
      </c>
      <c r="H28" s="1" t="s">
        <v>93</v>
      </c>
      <c r="I28" s="1" t="s">
        <v>94</v>
      </c>
      <c r="J28" s="1">
        <v>1.1066237464547201E-2</v>
      </c>
      <c r="K28" s="1">
        <v>1.9117975607514399E-2</v>
      </c>
      <c r="L28" s="1">
        <v>2.2908675670623802</v>
      </c>
      <c r="M28" s="1">
        <v>9.9999997764825804E-3</v>
      </c>
      <c r="N28" s="1">
        <v>2.5351285934448201E-2</v>
      </c>
    </row>
    <row r="29" spans="1:14" x14ac:dyDescent="0.4">
      <c r="A29" s="1">
        <v>4341</v>
      </c>
      <c r="B29" s="1">
        <v>7.0000000000000007E-2</v>
      </c>
      <c r="C29" s="1">
        <v>2.6</v>
      </c>
      <c r="D29" s="1">
        <v>35.1099997758865</v>
      </c>
      <c r="E29" s="1">
        <v>10.5499997735023</v>
      </c>
      <c r="F29" s="1">
        <v>1.7759999260306401</v>
      </c>
      <c r="G29" s="1" t="s">
        <v>95</v>
      </c>
      <c r="H29" s="1" t="s">
        <v>96</v>
      </c>
      <c r="I29" s="1" t="s">
        <v>97</v>
      </c>
      <c r="J29" s="1">
        <v>1.1066237464547201E-2</v>
      </c>
      <c r="K29" s="1">
        <v>1.9258672371506701E-2</v>
      </c>
      <c r="L29" s="1">
        <v>2.2908675670623802</v>
      </c>
      <c r="M29" s="1">
        <v>9.9999997764825804E-3</v>
      </c>
      <c r="N29" s="1">
        <v>2.5351285934448201E-2</v>
      </c>
    </row>
    <row r="30" spans="1:14" x14ac:dyDescent="0.4">
      <c r="A30" s="1">
        <v>3631</v>
      </c>
      <c r="B30" s="1">
        <v>0.25</v>
      </c>
      <c r="C30" s="1">
        <v>0.33</v>
      </c>
      <c r="D30" s="1">
        <v>21.629999577999101</v>
      </c>
      <c r="E30" s="1">
        <v>12.0800003409386</v>
      </c>
      <c r="F30" s="1">
        <v>0</v>
      </c>
      <c r="G30" s="1" t="s">
        <v>98</v>
      </c>
      <c r="H30" s="1" t="s">
        <v>99</v>
      </c>
      <c r="I30" s="1" t="s">
        <v>100</v>
      </c>
      <c r="J30" s="1">
        <v>1.1066237464547201E-2</v>
      </c>
      <c r="K30" s="1">
        <v>1.9265154376626001E-2</v>
      </c>
      <c r="L30" s="1">
        <v>2.2908675670623802</v>
      </c>
      <c r="M30" s="1">
        <v>9.9999997764825804E-3</v>
      </c>
      <c r="N30" s="1">
        <v>2.5351285934448201E-2</v>
      </c>
    </row>
    <row r="31" spans="1:14" x14ac:dyDescent="0.4">
      <c r="A31" s="1">
        <v>2901</v>
      </c>
      <c r="B31" s="1">
        <v>1.79</v>
      </c>
      <c r="C31" s="1">
        <v>1.97</v>
      </c>
      <c r="D31" s="1">
        <v>27.270001173019399</v>
      </c>
      <c r="E31" s="1">
        <v>17.610000073909799</v>
      </c>
      <c r="F31" s="1">
        <v>13.070000708103199</v>
      </c>
      <c r="G31" s="1" t="s">
        <v>101</v>
      </c>
      <c r="H31" s="1" t="s">
        <v>102</v>
      </c>
      <c r="I31" s="1" t="s">
        <v>103</v>
      </c>
      <c r="J31" s="1">
        <v>1.1066237464547201E-2</v>
      </c>
      <c r="K31" s="1">
        <v>1.9410984590649601E-2</v>
      </c>
      <c r="L31" s="1">
        <v>2.2908675670623802</v>
      </c>
      <c r="M31" s="1">
        <v>9.9999997764825804E-3</v>
      </c>
      <c r="N31" s="1">
        <v>2.5351285934448201E-2</v>
      </c>
    </row>
    <row r="32" spans="1:14" x14ac:dyDescent="0.4">
      <c r="A32" s="1">
        <v>3968</v>
      </c>
      <c r="B32" s="1">
        <v>0.12</v>
      </c>
      <c r="C32" s="1">
        <v>2.42</v>
      </c>
      <c r="D32" s="1">
        <v>20.469999313354499</v>
      </c>
      <c r="E32" s="1">
        <v>8.1119999289512599</v>
      </c>
      <c r="F32" s="1">
        <v>0.82379998639226004</v>
      </c>
      <c r="G32" s="1" t="s">
        <v>104</v>
      </c>
      <c r="H32" s="1" t="s">
        <v>105</v>
      </c>
      <c r="I32" s="1" t="s">
        <v>106</v>
      </c>
      <c r="J32" s="1">
        <v>1.1066237464547201E-2</v>
      </c>
      <c r="K32" s="1">
        <v>1.9414611160755199E-2</v>
      </c>
      <c r="L32" s="1">
        <v>2.2908675670623802</v>
      </c>
      <c r="M32" s="1">
        <v>9.9999997764825804E-3</v>
      </c>
      <c r="N32" s="1">
        <v>2.5351285934448201E-2</v>
      </c>
    </row>
    <row r="33" spans="1:14" x14ac:dyDescent="0.4">
      <c r="A33" s="1">
        <v>2608</v>
      </c>
      <c r="B33" s="1">
        <v>2.02</v>
      </c>
      <c r="C33" s="1">
        <v>4.03</v>
      </c>
      <c r="D33" s="1">
        <v>41.749998927116401</v>
      </c>
      <c r="E33" s="1">
        <v>23.299999535083799</v>
      </c>
      <c r="F33" s="1">
        <v>15.5300006270409</v>
      </c>
      <c r="G33" s="1" t="s">
        <v>107</v>
      </c>
      <c r="H33" s="1" t="s">
        <v>108</v>
      </c>
      <c r="I33" s="1" t="s">
        <v>109</v>
      </c>
      <c r="J33" s="1">
        <v>1.1066237464547201E-2</v>
      </c>
      <c r="K33" s="1">
        <v>1.9466532394290002E-2</v>
      </c>
      <c r="L33" s="1">
        <v>2.2908675670623802</v>
      </c>
      <c r="M33" s="1">
        <v>9.9999997764825804E-3</v>
      </c>
      <c r="N33" s="1">
        <v>2.5351285934448201E-2</v>
      </c>
    </row>
    <row r="34" spans="1:14" x14ac:dyDescent="0.4">
      <c r="A34" s="1">
        <v>3877</v>
      </c>
      <c r="B34" s="1">
        <v>0.14000000000000001</v>
      </c>
      <c r="C34" s="1">
        <v>2.2799999999999998</v>
      </c>
      <c r="D34" s="1">
        <v>26.8400013446808</v>
      </c>
      <c r="E34" s="1">
        <v>10.6799997389317</v>
      </c>
      <c r="F34" s="1">
        <v>1.1540000326931501</v>
      </c>
      <c r="G34" s="1" t="s">
        <v>110</v>
      </c>
      <c r="H34" s="1" t="s">
        <v>111</v>
      </c>
      <c r="I34" s="1" t="s">
        <v>112</v>
      </c>
      <c r="J34" s="1">
        <v>1.1066237464547201E-2</v>
      </c>
      <c r="K34" s="1">
        <v>1.9466532394290002E-2</v>
      </c>
      <c r="L34" s="1">
        <v>2.2908675670623802</v>
      </c>
      <c r="M34" s="1">
        <v>9.9999997764825804E-3</v>
      </c>
      <c r="N34" s="1">
        <v>2.5351285934448201E-2</v>
      </c>
    </row>
    <row r="35" spans="1:14" x14ac:dyDescent="0.4">
      <c r="A35" s="1">
        <v>2751</v>
      </c>
      <c r="B35" s="1">
        <v>2</v>
      </c>
      <c r="C35" s="1">
        <v>4.01</v>
      </c>
      <c r="D35" s="1">
        <v>26.039999723434399</v>
      </c>
      <c r="E35" s="1">
        <v>11.8299998342991</v>
      </c>
      <c r="F35" s="1">
        <v>9.4669997692108208</v>
      </c>
      <c r="G35" s="1" t="s">
        <v>113</v>
      </c>
      <c r="H35" s="1" t="s">
        <v>114</v>
      </c>
      <c r="I35" s="1" t="s">
        <v>115</v>
      </c>
      <c r="J35" s="1">
        <v>1.1066237464547201E-2</v>
      </c>
      <c r="K35" s="1">
        <v>1.9491616636514698E-2</v>
      </c>
      <c r="L35" s="1">
        <v>2.2908675670623802</v>
      </c>
      <c r="M35" s="1">
        <v>9.9999997764825804E-3</v>
      </c>
      <c r="N35" s="1">
        <v>2.5351285934448201E-2</v>
      </c>
    </row>
    <row r="36" spans="1:14" x14ac:dyDescent="0.4">
      <c r="A36" s="1">
        <v>3113</v>
      </c>
      <c r="B36" s="1">
        <v>1.04</v>
      </c>
      <c r="C36" s="1">
        <v>1.2</v>
      </c>
      <c r="D36" s="1">
        <v>25.729998946189902</v>
      </c>
      <c r="E36" s="1">
        <v>7.4490003287792197</v>
      </c>
      <c r="F36" s="1">
        <v>1.57999992370605</v>
      </c>
      <c r="G36" s="1" t="s">
        <v>116</v>
      </c>
      <c r="H36" s="1" t="s">
        <v>117</v>
      </c>
      <c r="I36" s="1" t="s">
        <v>118</v>
      </c>
      <c r="J36" s="1">
        <v>1.1066237464547201E-2</v>
      </c>
      <c r="K36" s="1">
        <v>1.94941498339176E-2</v>
      </c>
      <c r="L36" s="1">
        <v>2.2908675670623802</v>
      </c>
      <c r="M36" s="1">
        <v>9.9999997764825804E-3</v>
      </c>
      <c r="N36" s="1">
        <v>2.5351285934448201E-2</v>
      </c>
    </row>
    <row r="37" spans="1:14" x14ac:dyDescent="0.4">
      <c r="A37" s="1">
        <v>1284</v>
      </c>
      <c r="B37" s="1">
        <v>7.78</v>
      </c>
      <c r="C37" s="1">
        <v>11.98</v>
      </c>
      <c r="D37" s="1">
        <v>33.480000495910602</v>
      </c>
      <c r="E37" s="1">
        <v>17.419999837875402</v>
      </c>
      <c r="F37" s="1">
        <v>11.760000139474901</v>
      </c>
      <c r="G37" s="1" t="s">
        <v>119</v>
      </c>
      <c r="H37" s="1" t="s">
        <v>120</v>
      </c>
      <c r="I37" s="1" t="s">
        <v>121</v>
      </c>
      <c r="J37" s="1">
        <v>1.1066237464547201E-2</v>
      </c>
      <c r="K37" s="1">
        <v>1.9494952633976902E-2</v>
      </c>
      <c r="L37" s="1">
        <v>2.2908675670623802</v>
      </c>
      <c r="M37" s="1">
        <v>9.9999997764825804E-3</v>
      </c>
      <c r="N37" s="1">
        <v>2.5351285934448201E-2</v>
      </c>
    </row>
    <row r="38" spans="1:14" x14ac:dyDescent="0.4">
      <c r="A38" s="1">
        <v>2532</v>
      </c>
      <c r="B38" s="1">
        <v>2.06</v>
      </c>
      <c r="C38" s="1">
        <v>8.14</v>
      </c>
      <c r="D38" s="1">
        <v>42.910000681877101</v>
      </c>
      <c r="E38" s="1">
        <v>14.5699992775917</v>
      </c>
      <c r="F38" s="1">
        <v>7.4799999594688398</v>
      </c>
      <c r="G38" s="1" t="s">
        <v>122</v>
      </c>
      <c r="H38" s="1" t="s">
        <v>123</v>
      </c>
      <c r="I38" s="1" t="s">
        <v>124</v>
      </c>
      <c r="J38" s="1">
        <v>1.1066237464547201E-2</v>
      </c>
      <c r="K38" s="1">
        <v>1.9506089389324199E-2</v>
      </c>
      <c r="L38" s="1">
        <v>2.2908675670623802</v>
      </c>
      <c r="M38" s="1">
        <v>9.9999997764825804E-3</v>
      </c>
      <c r="N38" s="1">
        <v>2.5351285934448201E-2</v>
      </c>
    </row>
    <row r="39" spans="1:14" x14ac:dyDescent="0.4">
      <c r="A39" s="1">
        <v>3810</v>
      </c>
      <c r="B39" s="1">
        <v>0.16</v>
      </c>
      <c r="C39" s="1">
        <v>0.89</v>
      </c>
      <c r="D39" s="1">
        <v>20.919999480247501</v>
      </c>
      <c r="E39" s="1">
        <v>8.8650003075599706</v>
      </c>
      <c r="F39" s="1">
        <v>1.4179999940097301</v>
      </c>
      <c r="G39" s="1" t="s">
        <v>125</v>
      </c>
      <c r="H39" s="1" t="s">
        <v>126</v>
      </c>
      <c r="I39" s="1" t="s">
        <v>127</v>
      </c>
      <c r="J39" s="1">
        <v>1.1066237464547201E-2</v>
      </c>
      <c r="K39" s="1">
        <v>1.95094626396894E-2</v>
      </c>
      <c r="L39" s="1">
        <v>2.2908675670623802</v>
      </c>
      <c r="M39" s="1">
        <v>9.9999997764825804E-3</v>
      </c>
      <c r="N39" s="1">
        <v>2.5351285934448201E-2</v>
      </c>
    </row>
    <row r="40" spans="1:14" x14ac:dyDescent="0.4">
      <c r="A40" s="1">
        <v>2839</v>
      </c>
      <c r="B40" s="1">
        <v>2</v>
      </c>
      <c r="C40" s="1">
        <v>2</v>
      </c>
      <c r="D40" s="1">
        <v>28.459998965263399</v>
      </c>
      <c r="E40" s="1">
        <v>9.3630000948905892</v>
      </c>
      <c r="F40" s="1">
        <v>3.3709999173879601</v>
      </c>
      <c r="G40" s="1" t="s">
        <v>128</v>
      </c>
      <c r="H40" s="1" t="s">
        <v>129</v>
      </c>
      <c r="I40" s="1" t="s">
        <v>130</v>
      </c>
      <c r="J40" s="1">
        <v>1.1066237464547201E-2</v>
      </c>
      <c r="K40" s="1">
        <v>1.9662518054246899E-2</v>
      </c>
      <c r="L40" s="1">
        <v>2.2908675670623802</v>
      </c>
      <c r="M40" s="1">
        <v>9.9999997764825804E-3</v>
      </c>
      <c r="N40" s="1">
        <v>2.5351285934448201E-2</v>
      </c>
    </row>
    <row r="41" spans="1:14" x14ac:dyDescent="0.4">
      <c r="A41" s="1">
        <v>4327</v>
      </c>
      <c r="B41" s="1">
        <v>7.0000000000000007E-2</v>
      </c>
      <c r="C41" s="1">
        <v>5.95</v>
      </c>
      <c r="D41" s="1">
        <v>25</v>
      </c>
      <c r="E41" s="1">
        <v>10.649999976158099</v>
      </c>
      <c r="F41" s="1">
        <v>3.54800000786781</v>
      </c>
      <c r="G41" s="1" t="s">
        <v>131</v>
      </c>
      <c r="H41" s="1" t="s">
        <v>132</v>
      </c>
      <c r="I41" s="1" t="s">
        <v>133</v>
      </c>
      <c r="J41" s="1">
        <v>1.1066237464547201E-2</v>
      </c>
      <c r="K41" s="1">
        <v>1.9782952964305899E-2</v>
      </c>
      <c r="L41" s="1">
        <v>2.2908675670623802</v>
      </c>
      <c r="M41" s="1">
        <v>9.9999997764825804E-3</v>
      </c>
      <c r="N41" s="1">
        <v>2.5351285934448201E-2</v>
      </c>
    </row>
    <row r="42" spans="1:14" x14ac:dyDescent="0.4">
      <c r="A42" s="1">
        <v>2666</v>
      </c>
      <c r="B42" s="1">
        <v>2.0099999999999998</v>
      </c>
      <c r="C42" s="1">
        <v>2.33</v>
      </c>
      <c r="D42" s="1">
        <v>26.910001039505001</v>
      </c>
      <c r="E42" s="1">
        <v>13.0899995565414</v>
      </c>
      <c r="F42" s="1">
        <v>5.9259999543428403</v>
      </c>
      <c r="G42" s="1" t="s">
        <v>134</v>
      </c>
      <c r="H42" s="1" t="s">
        <v>135</v>
      </c>
      <c r="I42" s="1" t="s">
        <v>136</v>
      </c>
      <c r="J42" s="1">
        <v>1.1066237464547201E-2</v>
      </c>
      <c r="K42" s="1">
        <v>1.98170244693756E-2</v>
      </c>
      <c r="L42" s="1">
        <v>2.2908675670623802</v>
      </c>
      <c r="M42" s="1">
        <v>9.9999997764825804E-3</v>
      </c>
      <c r="N42" s="1">
        <v>2.5351285934448201E-2</v>
      </c>
    </row>
    <row r="43" spans="1:14" x14ac:dyDescent="0.4">
      <c r="A43" s="1">
        <v>2716</v>
      </c>
      <c r="B43" s="1">
        <v>2</v>
      </c>
      <c r="C43" s="1">
        <v>5.18</v>
      </c>
      <c r="D43" s="1">
        <v>42.5399988889694</v>
      </c>
      <c r="E43" s="1">
        <v>24.629999697208401</v>
      </c>
      <c r="F43" s="1">
        <v>17.1599999070168</v>
      </c>
      <c r="G43" s="1" t="s">
        <v>137</v>
      </c>
      <c r="H43" s="1" t="s">
        <v>138</v>
      </c>
      <c r="I43" s="1" t="s">
        <v>139</v>
      </c>
      <c r="J43" s="1">
        <v>1.1066237464547201E-2</v>
      </c>
      <c r="K43" s="1">
        <v>1.98365394026041E-2</v>
      </c>
      <c r="L43" s="1">
        <v>2.2908675670623802</v>
      </c>
      <c r="M43" s="1">
        <v>9.9999997764825804E-3</v>
      </c>
      <c r="N43" s="1">
        <v>2.5351285934448201E-2</v>
      </c>
    </row>
    <row r="44" spans="1:14" x14ac:dyDescent="0.4">
      <c r="A44" s="1">
        <v>4652</v>
      </c>
      <c r="B44" s="1">
        <v>0.05</v>
      </c>
      <c r="C44" s="1">
        <v>2.15</v>
      </c>
      <c r="D44" s="1">
        <v>22.390000522136699</v>
      </c>
      <c r="E44" s="1">
        <v>11.940000206232099</v>
      </c>
      <c r="F44" s="1">
        <v>3.9799999445676799</v>
      </c>
      <c r="G44" s="1" t="s">
        <v>140</v>
      </c>
      <c r="H44" s="1" t="s">
        <v>141</v>
      </c>
      <c r="I44" s="1" t="s">
        <v>142</v>
      </c>
      <c r="J44" s="1">
        <v>1.1066237464547201E-2</v>
      </c>
      <c r="K44" s="1">
        <v>1.9870053976774198E-2</v>
      </c>
      <c r="L44" s="1">
        <v>2.2908675670623802</v>
      </c>
      <c r="M44" s="1">
        <v>9.9999997764825804E-3</v>
      </c>
      <c r="N44" s="1">
        <v>2.5351285934448201E-2</v>
      </c>
    </row>
    <row r="45" spans="1:14" x14ac:dyDescent="0.4">
      <c r="A45" s="1">
        <v>4012</v>
      </c>
      <c r="B45" s="1">
        <v>0.12</v>
      </c>
      <c r="C45" s="1">
        <v>0.16</v>
      </c>
      <c r="D45" s="1">
        <v>18.880000710487401</v>
      </c>
      <c r="E45" s="1">
        <v>6.1220001429319399</v>
      </c>
      <c r="F45" s="1">
        <v>0</v>
      </c>
      <c r="G45" s="1" t="s">
        <v>143</v>
      </c>
      <c r="H45" s="1" t="s">
        <v>144</v>
      </c>
      <c r="I45" s="1" t="s">
        <v>145</v>
      </c>
      <c r="J45" s="1">
        <v>1.1066237464547201E-2</v>
      </c>
      <c r="K45" s="1">
        <v>2.0021215081214901E-2</v>
      </c>
      <c r="L45" s="1">
        <v>2.2908675670623802</v>
      </c>
      <c r="M45" s="1">
        <v>9.9999997764825804E-3</v>
      </c>
      <c r="N45" s="1">
        <v>2.5351285934448201E-2</v>
      </c>
    </row>
    <row r="46" spans="1:14" x14ac:dyDescent="0.4">
      <c r="A46" s="1">
        <v>3332</v>
      </c>
      <c r="B46" s="1">
        <v>0.56000000000000005</v>
      </c>
      <c r="C46" s="1">
        <v>0.67</v>
      </c>
      <c r="D46" s="1">
        <v>21.469999849796299</v>
      </c>
      <c r="E46" s="1">
        <v>12.3400002717972</v>
      </c>
      <c r="F46" s="1">
        <v>1.2819999828934701</v>
      </c>
      <c r="G46" s="1" t="s">
        <v>146</v>
      </c>
      <c r="H46" s="1" t="s">
        <v>147</v>
      </c>
      <c r="I46" s="1" t="s">
        <v>148</v>
      </c>
      <c r="J46" s="1">
        <v>1.1066237464547201E-2</v>
      </c>
      <c r="K46" s="1">
        <v>2.0327927544713E-2</v>
      </c>
      <c r="L46" s="1">
        <v>2.2908675670623802</v>
      </c>
      <c r="M46" s="1">
        <v>9.9999997764825804E-3</v>
      </c>
      <c r="N46" s="1">
        <v>2.5351285934448201E-2</v>
      </c>
    </row>
    <row r="47" spans="1:14" x14ac:dyDescent="0.4">
      <c r="A47" s="1">
        <v>2244</v>
      </c>
      <c r="B47" s="1">
        <v>2.86</v>
      </c>
      <c r="C47" s="1">
        <v>5.92</v>
      </c>
      <c r="D47" s="1">
        <v>29.039999842643699</v>
      </c>
      <c r="E47" s="1">
        <v>14.3099993467331</v>
      </c>
      <c r="F47" s="1">
        <v>6.0090001672506297</v>
      </c>
      <c r="G47" s="1" t="s">
        <v>149</v>
      </c>
      <c r="H47" s="1" t="s">
        <v>150</v>
      </c>
      <c r="I47" s="1" t="s">
        <v>151</v>
      </c>
      <c r="J47" s="1">
        <v>1.1066237464547201E-2</v>
      </c>
      <c r="K47" s="1">
        <v>2.0819164812564801E-2</v>
      </c>
      <c r="L47" s="1">
        <v>2.2908675670623802</v>
      </c>
      <c r="M47" s="1">
        <v>9.9999997764825804E-3</v>
      </c>
      <c r="N47" s="1">
        <v>2.5351285934448201E-2</v>
      </c>
    </row>
    <row r="48" spans="1:14" x14ac:dyDescent="0.4">
      <c r="A48" s="1">
        <v>4001</v>
      </c>
      <c r="B48" s="1">
        <v>0.12</v>
      </c>
      <c r="C48" s="1">
        <v>0.17</v>
      </c>
      <c r="D48" s="1">
        <v>20.149999856948899</v>
      </c>
      <c r="E48" s="1">
        <v>10.2300003170967</v>
      </c>
      <c r="F48" s="1">
        <v>0</v>
      </c>
      <c r="G48" s="1" t="s">
        <v>152</v>
      </c>
      <c r="H48" s="1" t="s">
        <v>153</v>
      </c>
      <c r="I48" s="1" t="s">
        <v>154</v>
      </c>
      <c r="J48" s="1">
        <v>1.1168632656335799E-2</v>
      </c>
      <c r="K48" s="1">
        <v>1.89789142459631E-2</v>
      </c>
      <c r="L48" s="1">
        <v>2.26986479759216</v>
      </c>
      <c r="M48" s="1">
        <v>9.9999997764825804E-3</v>
      </c>
      <c r="N48" s="1">
        <v>2.5351285934448201E-2</v>
      </c>
    </row>
    <row r="49" spans="1:14" x14ac:dyDescent="0.4">
      <c r="A49" s="1">
        <v>3975</v>
      </c>
      <c r="B49" s="1">
        <v>0.12</v>
      </c>
      <c r="C49" s="1">
        <v>2.2200000000000002</v>
      </c>
      <c r="D49" s="1">
        <v>19.660000503063198</v>
      </c>
      <c r="E49" s="1">
        <v>6.1020001769065901</v>
      </c>
      <c r="F49" s="1">
        <v>0.84750000387430202</v>
      </c>
      <c r="G49" s="1" t="s">
        <v>155</v>
      </c>
      <c r="H49" s="1" t="s">
        <v>156</v>
      </c>
      <c r="I49" s="1" t="s">
        <v>157</v>
      </c>
      <c r="J49" s="1">
        <v>1.12719750031829E-2</v>
      </c>
      <c r="K49" s="1">
        <v>1.9134018570184701E-2</v>
      </c>
      <c r="L49" s="1">
        <v>2.3334579467773402</v>
      </c>
      <c r="M49" s="1">
        <v>9.9999997764825804E-3</v>
      </c>
      <c r="N49" s="1">
        <v>2.6302680373191799E-2</v>
      </c>
    </row>
    <row r="50" spans="1:14" x14ac:dyDescent="0.4">
      <c r="A50" s="1">
        <v>3684</v>
      </c>
      <c r="B50" s="1">
        <v>0.22</v>
      </c>
      <c r="C50" s="1">
        <v>0.89</v>
      </c>
      <c r="D50" s="1">
        <v>16.889999806881001</v>
      </c>
      <c r="E50" s="1">
        <v>7.8689999878406498</v>
      </c>
      <c r="F50" s="1">
        <v>1.91900003701448</v>
      </c>
      <c r="G50" s="1" t="s">
        <v>158</v>
      </c>
      <c r="H50" s="1" t="s">
        <v>159</v>
      </c>
      <c r="I50" s="1" t="s">
        <v>160</v>
      </c>
      <c r="J50" s="1">
        <v>1.12719750031829E-2</v>
      </c>
      <c r="K50" s="1">
        <v>2.0271934568881999E-2</v>
      </c>
      <c r="L50" s="1">
        <v>3.1045596599578902</v>
      </c>
      <c r="M50" s="1">
        <v>9.9999997764825804E-3</v>
      </c>
      <c r="N50" s="1">
        <v>3.4994516521692297E-2</v>
      </c>
    </row>
    <row r="51" spans="1:14" x14ac:dyDescent="0.4">
      <c r="A51" s="1">
        <v>4760</v>
      </c>
      <c r="B51" s="1">
        <v>0.05</v>
      </c>
      <c r="C51" s="1">
        <v>7.0000000000000007E-2</v>
      </c>
      <c r="D51" s="1">
        <v>27.169999480247501</v>
      </c>
      <c r="E51" s="1">
        <v>8.2680001854896492</v>
      </c>
      <c r="F51" s="1">
        <v>0</v>
      </c>
      <c r="G51" s="1" t="s">
        <v>161</v>
      </c>
      <c r="H51" s="1" t="s">
        <v>162</v>
      </c>
      <c r="I51" s="1" t="s">
        <v>163</v>
      </c>
      <c r="J51" s="1">
        <v>1.1376272886991501E-2</v>
      </c>
      <c r="K51" s="1">
        <v>1.85885801911354E-2</v>
      </c>
      <c r="L51" s="1">
        <v>2.9648313522338898</v>
      </c>
      <c r="M51" s="1">
        <v>9.9999997764825804E-3</v>
      </c>
      <c r="N51" s="1">
        <v>3.3728729933500297E-2</v>
      </c>
    </row>
    <row r="52" spans="1:14" x14ac:dyDescent="0.4">
      <c r="A52" s="1">
        <v>2540</v>
      </c>
      <c r="B52" s="1">
        <v>2.06</v>
      </c>
      <c r="C52" s="1">
        <v>2.17</v>
      </c>
      <c r="D52" s="1">
        <v>30.899998545646699</v>
      </c>
      <c r="E52" s="1">
        <v>16.910000145435301</v>
      </c>
      <c r="F52" s="1">
        <v>4.6649999916553497</v>
      </c>
      <c r="G52" s="1" t="s">
        <v>164</v>
      </c>
      <c r="H52" s="1" t="s">
        <v>165</v>
      </c>
      <c r="I52" s="1" t="s">
        <v>166</v>
      </c>
      <c r="J52" s="1">
        <v>1.25892544165254E-2</v>
      </c>
      <c r="K52" s="1">
        <v>1.95531938225031E-2</v>
      </c>
      <c r="L52" s="1">
        <v>10.3752841949463</v>
      </c>
      <c r="M52" s="1">
        <v>9.9999997764825804E-3</v>
      </c>
      <c r="N52" s="1">
        <v>0.13061708211898801</v>
      </c>
    </row>
    <row r="53" spans="1:14" x14ac:dyDescent="0.4">
      <c r="A53" s="1">
        <v>2495</v>
      </c>
      <c r="B53" s="1">
        <v>2.09</v>
      </c>
      <c r="C53" s="1">
        <v>13.87</v>
      </c>
      <c r="D53" s="1">
        <v>25.080001354217501</v>
      </c>
      <c r="E53" s="1">
        <v>9.6749998629093206</v>
      </c>
      <c r="F53" s="1">
        <v>1.74599997699261</v>
      </c>
      <c r="G53" s="1" t="s">
        <v>167</v>
      </c>
      <c r="H53" s="1" t="s">
        <v>168</v>
      </c>
      <c r="I53" s="1" t="s">
        <v>169</v>
      </c>
      <c r="J53" s="1">
        <v>1.29419583827257E-2</v>
      </c>
      <c r="K53" s="1">
        <v>1.9266158342361499E-2</v>
      </c>
      <c r="L53" s="1">
        <v>14.190575599670399</v>
      </c>
      <c r="M53" s="1">
        <v>9.9999997764825804E-3</v>
      </c>
      <c r="N53" s="1">
        <v>0.18365383148193401</v>
      </c>
    </row>
    <row r="54" spans="1:14" x14ac:dyDescent="0.4">
      <c r="A54" s="1">
        <v>3189</v>
      </c>
      <c r="B54" s="1">
        <v>0.82</v>
      </c>
      <c r="C54" s="1">
        <v>3.1</v>
      </c>
      <c r="D54" s="1">
        <v>35.870000720024102</v>
      </c>
      <c r="E54" s="1">
        <v>19.149999320507</v>
      </c>
      <c r="F54" s="1">
        <v>5.77500015497208</v>
      </c>
      <c r="G54" s="1" t="s">
        <v>170</v>
      </c>
      <c r="H54" s="1" t="s">
        <v>171</v>
      </c>
      <c r="I54" s="1" t="s">
        <v>172</v>
      </c>
      <c r="J54" s="1">
        <v>1.4859355986118299E-2</v>
      </c>
      <c r="K54" s="1">
        <v>2.89924181997776E-2</v>
      </c>
      <c r="L54" s="1">
        <v>20.511621475219702</v>
      </c>
      <c r="M54" s="1">
        <v>9.9999997764825804E-3</v>
      </c>
      <c r="N54" s="1">
        <v>0.30478951334953303</v>
      </c>
    </row>
    <row r="55" spans="1:14" x14ac:dyDescent="0.4">
      <c r="A55" s="1">
        <v>3788</v>
      </c>
      <c r="B55" s="1">
        <v>0.17</v>
      </c>
      <c r="C55" s="1">
        <v>0.22</v>
      </c>
      <c r="D55" s="1">
        <v>19.580000638961799</v>
      </c>
      <c r="E55" s="1">
        <v>2.94599998742342</v>
      </c>
      <c r="F55" s="1">
        <v>0.69320001639425799</v>
      </c>
      <c r="G55" s="1" t="s">
        <v>173</v>
      </c>
      <c r="H55" s="1" t="s">
        <v>174</v>
      </c>
      <c r="I55" s="1" t="s">
        <v>175</v>
      </c>
      <c r="J55" s="1">
        <v>2.0701413974165899E-2</v>
      </c>
      <c r="K55" s="1">
        <v>1.8721530213952099E-2</v>
      </c>
      <c r="L55" s="1">
        <v>4.9203953742981001</v>
      </c>
      <c r="M55" s="1">
        <v>1.00925285369158E-2</v>
      </c>
      <c r="N55" s="1">
        <v>0.10185913741588599</v>
      </c>
    </row>
    <row r="56" spans="1:14" x14ac:dyDescent="0.4">
      <c r="A56" s="1">
        <v>2765</v>
      </c>
      <c r="B56" s="1">
        <v>2</v>
      </c>
      <c r="C56" s="1">
        <v>2.2799999999999998</v>
      </c>
      <c r="D56" s="1">
        <v>32.550001144409201</v>
      </c>
      <c r="E56" s="1">
        <v>16.750000417232499</v>
      </c>
      <c r="F56" s="1">
        <v>5.8959998190403002</v>
      </c>
      <c r="G56" s="1" t="s">
        <v>176</v>
      </c>
      <c r="H56" s="1" t="s">
        <v>177</v>
      </c>
      <c r="I56" s="1" t="s">
        <v>178</v>
      </c>
      <c r="J56" s="1">
        <v>2.12813913822174E-2</v>
      </c>
      <c r="K56" s="1">
        <v>3.0017094686627398E-2</v>
      </c>
      <c r="L56" s="1">
        <v>28.054336547851602</v>
      </c>
      <c r="M56" s="1">
        <v>1.00925285369158E-2</v>
      </c>
      <c r="N56" s="1">
        <v>0.59703528881072998</v>
      </c>
    </row>
    <row r="57" spans="1:14" x14ac:dyDescent="0.4">
      <c r="A57" s="1">
        <v>2436</v>
      </c>
      <c r="B57" s="1">
        <v>2.2000000000000002</v>
      </c>
      <c r="C57" s="1">
        <v>2.29</v>
      </c>
      <c r="D57" s="1">
        <v>47.839999198913603</v>
      </c>
      <c r="E57" s="1">
        <v>20.2600002288818</v>
      </c>
      <c r="F57" s="1">
        <v>5.6030001491308203</v>
      </c>
      <c r="G57" s="1" t="s">
        <v>179</v>
      </c>
      <c r="H57" s="1" t="s">
        <v>180</v>
      </c>
      <c r="I57" s="1" t="s">
        <v>181</v>
      </c>
      <c r="J57" s="1">
        <v>2.5822602212429002E-2</v>
      </c>
      <c r="K57" s="1">
        <v>9.0827763779088898E-4</v>
      </c>
      <c r="L57" s="1">
        <v>4.6989412307739302</v>
      </c>
      <c r="M57" s="1">
        <v>1.05681754648685E-2</v>
      </c>
      <c r="N57" s="1">
        <v>0.121338881552219</v>
      </c>
    </row>
    <row r="58" spans="1:14" x14ac:dyDescent="0.4">
      <c r="A58" s="1">
        <v>4460</v>
      </c>
      <c r="B58" s="1">
        <v>0.06</v>
      </c>
      <c r="C58" s="1">
        <v>2.4500000000000002</v>
      </c>
      <c r="D58" s="1">
        <v>30.149999260902401</v>
      </c>
      <c r="E58" s="1">
        <v>10.700000077485999</v>
      </c>
      <c r="F58" s="1">
        <v>2.19100005924702</v>
      </c>
      <c r="G58" s="1" t="s">
        <v>182</v>
      </c>
      <c r="H58" s="1" t="s">
        <v>183</v>
      </c>
      <c r="I58" s="1" t="s">
        <v>184</v>
      </c>
      <c r="J58" s="1">
        <v>2.7039583772420901E-2</v>
      </c>
      <c r="K58" s="1">
        <v>1.90897136926651E-2</v>
      </c>
      <c r="L58" s="1">
        <v>31.332857131958001</v>
      </c>
      <c r="M58" s="1">
        <v>1.00925285369158E-2</v>
      </c>
      <c r="N58" s="1">
        <v>0.84722739458084095</v>
      </c>
    </row>
    <row r="59" spans="1:14" x14ac:dyDescent="0.4">
      <c r="A59" s="1">
        <v>1432</v>
      </c>
      <c r="B59" s="1">
        <v>6.59</v>
      </c>
      <c r="C59" s="1">
        <v>11.36</v>
      </c>
      <c r="D59" s="1">
        <v>42.660000920295701</v>
      </c>
      <c r="E59" s="1">
        <v>29.660001397132898</v>
      </c>
      <c r="F59" s="1">
        <v>18.080000579357101</v>
      </c>
      <c r="G59" s="1" t="s">
        <v>185</v>
      </c>
      <c r="H59" s="1" t="s">
        <v>186</v>
      </c>
      <c r="I59" s="1" t="s">
        <v>187</v>
      </c>
      <c r="J59" s="1">
        <v>2.80543360859156E-2</v>
      </c>
      <c r="K59" s="1">
        <v>1.36397369205952E-2</v>
      </c>
      <c r="L59" s="1">
        <v>5.9156165122985804</v>
      </c>
      <c r="M59" s="1">
        <v>1.1803206056356401E-2</v>
      </c>
      <c r="N59" s="1">
        <v>0.165958687663078</v>
      </c>
    </row>
    <row r="60" spans="1:14" x14ac:dyDescent="0.4">
      <c r="A60" s="1">
        <v>1298</v>
      </c>
      <c r="B60" s="1">
        <v>7.66</v>
      </c>
      <c r="C60" s="1">
        <v>21.65</v>
      </c>
      <c r="D60" s="1">
        <v>72.140002250671401</v>
      </c>
      <c r="E60" s="1">
        <v>68.159997463226304</v>
      </c>
      <c r="F60" s="1">
        <v>53.2299995422363</v>
      </c>
      <c r="G60" s="1" t="s">
        <v>188</v>
      </c>
      <c r="H60" s="1" t="s">
        <v>189</v>
      </c>
      <c r="I60" s="1" t="s">
        <v>190</v>
      </c>
      <c r="J60" s="1">
        <v>3.0760968104004902E-2</v>
      </c>
      <c r="K60" s="1">
        <v>8.4553435444831796E-3</v>
      </c>
      <c r="L60" s="1">
        <v>1.5135612487793</v>
      </c>
      <c r="M60" s="1">
        <v>2.3120647296309499E-2</v>
      </c>
      <c r="N60" s="1">
        <v>4.6558611094951602E-2</v>
      </c>
    </row>
    <row r="61" spans="1:14" x14ac:dyDescent="0.4">
      <c r="A61" s="1">
        <v>4523</v>
      </c>
      <c r="B61" s="1">
        <v>0.06</v>
      </c>
      <c r="C61" s="1">
        <v>0.15</v>
      </c>
      <c r="D61" s="1">
        <v>25.9299993515015</v>
      </c>
      <c r="E61" s="1">
        <v>13.449999690055799</v>
      </c>
      <c r="F61" s="1">
        <v>1.55899999663234</v>
      </c>
      <c r="G61" s="1" t="s">
        <v>191</v>
      </c>
      <c r="H61" s="1" t="s">
        <v>192</v>
      </c>
      <c r="I61" s="1" t="s">
        <v>193</v>
      </c>
      <c r="J61" s="1">
        <v>3.0760968104004902E-2</v>
      </c>
      <c r="K61" s="1">
        <v>2.5389203801751102E-3</v>
      </c>
      <c r="L61" s="1">
        <v>2.0511622428893999</v>
      </c>
      <c r="M61" s="1">
        <v>1.80301778018475E-2</v>
      </c>
      <c r="N61" s="1">
        <v>6.3095733523368794E-2</v>
      </c>
    </row>
    <row r="62" spans="1:14" x14ac:dyDescent="0.4">
      <c r="A62" s="1">
        <v>4197</v>
      </c>
      <c r="B62" s="1">
        <v>0.09</v>
      </c>
      <c r="C62" s="1">
        <v>0.26</v>
      </c>
      <c r="D62" s="1">
        <v>29.899999499321002</v>
      </c>
      <c r="E62" s="1">
        <v>11.6800002753735</v>
      </c>
      <c r="F62" s="1">
        <v>0.68729999475181103</v>
      </c>
      <c r="G62" s="1" t="s">
        <v>194</v>
      </c>
      <c r="H62" s="1" t="s">
        <v>195</v>
      </c>
      <c r="I62" s="1" t="s">
        <v>196</v>
      </c>
      <c r="J62" s="1">
        <v>3.0760968104004902E-2</v>
      </c>
      <c r="K62" s="1">
        <v>2.9665334150195101E-2</v>
      </c>
      <c r="L62" s="1">
        <v>30.199516296386701</v>
      </c>
      <c r="M62" s="1">
        <v>1.01859141141176E-2</v>
      </c>
      <c r="N62" s="1">
        <v>0.92896640300750699</v>
      </c>
    </row>
    <row r="63" spans="1:14" x14ac:dyDescent="0.4">
      <c r="A63" s="1">
        <v>848</v>
      </c>
      <c r="B63" s="1">
        <v>12.12</v>
      </c>
      <c r="C63" s="1">
        <v>12.21</v>
      </c>
      <c r="D63" s="1">
        <v>80.699998140335097</v>
      </c>
      <c r="E63" s="1">
        <v>77.189999818801894</v>
      </c>
      <c r="F63" s="1">
        <v>67.540001869201703</v>
      </c>
      <c r="G63" s="1" t="s">
        <v>197</v>
      </c>
      <c r="H63" s="1" t="s">
        <v>198</v>
      </c>
      <c r="I63" s="1" t="s">
        <v>199</v>
      </c>
      <c r="J63" s="1">
        <v>3.1332857906818397E-2</v>
      </c>
      <c r="K63" s="1">
        <v>4.89576533436775E-2</v>
      </c>
      <c r="L63" s="1">
        <v>1.57036280632019</v>
      </c>
      <c r="M63" s="1">
        <v>2.1677041426300999E-2</v>
      </c>
      <c r="N63" s="1">
        <v>4.9203954637050601E-2</v>
      </c>
    </row>
    <row r="64" spans="1:14" x14ac:dyDescent="0.4">
      <c r="A64" s="1">
        <v>2089</v>
      </c>
      <c r="B64" s="1">
        <v>3.5</v>
      </c>
      <c r="C64" s="1">
        <v>4.4800000000000004</v>
      </c>
      <c r="D64" s="1">
        <v>35.280001163482702</v>
      </c>
      <c r="E64" s="1">
        <v>17.2199994325638</v>
      </c>
      <c r="F64" s="1">
        <v>4.3570000678300902</v>
      </c>
      <c r="G64" s="1" t="s">
        <v>200</v>
      </c>
      <c r="H64" s="1" t="s">
        <v>201</v>
      </c>
      <c r="I64" s="1" t="s">
        <v>202</v>
      </c>
      <c r="J64" s="1">
        <v>3.1915377825498602E-2</v>
      </c>
      <c r="K64" s="1">
        <v>9.2084211064502597E-4</v>
      </c>
      <c r="L64" s="1">
        <v>4.5289759635925302</v>
      </c>
      <c r="M64" s="1">
        <v>1.2133888900280001E-2</v>
      </c>
      <c r="N64" s="1">
        <v>0.14454397559165999</v>
      </c>
    </row>
    <row r="65" spans="1:14" x14ac:dyDescent="0.4">
      <c r="A65" s="1">
        <v>922</v>
      </c>
      <c r="B65" s="1">
        <v>11.25</v>
      </c>
      <c r="C65" s="1">
        <v>11.33</v>
      </c>
      <c r="D65" s="1">
        <v>52.270001173019402</v>
      </c>
      <c r="E65" s="1">
        <v>42.609998583793598</v>
      </c>
      <c r="F65" s="1">
        <v>34.090000391006498</v>
      </c>
      <c r="G65" s="1" t="s">
        <v>203</v>
      </c>
      <c r="H65" s="1" t="s">
        <v>204</v>
      </c>
      <c r="I65" s="1" t="s">
        <v>205</v>
      </c>
      <c r="J65" s="1">
        <v>3.3113110810518299E-2</v>
      </c>
      <c r="K65" s="1">
        <v>1.4992788783274599E-4</v>
      </c>
      <c r="L65" s="1">
        <v>6.1944108009338397</v>
      </c>
      <c r="M65" s="1">
        <v>1.5275660902261699E-2</v>
      </c>
      <c r="N65" s="1">
        <v>0.205116212368011</v>
      </c>
    </row>
    <row r="66" spans="1:14" x14ac:dyDescent="0.4">
      <c r="A66" s="1">
        <v>1277</v>
      </c>
      <c r="B66" s="1">
        <v>7.85</v>
      </c>
      <c r="C66" s="1">
        <v>8.18</v>
      </c>
      <c r="D66" s="1">
        <v>70.8000004291534</v>
      </c>
      <c r="E66" s="1">
        <v>70.8000004291534</v>
      </c>
      <c r="F66" s="1">
        <v>62.830001115799</v>
      </c>
      <c r="G66" s="1" t="s">
        <v>206</v>
      </c>
      <c r="H66" s="1" t="s">
        <v>207</v>
      </c>
      <c r="I66" s="1" t="s">
        <v>208</v>
      </c>
      <c r="J66" s="1">
        <v>3.3728729933500297E-2</v>
      </c>
      <c r="K66" s="1">
        <v>3.23875024914742E-2</v>
      </c>
      <c r="L66" s="1">
        <v>33.728729248046903</v>
      </c>
      <c r="M66" s="1">
        <v>1.148153655231E-2</v>
      </c>
      <c r="N66" s="1">
        <v>1.1376272439956701</v>
      </c>
    </row>
    <row r="67" spans="1:14" x14ac:dyDescent="0.4">
      <c r="A67" s="1">
        <v>174</v>
      </c>
      <c r="B67" s="1">
        <v>35.82</v>
      </c>
      <c r="C67" s="1">
        <v>39.08</v>
      </c>
      <c r="D67" s="1">
        <v>89.090001583099394</v>
      </c>
      <c r="E67" s="1">
        <v>87.269997596740694</v>
      </c>
      <c r="F67" s="1">
        <v>80.909997224807697</v>
      </c>
      <c r="G67" s="1" t="s">
        <v>209</v>
      </c>
      <c r="H67" s="1" t="s">
        <v>210</v>
      </c>
      <c r="I67" s="1" t="s">
        <v>211</v>
      </c>
      <c r="J67" s="1">
        <v>3.4355793148279197E-2</v>
      </c>
      <c r="K67" s="1">
        <v>2.71979300305247E-3</v>
      </c>
      <c r="L67" s="1">
        <v>1.7864875793457</v>
      </c>
      <c r="M67" s="1">
        <v>2.33345814049244E-2</v>
      </c>
      <c r="N67" s="1">
        <v>6.1376199126243598E-2</v>
      </c>
    </row>
    <row r="68" spans="1:14" x14ac:dyDescent="0.4">
      <c r="A68" s="1">
        <v>4055</v>
      </c>
      <c r="B68" s="1">
        <v>0.11</v>
      </c>
      <c r="C68" s="1">
        <v>0.26</v>
      </c>
      <c r="D68" s="1">
        <v>20.129999518394499</v>
      </c>
      <c r="E68" s="1">
        <v>5.63599988818169</v>
      </c>
      <c r="F68" s="1">
        <v>0.805199984461069</v>
      </c>
      <c r="G68" s="1" t="s">
        <v>212</v>
      </c>
      <c r="H68" s="1" t="s">
        <v>213</v>
      </c>
      <c r="I68" s="1" t="s">
        <v>214</v>
      </c>
      <c r="J68" s="1">
        <v>3.5645112395286602E-2</v>
      </c>
      <c r="K68" s="1">
        <v>2.9516862705349901E-2</v>
      </c>
      <c r="L68" s="1">
        <v>33.113113403320298</v>
      </c>
      <c r="M68" s="1">
        <v>1.04712853208184E-2</v>
      </c>
      <c r="N68" s="1">
        <v>1.1803206205368</v>
      </c>
    </row>
    <row r="69" spans="1:14" x14ac:dyDescent="0.4">
      <c r="A69" s="1">
        <v>1134</v>
      </c>
      <c r="B69" s="1">
        <v>8.85</v>
      </c>
      <c r="C69" s="1">
        <v>8.93</v>
      </c>
      <c r="D69" s="1">
        <v>76.520001888275104</v>
      </c>
      <c r="E69" s="1">
        <v>76.520001888275104</v>
      </c>
      <c r="F69" s="1">
        <v>76.520001888275104</v>
      </c>
      <c r="G69" s="1" t="s">
        <v>215</v>
      </c>
      <c r="H69" s="1" t="s">
        <v>216</v>
      </c>
      <c r="I69" s="1" t="s">
        <v>217</v>
      </c>
      <c r="J69" s="1">
        <v>3.7670381367206601E-2</v>
      </c>
      <c r="K69" s="1">
        <v>3.4586269408464397E-2</v>
      </c>
      <c r="L69" s="1">
        <v>13.677288055419901</v>
      </c>
      <c r="M69" s="1">
        <v>2.4888573214411701E-2</v>
      </c>
      <c r="N69" s="1">
        <v>0.51522862911224399</v>
      </c>
    </row>
    <row r="70" spans="1:14" x14ac:dyDescent="0.4">
      <c r="A70" s="1">
        <v>223</v>
      </c>
      <c r="B70" s="1">
        <v>31.24</v>
      </c>
      <c r="C70" s="1">
        <v>31.68</v>
      </c>
      <c r="D70" s="1">
        <v>62.690001726150498</v>
      </c>
      <c r="E70" s="1">
        <v>57.169997692108197</v>
      </c>
      <c r="F70" s="1">
        <v>44.150000810623197</v>
      </c>
      <c r="G70" s="1" t="s">
        <v>218</v>
      </c>
      <c r="H70" s="1" t="s">
        <v>219</v>
      </c>
      <c r="I70" s="1" t="s">
        <v>220</v>
      </c>
      <c r="J70" s="1">
        <v>3.8370724767446497E-2</v>
      </c>
      <c r="K70" s="2">
        <v>5.65119137263537E-7</v>
      </c>
      <c r="L70" s="1">
        <v>1.5135612487793</v>
      </c>
      <c r="M70" s="1">
        <v>2.9648313298821401E-2</v>
      </c>
      <c r="N70" s="1">
        <v>5.8076441287994399E-2</v>
      </c>
    </row>
    <row r="71" spans="1:14" x14ac:dyDescent="0.4">
      <c r="A71" s="1">
        <v>2367</v>
      </c>
      <c r="B71" s="1">
        <v>2.37</v>
      </c>
      <c r="C71" s="1">
        <v>2.56</v>
      </c>
      <c r="D71" s="1">
        <v>32.120001316070599</v>
      </c>
      <c r="E71" s="1">
        <v>16.8400004506111</v>
      </c>
      <c r="F71" s="1">
        <v>6.0759998857974997</v>
      </c>
      <c r="G71" s="1" t="s">
        <v>221</v>
      </c>
      <c r="H71" s="1" t="s">
        <v>222</v>
      </c>
      <c r="I71" s="1" t="s">
        <v>223</v>
      </c>
      <c r="J71" s="1">
        <v>3.8725763559341403E-2</v>
      </c>
      <c r="K71" s="1">
        <v>1.13449583295733E-3</v>
      </c>
      <c r="L71" s="1">
        <v>10.864255905151399</v>
      </c>
      <c r="M71" s="1">
        <v>1.04712853208184E-2</v>
      </c>
      <c r="N71" s="1">
        <v>0.42072662711143499</v>
      </c>
    </row>
    <row r="72" spans="1:14" x14ac:dyDescent="0.4">
      <c r="A72" s="1">
        <v>869</v>
      </c>
      <c r="B72" s="1">
        <v>11.83</v>
      </c>
      <c r="C72" s="1">
        <v>12.18</v>
      </c>
      <c r="D72" s="1">
        <v>49.549999833107002</v>
      </c>
      <c r="E72" s="1">
        <v>38.069999217987103</v>
      </c>
      <c r="F72" s="1">
        <v>23.870000243187</v>
      </c>
      <c r="G72" s="1" t="s">
        <v>224</v>
      </c>
      <c r="H72" s="1" t="s">
        <v>225</v>
      </c>
      <c r="I72" s="1" t="s">
        <v>226</v>
      </c>
      <c r="J72" s="1">
        <v>3.94457317888737E-2</v>
      </c>
      <c r="K72" s="1">
        <v>4.4508665800094598E-2</v>
      </c>
      <c r="L72" s="1">
        <v>5.2480745315551802</v>
      </c>
      <c r="M72" s="1">
        <v>2.1677041426300999E-2</v>
      </c>
      <c r="N72" s="1">
        <v>0.20701412856578799</v>
      </c>
    </row>
    <row r="73" spans="1:14" x14ac:dyDescent="0.4">
      <c r="A73" s="1">
        <v>972</v>
      </c>
      <c r="B73" s="1">
        <v>10.6</v>
      </c>
      <c r="C73" s="1">
        <v>10.68</v>
      </c>
      <c r="D73" s="1">
        <v>69.529998302459703</v>
      </c>
      <c r="E73" s="1">
        <v>44.530001282691998</v>
      </c>
      <c r="F73" s="1">
        <v>33.5900008678436</v>
      </c>
      <c r="G73" s="1" t="s">
        <v>227</v>
      </c>
      <c r="H73" s="1" t="s">
        <v>228</v>
      </c>
      <c r="I73" s="1" t="s">
        <v>229</v>
      </c>
      <c r="J73" s="1">
        <v>3.9810717105865499E-2</v>
      </c>
      <c r="K73" s="1">
        <v>5.5556874722242399E-3</v>
      </c>
      <c r="L73" s="1">
        <v>6.1376199722290004</v>
      </c>
      <c r="M73" s="1">
        <v>1.64437163621187E-2</v>
      </c>
      <c r="N73" s="1">
        <v>0.244343057274818</v>
      </c>
    </row>
    <row r="74" spans="1:14" x14ac:dyDescent="0.4">
      <c r="A74" s="1">
        <v>20</v>
      </c>
      <c r="B74" s="1">
        <v>96.62</v>
      </c>
      <c r="C74" s="1">
        <v>95.83</v>
      </c>
      <c r="D74" s="1">
        <v>81.950002908706693</v>
      </c>
      <c r="E74" s="1">
        <v>76.499998569488497</v>
      </c>
      <c r="F74" s="1">
        <v>68.480002880096393</v>
      </c>
      <c r="G74" s="1" t="s">
        <v>230</v>
      </c>
      <c r="H74" s="1" t="s">
        <v>231</v>
      </c>
      <c r="I74" s="1" t="s">
        <v>232</v>
      </c>
      <c r="J74" s="1">
        <v>4.05508540570736E-2</v>
      </c>
      <c r="K74" s="1">
        <v>0</v>
      </c>
      <c r="L74" s="1">
        <v>1.5995579957962001</v>
      </c>
      <c r="M74" s="1">
        <v>3.1915377825498602E-2</v>
      </c>
      <c r="N74" s="1">
        <v>6.4863443374633803E-2</v>
      </c>
    </row>
    <row r="75" spans="1:14" x14ac:dyDescent="0.4">
      <c r="A75" s="1">
        <v>2890</v>
      </c>
      <c r="B75" s="1">
        <v>1.87</v>
      </c>
      <c r="C75" s="1">
        <v>2.02</v>
      </c>
      <c r="D75" s="1">
        <v>34.5299988985062</v>
      </c>
      <c r="E75" s="1">
        <v>17.919999361038201</v>
      </c>
      <c r="F75" s="1">
        <v>5.2120000123977697</v>
      </c>
      <c r="G75" s="1" t="s">
        <v>233</v>
      </c>
      <c r="H75" s="1" t="s">
        <v>234</v>
      </c>
      <c r="I75" s="1" t="s">
        <v>235</v>
      </c>
      <c r="J75" s="1">
        <v>4.1686937212944003E-2</v>
      </c>
      <c r="K75" s="1">
        <v>3.0474239960312802E-2</v>
      </c>
      <c r="L75" s="1">
        <v>4.4463129043579102</v>
      </c>
      <c r="M75" s="1">
        <v>1.39315677806735E-2</v>
      </c>
      <c r="N75" s="1">
        <v>0.18535315990448001</v>
      </c>
    </row>
    <row r="76" spans="1:14" x14ac:dyDescent="0.4">
      <c r="A76" s="1">
        <v>966</v>
      </c>
      <c r="B76" s="1">
        <v>10.66</v>
      </c>
      <c r="C76" s="1">
        <v>10.79</v>
      </c>
      <c r="D76" s="1">
        <v>30.730000138282801</v>
      </c>
      <c r="E76" s="1">
        <v>19.079999625682799</v>
      </c>
      <c r="F76" s="1">
        <v>10.4999996721745</v>
      </c>
      <c r="G76" s="1" t="s">
        <v>236</v>
      </c>
      <c r="H76" s="1" t="s">
        <v>237</v>
      </c>
      <c r="I76" s="1" t="s">
        <v>238</v>
      </c>
      <c r="J76" s="1">
        <v>4.2072661221027402E-2</v>
      </c>
      <c r="K76" s="1">
        <v>6.3435715856030605E-4</v>
      </c>
      <c r="L76" s="1">
        <v>2.07014131546021</v>
      </c>
      <c r="M76" s="1">
        <v>3.1332857906818397E-2</v>
      </c>
      <c r="N76" s="1">
        <v>8.7096355855464894E-2</v>
      </c>
    </row>
    <row r="77" spans="1:14" x14ac:dyDescent="0.4">
      <c r="A77" s="1">
        <v>4102</v>
      </c>
      <c r="B77" s="1">
        <v>0.1</v>
      </c>
      <c r="C77" s="1">
        <v>2.5</v>
      </c>
      <c r="D77" s="1">
        <v>24.189999699592601</v>
      </c>
      <c r="E77" s="1">
        <v>7.0610001683235204</v>
      </c>
      <c r="F77" s="1">
        <v>1.15200001746416</v>
      </c>
      <c r="G77" s="1" t="s">
        <v>239</v>
      </c>
      <c r="H77" s="1" t="s">
        <v>240</v>
      </c>
      <c r="I77" s="1" t="s">
        <v>241</v>
      </c>
      <c r="J77" s="1">
        <v>4.4055487960576997E-2</v>
      </c>
      <c r="K77" s="1">
        <v>3.2197393476963002E-2</v>
      </c>
      <c r="L77" s="1">
        <v>32.5087280273438</v>
      </c>
      <c r="M77" s="1">
        <v>1.2246161699295001E-2</v>
      </c>
      <c r="N77" s="1">
        <v>1.4321879148483301</v>
      </c>
    </row>
    <row r="78" spans="1:14" x14ac:dyDescent="0.4">
      <c r="A78" s="1">
        <v>4029</v>
      </c>
      <c r="B78" s="1">
        <v>0.11</v>
      </c>
      <c r="C78" s="1">
        <v>3.38</v>
      </c>
      <c r="D78" s="1">
        <v>21.6000005602837</v>
      </c>
      <c r="E78" s="1">
        <v>6.1489999294280997</v>
      </c>
      <c r="F78" s="1">
        <v>1.24500002712011</v>
      </c>
      <c r="G78" s="1" t="s">
        <v>242</v>
      </c>
      <c r="H78" s="1" t="s">
        <v>243</v>
      </c>
      <c r="I78" s="1" t="s">
        <v>244</v>
      </c>
      <c r="J78" s="1">
        <v>4.4055487960576997E-2</v>
      </c>
      <c r="K78" s="1">
        <v>3.27408276498318E-2</v>
      </c>
      <c r="L78" s="1">
        <v>32.809528350830099</v>
      </c>
      <c r="M78" s="1">
        <v>1.2246161699295001E-2</v>
      </c>
      <c r="N78" s="1">
        <v>1.44543981552124</v>
      </c>
    </row>
    <row r="79" spans="1:14" x14ac:dyDescent="0.4">
      <c r="A79" s="1">
        <v>704</v>
      </c>
      <c r="B79" s="1">
        <v>14.31</v>
      </c>
      <c r="C79" s="1">
        <v>17.399999999999999</v>
      </c>
      <c r="D79" s="1">
        <v>62.720000743866002</v>
      </c>
      <c r="E79" s="1">
        <v>53.850001096725499</v>
      </c>
      <c r="F79" s="1">
        <v>40.830001235008197</v>
      </c>
      <c r="G79" s="1" t="s">
        <v>245</v>
      </c>
      <c r="H79" s="1" t="s">
        <v>246</v>
      </c>
      <c r="I79" s="1" t="s">
        <v>247</v>
      </c>
      <c r="J79" s="1">
        <v>4.7863010317087201E-2</v>
      </c>
      <c r="K79" s="2">
        <v>7.3915129178203602E-5</v>
      </c>
      <c r="L79" s="1">
        <v>3.01995182037354</v>
      </c>
      <c r="M79" s="1">
        <v>3.2809529453516E-2</v>
      </c>
      <c r="N79" s="1">
        <v>0.14454397559165999</v>
      </c>
    </row>
    <row r="80" spans="1:14" x14ac:dyDescent="0.4">
      <c r="A80" s="1">
        <v>4027</v>
      </c>
      <c r="B80" s="1">
        <v>0.11</v>
      </c>
      <c r="C80" s="1">
        <v>3.94</v>
      </c>
      <c r="D80" s="1">
        <v>25.080001354217501</v>
      </c>
      <c r="E80" s="1">
        <v>9.1030001640319806</v>
      </c>
      <c r="F80" s="1">
        <v>1.0789999738335601</v>
      </c>
      <c r="G80" s="1" t="s">
        <v>248</v>
      </c>
      <c r="H80" s="1" t="s">
        <v>249</v>
      </c>
      <c r="I80" s="1" t="s">
        <v>250</v>
      </c>
      <c r="J80" s="1">
        <v>4.7863010317087201E-2</v>
      </c>
      <c r="K80" s="1">
        <v>3.3919975161552401E-2</v>
      </c>
      <c r="L80" s="1">
        <v>31.622776031494102</v>
      </c>
      <c r="M80" s="1">
        <v>1.09647819772363E-2</v>
      </c>
      <c r="N80" s="1">
        <v>1.5135612487793</v>
      </c>
    </row>
    <row r="81" spans="1:14" x14ac:dyDescent="0.4">
      <c r="A81" s="1">
        <v>4435</v>
      </c>
      <c r="B81" s="1">
        <v>0.06</v>
      </c>
      <c r="C81" s="1">
        <v>5.86</v>
      </c>
      <c r="D81" s="1">
        <v>26.669999957084698</v>
      </c>
      <c r="E81" s="1">
        <v>10.530000180006001</v>
      </c>
      <c r="F81" s="1">
        <v>1.7909999936819101</v>
      </c>
      <c r="G81" s="1" t="s">
        <v>251</v>
      </c>
      <c r="H81" s="1" t="s">
        <v>252</v>
      </c>
      <c r="I81" s="1" t="s">
        <v>253</v>
      </c>
      <c r="J81" s="1">
        <v>4.9659233540296603E-2</v>
      </c>
      <c r="K81" s="1">
        <v>8.8905263692140597E-3</v>
      </c>
      <c r="L81" s="1">
        <v>6.7920365333557102</v>
      </c>
      <c r="M81" s="1">
        <v>2.60615348815918E-2</v>
      </c>
      <c r="N81" s="1">
        <v>0.337287306785583</v>
      </c>
    </row>
    <row r="82" spans="1:14" x14ac:dyDescent="0.4">
      <c r="A82" s="1">
        <v>3822</v>
      </c>
      <c r="B82" s="1">
        <v>0.16</v>
      </c>
      <c r="C82" s="1">
        <v>0.22</v>
      </c>
      <c r="D82" s="1">
        <v>14.640000462532001</v>
      </c>
      <c r="E82" s="1">
        <v>7.1290001273155204</v>
      </c>
      <c r="F82" s="1">
        <v>0</v>
      </c>
      <c r="G82" s="1" t="s">
        <v>254</v>
      </c>
      <c r="H82" s="1" t="s">
        <v>255</v>
      </c>
      <c r="I82" s="1" t="s">
        <v>256</v>
      </c>
      <c r="J82" s="1">
        <v>5.0582464784383802E-2</v>
      </c>
      <c r="K82" s="1">
        <v>3.3837698400020599E-2</v>
      </c>
      <c r="L82" s="1">
        <v>32.5087280273438</v>
      </c>
      <c r="M82" s="1">
        <v>1.28233060240746E-2</v>
      </c>
      <c r="N82" s="1">
        <v>1.6443717479705799</v>
      </c>
    </row>
    <row r="83" spans="1:14" x14ac:dyDescent="0.4">
      <c r="A83" s="1">
        <v>2599</v>
      </c>
      <c r="B83" s="1">
        <v>2.02</v>
      </c>
      <c r="C83" s="1">
        <v>4.2300000000000004</v>
      </c>
      <c r="D83" s="1">
        <v>29.080000519752499</v>
      </c>
      <c r="E83" s="1">
        <v>16.459999978542299</v>
      </c>
      <c r="F83" s="1">
        <v>4.2520001530647296</v>
      </c>
      <c r="G83" s="1" t="s">
        <v>257</v>
      </c>
      <c r="H83" s="1" t="s">
        <v>258</v>
      </c>
      <c r="I83" s="1" t="s">
        <v>259</v>
      </c>
      <c r="J83" s="1">
        <v>5.1050499081611599E-2</v>
      </c>
      <c r="K83" s="1">
        <v>1.03697483427823E-3</v>
      </c>
      <c r="L83" s="1">
        <v>6.6680674552917498</v>
      </c>
      <c r="M83" s="1">
        <v>1.5559656545519799E-2</v>
      </c>
      <c r="N83" s="1">
        <v>0.34040817618370101</v>
      </c>
    </row>
    <row r="84" spans="1:14" x14ac:dyDescent="0.4">
      <c r="A84" s="1">
        <v>216</v>
      </c>
      <c r="B84" s="1">
        <v>31.76</v>
      </c>
      <c r="C84" s="1">
        <v>33.17</v>
      </c>
      <c r="D84" s="1">
        <v>59.109997749328599</v>
      </c>
      <c r="E84" s="1">
        <v>50.489997863769503</v>
      </c>
      <c r="F84" s="1">
        <v>44.089999794960001</v>
      </c>
      <c r="G84" s="1" t="s">
        <v>260</v>
      </c>
      <c r="H84" s="1" t="s">
        <v>261</v>
      </c>
      <c r="I84" s="1" t="s">
        <v>262</v>
      </c>
      <c r="J84" s="1">
        <v>5.39510622620583E-2</v>
      </c>
      <c r="K84" s="2">
        <v>2.9357002517826898E-7</v>
      </c>
      <c r="L84" s="1">
        <v>1.6292960643768299</v>
      </c>
      <c r="M84" s="1">
        <v>4.3651584535837201E-2</v>
      </c>
      <c r="N84" s="1">
        <v>8.7902255356311798E-2</v>
      </c>
    </row>
    <row r="85" spans="1:14" x14ac:dyDescent="0.4">
      <c r="A85" s="1">
        <v>1034</v>
      </c>
      <c r="B85" s="1">
        <v>9.83</v>
      </c>
      <c r="C85" s="1">
        <v>10.07</v>
      </c>
      <c r="D85" s="1">
        <v>54.049998521804802</v>
      </c>
      <c r="E85" s="1">
        <v>36.039999127388</v>
      </c>
      <c r="F85" s="1">
        <v>33.329999446868896</v>
      </c>
      <c r="G85" s="1" t="s">
        <v>263</v>
      </c>
      <c r="H85" s="1" t="s">
        <v>264</v>
      </c>
      <c r="I85" s="1" t="s">
        <v>265</v>
      </c>
      <c r="J85" s="1">
        <v>5.6493695825338398E-2</v>
      </c>
      <c r="K85" s="1">
        <v>1.01633532904088E-3</v>
      </c>
      <c r="L85" s="1">
        <v>2.9376497268676798</v>
      </c>
      <c r="M85" s="1">
        <v>2.9648313298821401E-2</v>
      </c>
      <c r="N85" s="1">
        <v>0.165958687663078</v>
      </c>
    </row>
    <row r="86" spans="1:14" x14ac:dyDescent="0.4">
      <c r="A86" s="1">
        <v>60</v>
      </c>
      <c r="B86" s="1">
        <v>62.1</v>
      </c>
      <c r="C86" s="1">
        <v>62.41</v>
      </c>
      <c r="D86" s="1">
        <v>77.270001173019395</v>
      </c>
      <c r="E86" s="1">
        <v>76.319998502731295</v>
      </c>
      <c r="F86" s="1">
        <v>70.810002088546796</v>
      </c>
      <c r="G86" s="1" t="s">
        <v>266</v>
      </c>
      <c r="H86" s="1" t="s">
        <v>267</v>
      </c>
      <c r="I86" s="1" t="s">
        <v>268</v>
      </c>
      <c r="J86" s="1">
        <v>5.8076441287994399E-2</v>
      </c>
      <c r="K86" s="2">
        <v>5.4341420252512801E-11</v>
      </c>
      <c r="L86" s="1">
        <v>2.0892961025238002</v>
      </c>
      <c r="M86" s="1">
        <v>4.13047485053539E-2</v>
      </c>
      <c r="N86" s="1">
        <v>0.121338881552219</v>
      </c>
    </row>
    <row r="87" spans="1:14" x14ac:dyDescent="0.4">
      <c r="A87" s="1">
        <v>4270</v>
      </c>
      <c r="B87" s="1">
        <v>0.08</v>
      </c>
      <c r="C87" s="1">
        <v>2.27</v>
      </c>
      <c r="D87" s="1">
        <v>17.630000412464099</v>
      </c>
      <c r="E87" s="1">
        <v>6.2990002334117898</v>
      </c>
      <c r="F87" s="1">
        <v>0.242300005629659</v>
      </c>
      <c r="G87" s="1" t="s">
        <v>269</v>
      </c>
      <c r="H87" s="1" t="s">
        <v>270</v>
      </c>
      <c r="I87" s="1" t="s">
        <v>271</v>
      </c>
      <c r="J87" s="1">
        <v>5.9156164526939399E-2</v>
      </c>
      <c r="K87" s="1">
        <v>1.0833540000021501E-3</v>
      </c>
      <c r="L87" s="1">
        <v>5.2480745315551802</v>
      </c>
      <c r="M87" s="1">
        <v>1.7060823738574999E-2</v>
      </c>
      <c r="N87" s="1">
        <v>0.31045594811439498</v>
      </c>
    </row>
    <row r="88" spans="1:14" x14ac:dyDescent="0.4">
      <c r="A88" s="1">
        <v>3309</v>
      </c>
      <c r="B88" s="1">
        <v>0.59</v>
      </c>
      <c r="C88" s="1">
        <v>0.82</v>
      </c>
      <c r="D88" s="1">
        <v>29.629999399185198</v>
      </c>
      <c r="E88" s="1">
        <v>14.810000360012101</v>
      </c>
      <c r="F88" s="1">
        <v>8.7959997355937993</v>
      </c>
      <c r="G88" s="1" t="s">
        <v>272</v>
      </c>
      <c r="H88" s="1" t="s">
        <v>273</v>
      </c>
      <c r="I88" s="1" t="s">
        <v>274</v>
      </c>
      <c r="J88" s="1">
        <v>5.9156164526939399E-2</v>
      </c>
      <c r="K88" s="1">
        <v>3.3429544419050203E-2</v>
      </c>
      <c r="L88" s="1">
        <v>34.355792999267599</v>
      </c>
      <c r="M88" s="1">
        <v>1.2133888900280001E-2</v>
      </c>
      <c r="N88" s="1">
        <v>2.0323569774627699</v>
      </c>
    </row>
    <row r="89" spans="1:14" x14ac:dyDescent="0.4">
      <c r="A89" s="1">
        <v>450</v>
      </c>
      <c r="B89" s="1">
        <v>20.010000000000002</v>
      </c>
      <c r="C89" s="1">
        <v>20.21</v>
      </c>
      <c r="D89" s="1">
        <v>46.7299997806549</v>
      </c>
      <c r="E89" s="1">
        <v>36.349999904632597</v>
      </c>
      <c r="F89" s="1">
        <v>27.810001373291001</v>
      </c>
      <c r="G89" s="1" t="s">
        <v>275</v>
      </c>
      <c r="H89" s="1" t="s">
        <v>276</v>
      </c>
      <c r="I89" s="1" t="s">
        <v>277</v>
      </c>
      <c r="J89" s="1">
        <v>6.2517270445823697E-2</v>
      </c>
      <c r="K89" s="2">
        <v>1.2123312131961901E-8</v>
      </c>
      <c r="L89" s="1">
        <v>3.7325015068054199</v>
      </c>
      <c r="M89" s="1">
        <v>4.4874537736177403E-2</v>
      </c>
      <c r="N89" s="1">
        <v>0.233345806598663</v>
      </c>
    </row>
    <row r="90" spans="1:14" x14ac:dyDescent="0.4">
      <c r="A90" s="1">
        <v>1501</v>
      </c>
      <c r="B90" s="1">
        <v>6.18</v>
      </c>
      <c r="C90" s="1">
        <v>6.75</v>
      </c>
      <c r="D90" s="1">
        <v>25.670000910759001</v>
      </c>
      <c r="E90" s="1">
        <v>12.169999629259101</v>
      </c>
      <c r="F90" s="1">
        <v>7.9080000519752502</v>
      </c>
      <c r="G90" s="1" t="s">
        <v>278</v>
      </c>
      <c r="H90" s="1" t="s">
        <v>279</v>
      </c>
      <c r="I90" s="1" t="s">
        <v>280</v>
      </c>
      <c r="J90" s="1">
        <v>6.5463617444038405E-2</v>
      </c>
      <c r="K90" s="1">
        <v>2.60548498481512E-2</v>
      </c>
      <c r="L90" s="1">
        <v>6.5463619232177699</v>
      </c>
      <c r="M90" s="1">
        <v>1.8879912793636301E-2</v>
      </c>
      <c r="N90" s="1">
        <v>0.42854851484298701</v>
      </c>
    </row>
    <row r="91" spans="1:14" x14ac:dyDescent="0.4">
      <c r="A91" s="1">
        <v>4571</v>
      </c>
      <c r="B91" s="1">
        <v>0.05</v>
      </c>
      <c r="C91" s="1">
        <v>14.48</v>
      </c>
      <c r="D91" s="1">
        <v>26.649999618530298</v>
      </c>
      <c r="E91" s="1">
        <v>10.7299998402596</v>
      </c>
      <c r="F91" s="1">
        <v>1.4680000022053701</v>
      </c>
      <c r="G91" s="1" t="s">
        <v>281</v>
      </c>
      <c r="H91" s="1" t="s">
        <v>282</v>
      </c>
      <c r="I91" s="1" t="s">
        <v>283</v>
      </c>
      <c r="J91" s="1">
        <v>6.6680677235126495E-2</v>
      </c>
      <c r="K91" s="1">
        <v>3.6775402724742903E-2</v>
      </c>
      <c r="L91" s="1">
        <v>32.5087280273438</v>
      </c>
      <c r="M91" s="1">
        <v>1.39315677806735E-2</v>
      </c>
      <c r="N91" s="1">
        <v>2.1677041053771999</v>
      </c>
    </row>
    <row r="92" spans="1:14" x14ac:dyDescent="0.4">
      <c r="A92" s="1">
        <v>101</v>
      </c>
      <c r="B92" s="1">
        <v>44.64</v>
      </c>
      <c r="C92" s="1">
        <v>47.07</v>
      </c>
      <c r="D92" s="1">
        <v>68.639999628067002</v>
      </c>
      <c r="E92" s="1">
        <v>61.100000143051098</v>
      </c>
      <c r="F92" s="1">
        <v>57.230001688003497</v>
      </c>
      <c r="G92" s="1" t="s">
        <v>284</v>
      </c>
      <c r="H92" s="1" t="s">
        <v>285</v>
      </c>
      <c r="I92" s="1" t="s">
        <v>286</v>
      </c>
      <c r="J92" s="1">
        <v>7.0469304919242901E-2</v>
      </c>
      <c r="K92" s="2">
        <v>2.25786351393253E-7</v>
      </c>
      <c r="L92" s="1">
        <v>1.95884466171265</v>
      </c>
      <c r="M92" s="1">
        <v>5.1522865891456597E-2</v>
      </c>
      <c r="N92" s="1">
        <v>0.13803842663765001</v>
      </c>
    </row>
    <row r="93" spans="1:14" x14ac:dyDescent="0.4">
      <c r="A93" s="1">
        <v>947</v>
      </c>
      <c r="B93" s="1">
        <v>10.96</v>
      </c>
      <c r="C93" s="1">
        <v>11.29</v>
      </c>
      <c r="D93" s="1">
        <v>45.390000939369202</v>
      </c>
      <c r="E93" s="1">
        <v>31.909999251365701</v>
      </c>
      <c r="F93" s="1">
        <v>22.370000183582299</v>
      </c>
      <c r="G93" s="1" t="s">
        <v>287</v>
      </c>
      <c r="H93" s="1" t="s">
        <v>288</v>
      </c>
      <c r="I93" s="1" t="s">
        <v>289</v>
      </c>
      <c r="J93" s="1">
        <v>7.1121349930763203E-2</v>
      </c>
      <c r="K93" s="2">
        <v>6.3608367781853303E-6</v>
      </c>
      <c r="L93" s="1">
        <v>1.69044089317322</v>
      </c>
      <c r="M93" s="1">
        <v>4.9659233540296603E-2</v>
      </c>
      <c r="N93" s="1">
        <v>0.120226442813873</v>
      </c>
    </row>
    <row r="94" spans="1:14" x14ac:dyDescent="0.4">
      <c r="A94" s="1">
        <v>3916</v>
      </c>
      <c r="B94" s="1">
        <v>0.13</v>
      </c>
      <c r="C94" s="1">
        <v>2.3199999999999998</v>
      </c>
      <c r="D94" s="1">
        <v>21.080000698566401</v>
      </c>
      <c r="E94" s="1">
        <v>8.9380003511905706</v>
      </c>
      <c r="F94" s="1">
        <v>0.61119999736547503</v>
      </c>
      <c r="G94" s="1" t="s">
        <v>290</v>
      </c>
      <c r="H94" s="1" t="s">
        <v>291</v>
      </c>
      <c r="I94" s="1" t="s">
        <v>292</v>
      </c>
      <c r="J94" s="1">
        <v>7.1121349930763203E-2</v>
      </c>
      <c r="K94" s="1">
        <v>1.12440472003073E-3</v>
      </c>
      <c r="L94" s="1">
        <v>5.4450263977050799</v>
      </c>
      <c r="M94" s="1">
        <v>1.9230917096138E-2</v>
      </c>
      <c r="N94" s="1">
        <v>0.38725763559341397</v>
      </c>
    </row>
    <row r="95" spans="1:14" x14ac:dyDescent="0.4">
      <c r="A95" s="1">
        <v>194</v>
      </c>
      <c r="B95" s="1">
        <v>33.909999999999997</v>
      </c>
      <c r="C95" s="1">
        <v>34.54</v>
      </c>
      <c r="D95" s="1">
        <v>73.8399982452393</v>
      </c>
      <c r="E95" s="1">
        <v>59.280002117156997</v>
      </c>
      <c r="F95" s="1">
        <v>45.149999856948902</v>
      </c>
      <c r="G95" s="1" t="s">
        <v>293</v>
      </c>
      <c r="H95" s="1" t="s">
        <v>294</v>
      </c>
      <c r="I95" s="1" t="s">
        <v>295</v>
      </c>
      <c r="J95" s="1">
        <v>7.2443597018718706E-2</v>
      </c>
      <c r="K95" s="2">
        <v>3.1074596229529999E-9</v>
      </c>
      <c r="L95" s="1">
        <v>2.7289776802063002</v>
      </c>
      <c r="M95" s="1">
        <v>5.1522865891456597E-2</v>
      </c>
      <c r="N95" s="1">
        <v>0.197696968913078</v>
      </c>
    </row>
    <row r="96" spans="1:14" x14ac:dyDescent="0.4">
      <c r="A96" s="1">
        <v>3902</v>
      </c>
      <c r="B96" s="1">
        <v>0.13</v>
      </c>
      <c r="C96" s="1">
        <v>8.4499999999999993</v>
      </c>
      <c r="D96" s="1">
        <v>23.499999940395401</v>
      </c>
      <c r="E96" s="1">
        <v>10.019999742507901</v>
      </c>
      <c r="F96" s="1">
        <v>2.6890000328421602</v>
      </c>
      <c r="G96" s="1" t="s">
        <v>296</v>
      </c>
      <c r="H96" s="1" t="s">
        <v>297</v>
      </c>
      <c r="I96" s="1" t="s">
        <v>298</v>
      </c>
      <c r="J96" s="1">
        <v>7.3790423572063404E-2</v>
      </c>
      <c r="K96" s="1">
        <v>1.9727144390344599E-2</v>
      </c>
      <c r="L96" s="1">
        <v>6.8548822402954102</v>
      </c>
      <c r="M96" s="1">
        <v>1.64437163621187E-2</v>
      </c>
      <c r="N96" s="1">
        <v>0.50582468509674094</v>
      </c>
    </row>
    <row r="97" spans="1:14" x14ac:dyDescent="0.4">
      <c r="A97" s="1">
        <v>1788</v>
      </c>
      <c r="B97" s="1">
        <v>4.47</v>
      </c>
      <c r="C97" s="1">
        <v>4.67</v>
      </c>
      <c r="D97" s="1">
        <v>13.5600000619888</v>
      </c>
      <c r="E97" s="1">
        <v>6.0410000383853903</v>
      </c>
      <c r="F97" s="1">
        <v>2.1970000118017201</v>
      </c>
      <c r="G97" s="1" t="s">
        <v>299</v>
      </c>
      <c r="H97" s="1" t="s">
        <v>300</v>
      </c>
      <c r="I97" s="1" t="s">
        <v>301</v>
      </c>
      <c r="J97" s="1">
        <v>7.4473194777965504E-2</v>
      </c>
      <c r="K97" s="1">
        <v>3.042983263731E-2</v>
      </c>
      <c r="L97" s="1">
        <v>10.9647817611694</v>
      </c>
      <c r="M97" s="1">
        <v>1.04712853208184E-2</v>
      </c>
      <c r="N97" s="1">
        <v>0.81658238172531095</v>
      </c>
    </row>
    <row r="98" spans="1:14" x14ac:dyDescent="0.4">
      <c r="A98" s="1">
        <v>2032</v>
      </c>
      <c r="B98" s="1">
        <v>3.75</v>
      </c>
      <c r="C98" s="1">
        <v>3.85</v>
      </c>
      <c r="D98" s="1">
        <v>34.360000491142301</v>
      </c>
      <c r="E98" s="1">
        <v>13.1300002336502</v>
      </c>
      <c r="F98" s="1">
        <v>7.3360003530979201</v>
      </c>
      <c r="G98" s="1" t="s">
        <v>302</v>
      </c>
      <c r="H98" s="1" t="s">
        <v>303</v>
      </c>
      <c r="I98" s="1" t="s">
        <v>304</v>
      </c>
      <c r="J98" s="1">
        <v>7.4473194777965504E-2</v>
      </c>
      <c r="K98" s="1">
        <v>3.44418175518513E-2</v>
      </c>
      <c r="L98" s="1">
        <v>4.4463129043579102</v>
      </c>
      <c r="M98" s="1">
        <v>1.9769696518778801E-2</v>
      </c>
      <c r="N98" s="1">
        <v>0.33113113045692399</v>
      </c>
    </row>
    <row r="99" spans="1:14" x14ac:dyDescent="0.4">
      <c r="A99" s="1">
        <v>113</v>
      </c>
      <c r="B99" s="1">
        <v>41.67</v>
      </c>
      <c r="C99" s="1">
        <v>43.88</v>
      </c>
      <c r="D99" s="1">
        <v>86.140000820159898</v>
      </c>
      <c r="E99" s="1">
        <v>83.520001173019395</v>
      </c>
      <c r="F99" s="1">
        <v>71.539998054504395</v>
      </c>
      <c r="G99" s="1" t="s">
        <v>305</v>
      </c>
      <c r="H99" s="1" t="s">
        <v>306</v>
      </c>
      <c r="I99" s="1" t="s">
        <v>307</v>
      </c>
      <c r="J99" s="1">
        <v>7.5857758522033705E-2</v>
      </c>
      <c r="K99" s="2">
        <v>1.2836312457409299E-8</v>
      </c>
      <c r="L99" s="1">
        <v>1.72186863422394</v>
      </c>
      <c r="M99" s="1">
        <v>5.5462572723627097E-2</v>
      </c>
      <c r="N99" s="1">
        <v>0.13061708211898801</v>
      </c>
    </row>
    <row r="100" spans="1:14" x14ac:dyDescent="0.4">
      <c r="A100" s="1">
        <v>543</v>
      </c>
      <c r="B100" s="1">
        <v>17.79</v>
      </c>
      <c r="C100" s="1">
        <v>80.989999999999995</v>
      </c>
      <c r="D100" s="1">
        <v>98.640000820159898</v>
      </c>
      <c r="E100" s="1">
        <v>98.640000820159898</v>
      </c>
      <c r="F100" s="1">
        <v>95.920002460479694</v>
      </c>
      <c r="G100" s="1" t="s">
        <v>308</v>
      </c>
      <c r="H100" s="1" t="s">
        <v>309</v>
      </c>
      <c r="I100" s="1" t="s">
        <v>310</v>
      </c>
      <c r="J100" s="1">
        <v>7.6559662818908705E-2</v>
      </c>
      <c r="K100" s="2">
        <v>1.1247760085098E-5</v>
      </c>
      <c r="L100" s="1">
        <v>1.52756607532501</v>
      </c>
      <c r="M100" s="1">
        <v>6.0255959630012498E-2</v>
      </c>
      <c r="N100" s="1">
        <v>0.116949938237667</v>
      </c>
    </row>
    <row r="101" spans="1:14" x14ac:dyDescent="0.4">
      <c r="A101" s="1">
        <v>55</v>
      </c>
      <c r="B101" s="1">
        <v>65.040000000000006</v>
      </c>
      <c r="C101" s="1">
        <v>68.290000000000006</v>
      </c>
      <c r="D101" s="1">
        <v>93.529999256134005</v>
      </c>
      <c r="E101" s="1">
        <v>90.410000085830703</v>
      </c>
      <c r="F101" s="1">
        <v>81.059998273849502</v>
      </c>
      <c r="G101" s="1" t="s">
        <v>311</v>
      </c>
      <c r="H101" s="1" t="s">
        <v>312</v>
      </c>
      <c r="I101" s="1" t="s">
        <v>313</v>
      </c>
      <c r="J101" s="1">
        <v>7.7268056571483598E-2</v>
      </c>
      <c r="K101" s="2">
        <v>8.4820150902942298E-11</v>
      </c>
      <c r="L101" s="1">
        <v>3.1332857608795202</v>
      </c>
      <c r="M101" s="1">
        <v>6.1944108456373201E-2</v>
      </c>
      <c r="N101" s="1">
        <v>0.242102906107903</v>
      </c>
    </row>
    <row r="102" spans="1:14" x14ac:dyDescent="0.4">
      <c r="A102" s="1">
        <v>3548</v>
      </c>
      <c r="B102" s="1">
        <v>0.3</v>
      </c>
      <c r="C102" s="1">
        <v>1.44</v>
      </c>
      <c r="D102" s="1">
        <v>29.4099986553192</v>
      </c>
      <c r="E102" s="1">
        <v>14.3199995160103</v>
      </c>
      <c r="F102" s="1">
        <v>0.63939997926354397</v>
      </c>
      <c r="G102" s="1" t="s">
        <v>314</v>
      </c>
      <c r="H102" s="1" t="s">
        <v>315</v>
      </c>
      <c r="I102" s="1" t="s">
        <v>316</v>
      </c>
      <c r="J102" s="1">
        <v>7.7983014285564395E-2</v>
      </c>
      <c r="K102" s="1">
        <v>1.46911956835538E-3</v>
      </c>
      <c r="L102" s="1">
        <v>4.4463129043579102</v>
      </c>
      <c r="M102" s="1">
        <v>2.0511621609330202E-2</v>
      </c>
      <c r="N102" s="1">
        <v>0.34673684835433999</v>
      </c>
    </row>
    <row r="103" spans="1:14" x14ac:dyDescent="0.4">
      <c r="A103" s="1">
        <v>109</v>
      </c>
      <c r="B103" s="1">
        <v>43.24</v>
      </c>
      <c r="C103" s="1">
        <v>43.33</v>
      </c>
      <c r="D103" s="1">
        <v>86.140000820159898</v>
      </c>
      <c r="E103" s="1">
        <v>81.330001354217501</v>
      </c>
      <c r="F103" s="1">
        <v>68.370002508163495</v>
      </c>
      <c r="G103" s="1" t="s">
        <v>317</v>
      </c>
      <c r="H103" s="1" t="s">
        <v>318</v>
      </c>
      <c r="I103" s="1" t="s">
        <v>319</v>
      </c>
      <c r="J103" s="1">
        <v>7.9432822763919803E-2</v>
      </c>
      <c r="K103" s="2">
        <v>8.6217638454400003E-5</v>
      </c>
      <c r="L103" s="1">
        <v>3.01995182037354</v>
      </c>
      <c r="M103" s="1">
        <v>6.0255959630012498E-2</v>
      </c>
      <c r="N103" s="1">
        <v>0.23988328874111201</v>
      </c>
    </row>
    <row r="104" spans="1:14" x14ac:dyDescent="0.4">
      <c r="A104" s="1">
        <v>598</v>
      </c>
      <c r="B104" s="1">
        <v>16.48</v>
      </c>
      <c r="C104" s="1">
        <v>16.75</v>
      </c>
      <c r="D104" s="1">
        <v>54.729998111724903</v>
      </c>
      <c r="E104" s="1">
        <v>37.869998812675497</v>
      </c>
      <c r="F104" s="1">
        <v>30.180001258850101</v>
      </c>
      <c r="G104" s="1" t="s">
        <v>320</v>
      </c>
      <c r="H104" s="1" t="s">
        <v>321</v>
      </c>
      <c r="I104" s="1" t="s">
        <v>322</v>
      </c>
      <c r="J104" s="1">
        <v>7.9432822763919803E-2</v>
      </c>
      <c r="K104" s="1">
        <v>8.73924058396369E-4</v>
      </c>
      <c r="L104" s="1">
        <v>3.6643757820129399</v>
      </c>
      <c r="M104" s="1">
        <v>4.0926065295934698E-2</v>
      </c>
      <c r="N104" s="1">
        <v>0.29107171297073398</v>
      </c>
    </row>
    <row r="105" spans="1:14" x14ac:dyDescent="0.4">
      <c r="A105" s="1">
        <v>1330</v>
      </c>
      <c r="B105" s="1">
        <v>7.32</v>
      </c>
      <c r="C105" s="1">
        <v>7.8</v>
      </c>
      <c r="D105" s="1">
        <v>43.579998612403898</v>
      </c>
      <c r="E105" s="1">
        <v>27.9599994421005</v>
      </c>
      <c r="F105" s="1">
        <v>17.630000412464099</v>
      </c>
      <c r="G105" s="1" t="s">
        <v>323</v>
      </c>
      <c r="H105" s="1" t="s">
        <v>324</v>
      </c>
      <c r="I105" s="1" t="s">
        <v>325</v>
      </c>
      <c r="J105" s="1">
        <v>7.9432822763919803E-2</v>
      </c>
      <c r="K105" s="1">
        <v>1.03753954172134E-2</v>
      </c>
      <c r="L105" s="1">
        <v>5.5462570190429696</v>
      </c>
      <c r="M105" s="1">
        <v>4.4055487960576997E-2</v>
      </c>
      <c r="N105" s="1">
        <v>0.44055485725402799</v>
      </c>
    </row>
    <row r="106" spans="1:14" x14ac:dyDescent="0.4">
      <c r="A106" s="1">
        <v>764</v>
      </c>
      <c r="B106" s="1">
        <v>13.42</v>
      </c>
      <c r="C106" s="1">
        <v>13.77</v>
      </c>
      <c r="D106" s="1">
        <v>42.960000038147001</v>
      </c>
      <c r="E106" s="1">
        <v>36.460000276565601</v>
      </c>
      <c r="F106" s="1">
        <v>25.6300002336502</v>
      </c>
      <c r="G106" s="1" t="s">
        <v>326</v>
      </c>
      <c r="H106" s="1" t="s">
        <v>327</v>
      </c>
      <c r="I106" s="1" t="s">
        <v>328</v>
      </c>
      <c r="J106" s="1">
        <v>8.0909587442874895E-2</v>
      </c>
      <c r="K106" s="1">
        <v>1.40925607411191E-4</v>
      </c>
      <c r="L106" s="1">
        <v>1.3427649736404399</v>
      </c>
      <c r="M106" s="1">
        <v>6.3095733523368794E-2</v>
      </c>
      <c r="N106" s="1">
        <v>0.108642563223839</v>
      </c>
    </row>
    <row r="107" spans="1:14" x14ac:dyDescent="0.4">
      <c r="A107" s="1">
        <v>1945</v>
      </c>
      <c r="B107" s="1">
        <v>4.01</v>
      </c>
      <c r="C107" s="1">
        <v>4.1100000000000003</v>
      </c>
      <c r="D107" s="1">
        <v>50.590002536773703</v>
      </c>
      <c r="E107" s="1">
        <v>38.820001482963598</v>
      </c>
      <c r="F107" s="1">
        <v>34.119999408721903</v>
      </c>
      <c r="G107" s="1" t="s">
        <v>329</v>
      </c>
      <c r="H107" s="1" t="s">
        <v>330</v>
      </c>
      <c r="I107" s="1" t="s">
        <v>331</v>
      </c>
      <c r="J107" s="1">
        <v>8.4722742438316304E-2</v>
      </c>
      <c r="K107" s="1">
        <v>1.8552215769886998E-2</v>
      </c>
      <c r="L107" s="1">
        <v>5.6493697166442898</v>
      </c>
      <c r="M107" s="1">
        <v>1.6143586486578002E-2</v>
      </c>
      <c r="N107" s="1">
        <v>0.47863009572029103</v>
      </c>
    </row>
    <row r="108" spans="1:14" x14ac:dyDescent="0.4">
      <c r="A108" s="1">
        <v>116</v>
      </c>
      <c r="B108" s="1">
        <v>41.1</v>
      </c>
      <c r="C108" s="1">
        <v>48.05</v>
      </c>
      <c r="D108" s="1">
        <v>74.949997663497896</v>
      </c>
      <c r="E108" s="1">
        <v>66.399997472763104</v>
      </c>
      <c r="F108" s="1">
        <v>59.469997882843003</v>
      </c>
      <c r="G108" s="1" t="s">
        <v>332</v>
      </c>
      <c r="H108" s="1" t="s">
        <v>333</v>
      </c>
      <c r="I108" s="1" t="s">
        <v>334</v>
      </c>
      <c r="J108" s="1">
        <v>8.5506670176982894E-2</v>
      </c>
      <c r="K108" s="1">
        <v>1.3860928593203399E-3</v>
      </c>
      <c r="L108" s="1">
        <v>3.8370723724365199</v>
      </c>
      <c r="M108" s="1">
        <v>6.7297667264938396E-2</v>
      </c>
      <c r="N108" s="1">
        <v>0.32809528708457902</v>
      </c>
    </row>
    <row r="109" spans="1:14" x14ac:dyDescent="0.4">
      <c r="A109" s="1">
        <v>358</v>
      </c>
      <c r="B109" s="1">
        <v>22.96</v>
      </c>
      <c r="C109" s="1">
        <v>23.88</v>
      </c>
      <c r="D109" s="1">
        <v>60.9899997711182</v>
      </c>
      <c r="E109" s="1">
        <v>49.570000171661398</v>
      </c>
      <c r="F109" s="1">
        <v>32.109999656677203</v>
      </c>
      <c r="G109" s="1" t="s">
        <v>335</v>
      </c>
      <c r="H109" s="1" t="s">
        <v>336</v>
      </c>
      <c r="I109" s="1" t="s">
        <v>337</v>
      </c>
      <c r="J109" s="1">
        <v>8.6297854781150804E-2</v>
      </c>
      <c r="K109" s="1">
        <v>2.8365573962219097E-4</v>
      </c>
      <c r="L109" s="1">
        <v>2.2284350395202601</v>
      </c>
      <c r="M109" s="1">
        <v>6.1944108456373201E-2</v>
      </c>
      <c r="N109" s="1">
        <v>0.19230917096138</v>
      </c>
    </row>
    <row r="110" spans="1:14" x14ac:dyDescent="0.4">
      <c r="A110" s="1">
        <v>3565</v>
      </c>
      <c r="B110" s="1">
        <v>0.28999999999999998</v>
      </c>
      <c r="C110" s="1">
        <v>0.39</v>
      </c>
      <c r="D110" s="1">
        <v>17.2399997711182</v>
      </c>
      <c r="E110" s="1">
        <v>6.1009999364614496</v>
      </c>
      <c r="F110" s="1">
        <v>0</v>
      </c>
      <c r="G110" s="1" t="s">
        <v>338</v>
      </c>
      <c r="H110" s="1" t="s">
        <v>339</v>
      </c>
      <c r="I110" s="1" t="s">
        <v>340</v>
      </c>
      <c r="J110" s="1">
        <v>8.6297854781150804E-2</v>
      </c>
      <c r="K110" s="1">
        <v>4.1783656924962997E-2</v>
      </c>
      <c r="L110" s="1">
        <v>6.6680674552917498</v>
      </c>
      <c r="M110" s="1">
        <v>2.20800470560789E-2</v>
      </c>
      <c r="N110" s="1">
        <v>0.57543992996215798</v>
      </c>
    </row>
    <row r="111" spans="1:14" x14ac:dyDescent="0.4">
      <c r="A111" s="1">
        <v>326</v>
      </c>
      <c r="B111" s="1">
        <v>24.4</v>
      </c>
      <c r="C111" s="1">
        <v>26.63</v>
      </c>
      <c r="D111" s="1">
        <v>53.990000486373901</v>
      </c>
      <c r="E111" s="1">
        <v>46.810001134872401</v>
      </c>
      <c r="F111" s="1">
        <v>35.1099997758865</v>
      </c>
      <c r="G111" s="1" t="s">
        <v>341</v>
      </c>
      <c r="H111" s="1" t="s">
        <v>342</v>
      </c>
      <c r="I111" s="1" t="s">
        <v>343</v>
      </c>
      <c r="J111" s="1">
        <v>8.6297854781150804E-2</v>
      </c>
      <c r="K111" s="1">
        <v>4.50397431850433E-2</v>
      </c>
      <c r="L111" s="1">
        <v>2.6061534881591801</v>
      </c>
      <c r="M111" s="1">
        <v>6.1944108456373201E-2</v>
      </c>
      <c r="N111" s="1">
        <v>0.224905461072922</v>
      </c>
    </row>
    <row r="112" spans="1:14" x14ac:dyDescent="0.4">
      <c r="A112" s="1">
        <v>572</v>
      </c>
      <c r="B112" s="1">
        <v>17.04</v>
      </c>
      <c r="C112" s="1">
        <v>19.239999999999998</v>
      </c>
      <c r="D112" s="1">
        <v>47.220000624656699</v>
      </c>
      <c r="E112" s="1">
        <v>44.909998774528503</v>
      </c>
      <c r="F112" s="1">
        <v>22.450000047683702</v>
      </c>
      <c r="G112" s="1" t="s">
        <v>344</v>
      </c>
      <c r="H112" s="1" t="s">
        <v>345</v>
      </c>
      <c r="I112" s="1" t="s">
        <v>346</v>
      </c>
      <c r="J112" s="1">
        <v>8.7096355855464894E-2</v>
      </c>
      <c r="K112" s="1">
        <v>1.40286528039724E-3</v>
      </c>
      <c r="L112" s="1">
        <v>1.8879913091659499</v>
      </c>
      <c r="M112" s="1">
        <v>5.8076441287994399E-2</v>
      </c>
      <c r="N112" s="1">
        <v>0.16443717479705799</v>
      </c>
    </row>
    <row r="113" spans="1:14" x14ac:dyDescent="0.4">
      <c r="A113" s="1">
        <v>124</v>
      </c>
      <c r="B113" s="1">
        <v>40.380000000000003</v>
      </c>
      <c r="C113" s="1">
        <v>40.520000000000003</v>
      </c>
      <c r="D113" s="1">
        <v>58.890002965927103</v>
      </c>
      <c r="E113" s="1">
        <v>46.540001034736598</v>
      </c>
      <c r="F113" s="1">
        <v>36.419999599456801</v>
      </c>
      <c r="G113" s="1" t="s">
        <v>347</v>
      </c>
      <c r="H113" s="1" t="s">
        <v>348</v>
      </c>
      <c r="I113" s="1" t="s">
        <v>349</v>
      </c>
      <c r="J113" s="1">
        <v>8.7902255356311798E-2</v>
      </c>
      <c r="K113" s="2">
        <v>1.92584739124868E-5</v>
      </c>
      <c r="L113" s="1">
        <v>1.57036280632019</v>
      </c>
      <c r="M113" s="1">
        <v>5.7543992996215799E-2</v>
      </c>
      <c r="N113" s="1">
        <v>0.13803842663765001</v>
      </c>
    </row>
    <row r="114" spans="1:14" x14ac:dyDescent="0.4">
      <c r="A114" s="1">
        <v>3775</v>
      </c>
      <c r="B114" s="1">
        <v>0.17</v>
      </c>
      <c r="C114" s="1">
        <v>2.31</v>
      </c>
      <c r="D114" s="1">
        <v>18.179999291896799</v>
      </c>
      <c r="E114" s="1">
        <v>8.3920001983642596</v>
      </c>
      <c r="F114" s="1">
        <v>0.62159998342394795</v>
      </c>
      <c r="G114" s="1" t="s">
        <v>350</v>
      </c>
      <c r="H114" s="1" t="s">
        <v>351</v>
      </c>
      <c r="I114" s="1" t="s">
        <v>352</v>
      </c>
      <c r="J114" s="1">
        <v>8.7902255356311798E-2</v>
      </c>
      <c r="K114" s="1">
        <v>3.11697851866484E-2</v>
      </c>
      <c r="L114" s="1">
        <v>2.7542285919189502</v>
      </c>
      <c r="M114" s="1">
        <v>4.2461957782506901E-2</v>
      </c>
      <c r="N114" s="1">
        <v>0.242102906107903</v>
      </c>
    </row>
    <row r="115" spans="1:14" x14ac:dyDescent="0.4">
      <c r="A115" s="1">
        <v>955</v>
      </c>
      <c r="B115" s="1">
        <v>10.85</v>
      </c>
      <c r="C115" s="1">
        <v>10.91</v>
      </c>
      <c r="D115" s="1">
        <v>77.670001983642607</v>
      </c>
      <c r="E115" s="1">
        <v>62.139999866485603</v>
      </c>
      <c r="F115" s="1">
        <v>53.399997949600198</v>
      </c>
      <c r="G115" s="1" t="s">
        <v>353</v>
      </c>
      <c r="H115" s="1" t="s">
        <v>354</v>
      </c>
      <c r="I115" s="1" t="s">
        <v>355</v>
      </c>
      <c r="J115" s="1">
        <v>9.1201081871986403E-2</v>
      </c>
      <c r="K115" s="1">
        <v>1.16955942939967E-3</v>
      </c>
      <c r="L115" s="1">
        <v>1.7538805007934599</v>
      </c>
      <c r="M115" s="1">
        <v>4.05508540570736E-2</v>
      </c>
      <c r="N115" s="1">
        <v>0.15995579957962</v>
      </c>
    </row>
    <row r="116" spans="1:14" x14ac:dyDescent="0.4">
      <c r="A116" s="1">
        <v>57</v>
      </c>
      <c r="B116" s="1">
        <v>63.48</v>
      </c>
      <c r="C116" s="1">
        <v>64.5</v>
      </c>
      <c r="D116" s="1">
        <v>79.720002412796006</v>
      </c>
      <c r="E116" s="1">
        <v>77.3599982261658</v>
      </c>
      <c r="F116" s="1">
        <v>63.190001249313397</v>
      </c>
      <c r="G116" s="1" t="s">
        <v>356</v>
      </c>
      <c r="H116" s="1" t="s">
        <v>357</v>
      </c>
      <c r="I116" s="1" t="s">
        <v>358</v>
      </c>
      <c r="J116" s="1">
        <v>9.1201081871986403E-2</v>
      </c>
      <c r="K116" s="2">
        <v>8.1556983388963999E-13</v>
      </c>
      <c r="L116" s="1">
        <v>1.57036280632019</v>
      </c>
      <c r="M116" s="1">
        <v>6.7297667264938396E-2</v>
      </c>
      <c r="N116" s="1">
        <v>0.14321878552436801</v>
      </c>
    </row>
    <row r="117" spans="1:14" x14ac:dyDescent="0.4">
      <c r="A117" s="1">
        <v>98</v>
      </c>
      <c r="B117" s="1">
        <v>45.13</v>
      </c>
      <c r="C117" s="1">
        <v>48.71</v>
      </c>
      <c r="D117" s="1">
        <v>89.9200022220612</v>
      </c>
      <c r="E117" s="1">
        <v>85.0799977779388</v>
      </c>
      <c r="F117" s="1">
        <v>72.5799977779388</v>
      </c>
      <c r="G117" s="1" t="s">
        <v>359</v>
      </c>
      <c r="H117" s="1" t="s">
        <v>360</v>
      </c>
      <c r="I117" s="1" t="s">
        <v>361</v>
      </c>
      <c r="J117" s="1">
        <v>9.1201081871986403E-2</v>
      </c>
      <c r="K117" s="1">
        <v>1.7917059594765299E-3</v>
      </c>
      <c r="L117" s="1">
        <v>3.43557953834534</v>
      </c>
      <c r="M117" s="1">
        <v>5.59757612645626E-2</v>
      </c>
      <c r="N117" s="1">
        <v>0.31332856416702298</v>
      </c>
    </row>
    <row r="118" spans="1:14" x14ac:dyDescent="0.4">
      <c r="A118" s="1">
        <v>235</v>
      </c>
      <c r="B118" s="1">
        <v>30.09</v>
      </c>
      <c r="C118" s="1">
        <v>30.18</v>
      </c>
      <c r="D118" s="1">
        <v>56.569999456405597</v>
      </c>
      <c r="E118" s="1">
        <v>52.780002355575597</v>
      </c>
      <c r="F118" s="1">
        <v>37.860000133514397</v>
      </c>
      <c r="G118" s="1" t="s">
        <v>362</v>
      </c>
      <c r="H118" s="1" t="s">
        <v>363</v>
      </c>
      <c r="I118" s="1" t="s">
        <v>364</v>
      </c>
      <c r="J118" s="1">
        <v>9.20449569821358E-2</v>
      </c>
      <c r="K118" s="1">
        <v>1.1924802325665999E-2</v>
      </c>
      <c r="L118" s="1">
        <v>4.4874539375305202</v>
      </c>
      <c r="M118" s="1">
        <v>4.7424197196960401E-2</v>
      </c>
      <c r="N118" s="1">
        <v>0.41304749250411998</v>
      </c>
    </row>
    <row r="119" spans="1:14" x14ac:dyDescent="0.4">
      <c r="A119" s="1">
        <v>668</v>
      </c>
      <c r="B119" s="1">
        <v>14.92</v>
      </c>
      <c r="C119" s="1">
        <v>19.899999999999999</v>
      </c>
      <c r="D119" s="1">
        <v>37.920001149177601</v>
      </c>
      <c r="E119" s="1">
        <v>23.559999465942401</v>
      </c>
      <c r="F119" s="1">
        <v>12.3199999332428</v>
      </c>
      <c r="G119" s="1" t="s">
        <v>365</v>
      </c>
      <c r="H119" s="1" t="s">
        <v>366</v>
      </c>
      <c r="I119" s="1" t="s">
        <v>367</v>
      </c>
      <c r="J119" s="1">
        <v>9.4623714685440105E-2</v>
      </c>
      <c r="K119" s="1">
        <v>1.3993522152304601E-2</v>
      </c>
      <c r="L119" s="1">
        <v>3.87257647514343</v>
      </c>
      <c r="M119" s="1">
        <v>3.69828194379807E-2</v>
      </c>
      <c r="N119" s="1">
        <v>0.36643758416175798</v>
      </c>
    </row>
    <row r="120" spans="1:14" x14ac:dyDescent="0.4">
      <c r="A120" s="1">
        <v>1742</v>
      </c>
      <c r="B120" s="1">
        <v>4.6900000000000004</v>
      </c>
      <c r="C120" s="1">
        <v>4.78</v>
      </c>
      <c r="D120" s="1">
        <v>26.559999585151701</v>
      </c>
      <c r="E120" s="1">
        <v>12.999999523162799</v>
      </c>
      <c r="F120" s="1">
        <v>6.7769996821880296</v>
      </c>
      <c r="G120" s="1" t="s">
        <v>368</v>
      </c>
      <c r="H120" s="1" t="s">
        <v>369</v>
      </c>
      <c r="I120" s="1" t="s">
        <v>370</v>
      </c>
      <c r="J120" s="1">
        <v>9.4623714685440105E-2</v>
      </c>
      <c r="K120" s="1">
        <v>3.8603860884904903E-2</v>
      </c>
      <c r="L120" s="1">
        <v>31.622776031494102</v>
      </c>
      <c r="M120" s="1">
        <v>1.5995580703020099E-2</v>
      </c>
      <c r="N120" s="1">
        <v>2.9922647476196298</v>
      </c>
    </row>
    <row r="121" spans="1:14" x14ac:dyDescent="0.4">
      <c r="A121" s="1">
        <v>346</v>
      </c>
      <c r="B121" s="1">
        <v>23.64</v>
      </c>
      <c r="C121" s="1">
        <v>25.29</v>
      </c>
      <c r="D121" s="1">
        <v>38.9299988746643</v>
      </c>
      <c r="E121" s="1">
        <v>28.299999237060501</v>
      </c>
      <c r="F121" s="1">
        <v>15.549999475479099</v>
      </c>
      <c r="G121" s="1" t="s">
        <v>371</v>
      </c>
      <c r="H121" s="1" t="s">
        <v>372</v>
      </c>
      <c r="I121" s="1" t="s">
        <v>373</v>
      </c>
      <c r="J121" s="1">
        <v>9.5499262213706998E-2</v>
      </c>
      <c r="K121" s="1">
        <v>1.2972864322364301E-2</v>
      </c>
      <c r="L121" s="1">
        <v>1.4588142633438099</v>
      </c>
      <c r="M121" s="1">
        <v>7.5857758522033705E-2</v>
      </c>
      <c r="N121" s="1">
        <v>0.13931567966937999</v>
      </c>
    </row>
    <row r="122" spans="1:14" x14ac:dyDescent="0.4">
      <c r="A122" s="1">
        <v>440</v>
      </c>
      <c r="B122" s="1">
        <v>20.2</v>
      </c>
      <c r="C122" s="1">
        <v>20.75</v>
      </c>
      <c r="D122" s="1">
        <v>60.629999637603802</v>
      </c>
      <c r="E122" s="1">
        <v>45.080000162124598</v>
      </c>
      <c r="F122" s="1">
        <v>35.870000720024102</v>
      </c>
      <c r="G122" s="1" t="s">
        <v>374</v>
      </c>
      <c r="H122" s="1" t="s">
        <v>375</v>
      </c>
      <c r="I122" s="1" t="s">
        <v>376</v>
      </c>
      <c r="J122" s="1">
        <v>9.6382901072502095E-2</v>
      </c>
      <c r="K122" s="2">
        <v>3.90554487239569E-6</v>
      </c>
      <c r="L122" s="1">
        <v>3.1045596599578902</v>
      </c>
      <c r="M122" s="1">
        <v>4.1686937212944003E-2</v>
      </c>
      <c r="N122" s="1">
        <v>0.29922646284103399</v>
      </c>
    </row>
    <row r="123" spans="1:14" x14ac:dyDescent="0.4">
      <c r="A123" s="1">
        <v>649</v>
      </c>
      <c r="B123" s="1">
        <v>15.24</v>
      </c>
      <c r="C123" s="1">
        <v>16.41</v>
      </c>
      <c r="D123" s="1">
        <v>76.980000734329195</v>
      </c>
      <c r="E123" s="1">
        <v>70.630002021789593</v>
      </c>
      <c r="F123" s="1">
        <v>56.349998712539701</v>
      </c>
      <c r="G123" s="1" t="s">
        <v>377</v>
      </c>
      <c r="H123" s="1" t="s">
        <v>378</v>
      </c>
      <c r="I123" s="1" t="s">
        <v>379</v>
      </c>
      <c r="J123" s="1">
        <v>9.8174795508384705E-2</v>
      </c>
      <c r="K123" s="2">
        <v>2.67451305262512E-5</v>
      </c>
      <c r="L123" s="1">
        <v>1.67494285106659</v>
      </c>
      <c r="M123" s="1">
        <v>5.0118722021579701E-2</v>
      </c>
      <c r="N123" s="1">
        <v>0.16443717479705799</v>
      </c>
    </row>
    <row r="124" spans="1:14" x14ac:dyDescent="0.4">
      <c r="A124" s="1">
        <v>926</v>
      </c>
      <c r="B124" s="1">
        <v>11.21</v>
      </c>
      <c r="C124" s="1">
        <v>13.77</v>
      </c>
      <c r="D124" s="1">
        <v>51.349997520446799</v>
      </c>
      <c r="E124" s="1">
        <v>45.950001478195198</v>
      </c>
      <c r="F124" s="1">
        <v>36.489999294280999</v>
      </c>
      <c r="G124" s="1" t="s">
        <v>380</v>
      </c>
      <c r="H124" s="1" t="s">
        <v>381</v>
      </c>
      <c r="I124" s="1" t="s">
        <v>382</v>
      </c>
      <c r="J124" s="1">
        <v>9.9083192646503407E-2</v>
      </c>
      <c r="K124" s="1">
        <v>1.7898753285408001E-3</v>
      </c>
      <c r="L124" s="1">
        <v>3.01995182037354</v>
      </c>
      <c r="M124" s="1">
        <v>3.69828194379807E-2</v>
      </c>
      <c r="N124" s="1">
        <v>0.29922646284103399</v>
      </c>
    </row>
    <row r="125" spans="1:14" x14ac:dyDescent="0.4">
      <c r="A125" s="1">
        <v>928</v>
      </c>
      <c r="B125" s="1">
        <v>11.17</v>
      </c>
      <c r="C125" s="1">
        <v>11.83</v>
      </c>
      <c r="D125" s="1">
        <v>81.999999284744305</v>
      </c>
      <c r="E125" s="1">
        <v>79.000002145767198</v>
      </c>
      <c r="F125" s="1">
        <v>63.999998569488497</v>
      </c>
      <c r="G125" s="1" t="s">
        <v>383</v>
      </c>
      <c r="H125" s="1" t="s">
        <v>384</v>
      </c>
      <c r="I125" s="1" t="s">
        <v>385</v>
      </c>
      <c r="J125" s="1">
        <v>0.10092528909444801</v>
      </c>
      <c r="K125" s="1">
        <v>2.37445440143347E-3</v>
      </c>
      <c r="L125" s="1">
        <v>3.4040818214416499</v>
      </c>
      <c r="M125" s="1">
        <v>6.3095733523368794E-2</v>
      </c>
      <c r="N125" s="1">
        <v>0.34355795383453402</v>
      </c>
    </row>
    <row r="126" spans="1:14" x14ac:dyDescent="0.4">
      <c r="A126" s="1">
        <v>899</v>
      </c>
      <c r="B126" s="1">
        <v>11.53</v>
      </c>
      <c r="C126" s="1">
        <v>13.99</v>
      </c>
      <c r="D126" s="1">
        <v>33.680000901222201</v>
      </c>
      <c r="E126" s="1">
        <v>19.2300006747246</v>
      </c>
      <c r="F126" s="1">
        <v>9.4190001487731898</v>
      </c>
      <c r="G126" s="1" t="s">
        <v>386</v>
      </c>
      <c r="H126" s="1" t="s">
        <v>387</v>
      </c>
      <c r="I126" s="1" t="s">
        <v>388</v>
      </c>
      <c r="J126" s="1">
        <v>0.10092528909444801</v>
      </c>
      <c r="K126" s="1">
        <v>4.5512672513723401E-2</v>
      </c>
      <c r="L126" s="1">
        <v>5.2966346740722701</v>
      </c>
      <c r="M126" s="1">
        <v>3.7670381367206601E-2</v>
      </c>
      <c r="N126" s="1">
        <v>0.53456437587738004</v>
      </c>
    </row>
    <row r="127" spans="1:14" x14ac:dyDescent="0.4">
      <c r="A127" s="1">
        <v>2178</v>
      </c>
      <c r="B127" s="1">
        <v>3.11</v>
      </c>
      <c r="C127" s="1">
        <v>4.54</v>
      </c>
      <c r="D127" s="1">
        <v>24.330000579357101</v>
      </c>
      <c r="E127" s="1">
        <v>10.9099999070168</v>
      </c>
      <c r="F127" s="1">
        <v>3.3089999109506598</v>
      </c>
      <c r="G127" s="1" t="s">
        <v>389</v>
      </c>
      <c r="H127" s="1" t="s">
        <v>390</v>
      </c>
      <c r="I127" s="1" t="s">
        <v>391</v>
      </c>
      <c r="J127" s="1">
        <v>0.102801628410816</v>
      </c>
      <c r="K127" s="1">
        <v>3.7997301667928703E-2</v>
      </c>
      <c r="L127" s="1">
        <v>31.622776031494102</v>
      </c>
      <c r="M127" s="1">
        <v>1.6595868393778801E-2</v>
      </c>
      <c r="N127" s="1">
        <v>3.2508730888366699</v>
      </c>
    </row>
    <row r="128" spans="1:14" x14ac:dyDescent="0.4">
      <c r="A128" s="1">
        <v>207</v>
      </c>
      <c r="B128" s="1">
        <v>32.89</v>
      </c>
      <c r="C128" s="1">
        <v>36.979999999999997</v>
      </c>
      <c r="D128" s="1">
        <v>69.809997081756606</v>
      </c>
      <c r="E128" s="1">
        <v>59.659999608993502</v>
      </c>
      <c r="F128" s="1">
        <v>45.649999380111701</v>
      </c>
      <c r="G128" s="1" t="s">
        <v>392</v>
      </c>
      <c r="H128" s="1" t="s">
        <v>393</v>
      </c>
      <c r="I128" s="1" t="s">
        <v>394</v>
      </c>
      <c r="J128" s="1">
        <v>0.102801628410816</v>
      </c>
      <c r="K128" s="1">
        <v>4.6595847234129897E-3</v>
      </c>
      <c r="L128" s="1">
        <v>3.63078045845032</v>
      </c>
      <c r="M128" s="1">
        <v>7.0469304919242901E-2</v>
      </c>
      <c r="N128" s="1">
        <v>0.37325015664100603</v>
      </c>
    </row>
    <row r="129" spans="1:14" x14ac:dyDescent="0.4">
      <c r="A129" s="1">
        <v>968</v>
      </c>
      <c r="B129" s="1">
        <v>10.65</v>
      </c>
      <c r="C129" s="1">
        <v>12.82</v>
      </c>
      <c r="D129" s="1">
        <v>75</v>
      </c>
      <c r="E129" s="1">
        <v>67.189997434616103</v>
      </c>
      <c r="F129" s="1">
        <v>61.720001697540297</v>
      </c>
      <c r="G129" s="1" t="s">
        <v>395</v>
      </c>
      <c r="H129" s="1" t="s">
        <v>396</v>
      </c>
      <c r="I129" s="1" t="s">
        <v>397</v>
      </c>
      <c r="J129" s="1">
        <v>0.103752844035625</v>
      </c>
      <c r="K129" s="1">
        <v>4.5276883989572497E-2</v>
      </c>
      <c r="L129" s="1">
        <v>1.8535315990448</v>
      </c>
      <c r="M129" s="1">
        <v>5.9156164526939399E-2</v>
      </c>
      <c r="N129" s="1">
        <v>0.19230917096138</v>
      </c>
    </row>
    <row r="130" spans="1:14" x14ac:dyDescent="0.4">
      <c r="A130" s="1">
        <v>4615</v>
      </c>
      <c r="B130" s="1">
        <v>0.05</v>
      </c>
      <c r="C130" s="1">
        <v>4.25</v>
      </c>
      <c r="D130" s="1">
        <v>18.889999389648398</v>
      </c>
      <c r="E130" s="1">
        <v>5.7659998536109898</v>
      </c>
      <c r="F130" s="1">
        <v>1.5930000692605999</v>
      </c>
      <c r="G130" s="1" t="s">
        <v>398</v>
      </c>
      <c r="H130" s="1" t="s">
        <v>399</v>
      </c>
      <c r="I130" s="1" t="s">
        <v>400</v>
      </c>
      <c r="J130" s="1">
        <v>0.103752844035625</v>
      </c>
      <c r="K130" s="1">
        <v>2.1883361041545899E-2</v>
      </c>
      <c r="L130" s="1">
        <v>31.622776031494102</v>
      </c>
      <c r="M130" s="1">
        <v>1.6595868393778801E-2</v>
      </c>
      <c r="N130" s="1">
        <v>3.2809529304504399</v>
      </c>
    </row>
    <row r="131" spans="1:14" x14ac:dyDescent="0.4">
      <c r="A131" s="1">
        <v>261</v>
      </c>
      <c r="B131" s="1">
        <v>28.31</v>
      </c>
      <c r="C131" s="1">
        <v>31.95</v>
      </c>
      <c r="D131" s="1">
        <v>60.9899997711182</v>
      </c>
      <c r="E131" s="1">
        <v>52.009999752044699</v>
      </c>
      <c r="F131" s="1">
        <v>40.659999847412102</v>
      </c>
      <c r="G131" s="1" t="s">
        <v>401</v>
      </c>
      <c r="H131" s="1" t="s">
        <v>402</v>
      </c>
      <c r="I131" s="1" t="s">
        <v>403</v>
      </c>
      <c r="J131" s="1">
        <v>0.106659613549709</v>
      </c>
      <c r="K131" s="2">
        <v>5.4296788221108695E-7</v>
      </c>
      <c r="L131" s="1">
        <v>1.61435854434967</v>
      </c>
      <c r="M131" s="1">
        <v>4.7863010317087201E-2</v>
      </c>
      <c r="N131" s="1">
        <v>0.17218685150146501</v>
      </c>
    </row>
    <row r="132" spans="1:14" x14ac:dyDescent="0.4">
      <c r="A132" s="1">
        <v>4693</v>
      </c>
      <c r="B132" s="1">
        <v>0.05</v>
      </c>
      <c r="C132" s="1">
        <v>0.2</v>
      </c>
      <c r="D132" s="1">
        <v>20.080000162124598</v>
      </c>
      <c r="E132" s="1">
        <v>9.2309996485710109</v>
      </c>
      <c r="F132" s="1">
        <v>0</v>
      </c>
      <c r="G132" s="1" t="s">
        <v>404</v>
      </c>
      <c r="H132" s="1" t="s">
        <v>405</v>
      </c>
      <c r="I132" s="1" t="s">
        <v>406</v>
      </c>
      <c r="J132" s="1">
        <v>0.106659613549709</v>
      </c>
      <c r="K132" s="1">
        <v>1.8454618752002699E-2</v>
      </c>
      <c r="L132" s="1">
        <v>6.7920365333557102</v>
      </c>
      <c r="M132" s="1">
        <v>1.0375284589827101E-2</v>
      </c>
      <c r="N132" s="1">
        <v>0.72443598508834794</v>
      </c>
    </row>
    <row r="133" spans="1:14" x14ac:dyDescent="0.4">
      <c r="A133" s="1">
        <v>2231</v>
      </c>
      <c r="B133" s="1">
        <v>2.93</v>
      </c>
      <c r="C133" s="1">
        <v>3.04</v>
      </c>
      <c r="D133" s="1">
        <v>25.229999423026999</v>
      </c>
      <c r="E133" s="1">
        <v>17.229999601841001</v>
      </c>
      <c r="F133" s="1">
        <v>6.46200031042099</v>
      </c>
      <c r="G133" s="1" t="s">
        <v>407</v>
      </c>
      <c r="H133" s="1" t="s">
        <v>408</v>
      </c>
      <c r="I133" s="1" t="s">
        <v>409</v>
      </c>
      <c r="J133" s="1">
        <v>0.108642563223839</v>
      </c>
      <c r="K133" s="1">
        <v>3.7794839590787901E-2</v>
      </c>
      <c r="L133" s="1">
        <v>31.622776031494102</v>
      </c>
      <c r="M133" s="1">
        <v>1.6904409974813499E-2</v>
      </c>
      <c r="N133" s="1">
        <v>3.43557953834534</v>
      </c>
    </row>
    <row r="134" spans="1:14" x14ac:dyDescent="0.4">
      <c r="A134" s="1">
        <v>325</v>
      </c>
      <c r="B134" s="1">
        <v>24.46</v>
      </c>
      <c r="C134" s="1">
        <v>25.88</v>
      </c>
      <c r="D134" s="1">
        <v>53.170001506805399</v>
      </c>
      <c r="E134" s="1">
        <v>35.800001025199897</v>
      </c>
      <c r="F134" s="1">
        <v>18.7299996614456</v>
      </c>
      <c r="G134" s="1" t="s">
        <v>410</v>
      </c>
      <c r="H134" s="1" t="s">
        <v>411</v>
      </c>
      <c r="I134" s="1" t="s">
        <v>412</v>
      </c>
      <c r="J134" s="1">
        <v>0.108642563223839</v>
      </c>
      <c r="K134" s="1">
        <v>6.1684037791565104E-4</v>
      </c>
      <c r="L134" s="1">
        <v>1.4190574884414699</v>
      </c>
      <c r="M134" s="1">
        <v>7.8704580664634705E-2</v>
      </c>
      <c r="N134" s="1">
        <v>0.154170051217079</v>
      </c>
    </row>
    <row r="135" spans="1:14" x14ac:dyDescent="0.4">
      <c r="A135" s="1">
        <v>2042</v>
      </c>
      <c r="B135" s="1">
        <v>3.72</v>
      </c>
      <c r="C135" s="1">
        <v>3.85</v>
      </c>
      <c r="D135" s="1">
        <v>43.5000002384186</v>
      </c>
      <c r="E135" s="1">
        <v>27.1200001239777</v>
      </c>
      <c r="F135" s="1">
        <v>18.080000579357101</v>
      </c>
      <c r="G135" s="1" t="s">
        <v>413</v>
      </c>
      <c r="H135" s="1" t="s">
        <v>414</v>
      </c>
      <c r="I135" s="1" t="s">
        <v>415</v>
      </c>
      <c r="J135" s="1">
        <v>0.108642563223839</v>
      </c>
      <c r="K135" s="1">
        <v>3.2106079161167103E-2</v>
      </c>
      <c r="L135" s="1">
        <v>5.9156165122985804</v>
      </c>
      <c r="M135" s="1">
        <v>1.6143586486578002E-2</v>
      </c>
      <c r="N135" s="1">
        <v>0.64268773794174205</v>
      </c>
    </row>
    <row r="136" spans="1:14" x14ac:dyDescent="0.4">
      <c r="A136" s="1">
        <v>135</v>
      </c>
      <c r="B136" s="1">
        <v>39.78</v>
      </c>
      <c r="C136" s="1">
        <v>41.92</v>
      </c>
      <c r="D136" s="1">
        <v>77.509999275207505</v>
      </c>
      <c r="E136" s="1">
        <v>70.410001277923598</v>
      </c>
      <c r="F136" s="1">
        <v>65.679997205734296</v>
      </c>
      <c r="G136" s="1" t="s">
        <v>416</v>
      </c>
      <c r="H136" s="1" t="s">
        <v>417</v>
      </c>
      <c r="I136" s="1" t="s">
        <v>418</v>
      </c>
      <c r="J136" s="1">
        <v>0.109647817909718</v>
      </c>
      <c r="K136" s="2">
        <v>8.3177546912338598E-5</v>
      </c>
      <c r="L136" s="1">
        <v>2.77971315383911</v>
      </c>
      <c r="M136" s="1">
        <v>7.7268056571483598E-2</v>
      </c>
      <c r="N136" s="1">
        <v>0.30478951334953303</v>
      </c>
    </row>
    <row r="137" spans="1:14" x14ac:dyDescent="0.4">
      <c r="A137" s="1">
        <v>1404</v>
      </c>
      <c r="B137" s="1">
        <v>6.75</v>
      </c>
      <c r="C137" s="1">
        <v>14.29</v>
      </c>
      <c r="D137" s="1">
        <v>45.309999585151701</v>
      </c>
      <c r="E137" s="1">
        <v>27.829998731613198</v>
      </c>
      <c r="F137" s="1">
        <v>23.299999535083799</v>
      </c>
      <c r="G137" s="1" t="s">
        <v>419</v>
      </c>
      <c r="H137" s="1" t="s">
        <v>420</v>
      </c>
      <c r="I137" s="1" t="s">
        <v>421</v>
      </c>
      <c r="J137" s="1">
        <v>0.111686326563358</v>
      </c>
      <c r="K137" s="1">
        <v>3.1395936384797101E-3</v>
      </c>
      <c r="L137" s="1">
        <v>4.6131758689880398</v>
      </c>
      <c r="M137" s="1">
        <v>2.5822602212429002E-2</v>
      </c>
      <c r="N137" s="1">
        <v>0.51522862911224399</v>
      </c>
    </row>
    <row r="138" spans="1:14" x14ac:dyDescent="0.4">
      <c r="A138" s="1">
        <v>186</v>
      </c>
      <c r="B138" s="1">
        <v>34.729999999999997</v>
      </c>
      <c r="C138" s="1">
        <v>34.72</v>
      </c>
      <c r="D138" s="1">
        <v>66.570001840591402</v>
      </c>
      <c r="E138" s="1">
        <v>57.789999246597297</v>
      </c>
      <c r="F138" s="1">
        <v>53.820002079010003</v>
      </c>
      <c r="G138" s="1" t="s">
        <v>422</v>
      </c>
      <c r="H138" s="1" t="s">
        <v>423</v>
      </c>
      <c r="I138" s="1" t="s">
        <v>424</v>
      </c>
      <c r="J138" s="1">
        <v>0.111686326563358</v>
      </c>
      <c r="K138" s="1">
        <v>6.4300117082893796E-3</v>
      </c>
      <c r="L138" s="1">
        <v>1.4060475826263401</v>
      </c>
      <c r="M138" s="1">
        <v>8.9536473155021695E-2</v>
      </c>
      <c r="N138" s="1">
        <v>0.15703627467155501</v>
      </c>
    </row>
    <row r="139" spans="1:14" x14ac:dyDescent="0.4">
      <c r="A139" s="1">
        <v>227</v>
      </c>
      <c r="B139" s="1">
        <v>30.86</v>
      </c>
      <c r="C139" s="1">
        <v>31.65</v>
      </c>
      <c r="D139" s="1">
        <v>92.170000076293903</v>
      </c>
      <c r="E139" s="1">
        <v>90.359997749328599</v>
      </c>
      <c r="F139" s="1">
        <v>84.939998388290405</v>
      </c>
      <c r="G139" s="1" t="s">
        <v>425</v>
      </c>
      <c r="H139" s="1" t="s">
        <v>426</v>
      </c>
      <c r="I139" s="1" t="s">
        <v>427</v>
      </c>
      <c r="J139" s="1">
        <v>0.111686326563358</v>
      </c>
      <c r="K139" s="1">
        <v>1.8910780549049402E-2</v>
      </c>
      <c r="L139" s="1">
        <v>3.22106885910034</v>
      </c>
      <c r="M139" s="1">
        <v>6.42687752842903E-2</v>
      </c>
      <c r="N139" s="1">
        <v>0.35974934697151201</v>
      </c>
    </row>
    <row r="140" spans="1:14" x14ac:dyDescent="0.4">
      <c r="A140" s="1">
        <v>541</v>
      </c>
      <c r="B140" s="1">
        <v>17.850000000000001</v>
      </c>
      <c r="C140" s="1">
        <v>22.69</v>
      </c>
      <c r="D140" s="1">
        <v>44.130000472068801</v>
      </c>
      <c r="E140" s="1">
        <v>31.060001254081701</v>
      </c>
      <c r="F140" s="1">
        <v>17.800000309944199</v>
      </c>
      <c r="G140" s="1" t="s">
        <v>428</v>
      </c>
      <c r="H140" s="1" t="s">
        <v>429</v>
      </c>
      <c r="I140" s="1" t="s">
        <v>430</v>
      </c>
      <c r="J140" s="1">
        <v>0.112719744443893</v>
      </c>
      <c r="K140" s="1">
        <v>2.0504312589764599E-2</v>
      </c>
      <c r="L140" s="1">
        <v>3.3728730678558301</v>
      </c>
      <c r="M140" s="1">
        <v>6.7297667264938396E-2</v>
      </c>
      <c r="N140" s="1">
        <v>0.380189388990402</v>
      </c>
    </row>
    <row r="141" spans="1:14" x14ac:dyDescent="0.4">
      <c r="A141" s="1">
        <v>3937</v>
      </c>
      <c r="B141" s="1">
        <v>0.13</v>
      </c>
      <c r="C141" s="1">
        <v>0.25</v>
      </c>
      <c r="D141" s="1">
        <v>33.009999990463299</v>
      </c>
      <c r="E141" s="1">
        <v>13.510000705718999</v>
      </c>
      <c r="F141" s="1">
        <v>0.55709998123347804</v>
      </c>
      <c r="G141" s="1" t="s">
        <v>431</v>
      </c>
      <c r="H141" s="1" t="s">
        <v>432</v>
      </c>
      <c r="I141" s="1" t="s">
        <v>433</v>
      </c>
      <c r="J141" s="1">
        <v>0.11376272886991499</v>
      </c>
      <c r="K141" s="1">
        <v>1.5174570726230699E-3</v>
      </c>
      <c r="L141" s="1">
        <v>8.1658239364624006</v>
      </c>
      <c r="M141" s="1">
        <v>2.7039583772420901E-2</v>
      </c>
      <c r="N141" s="1">
        <v>0.92896640300750699</v>
      </c>
    </row>
    <row r="142" spans="1:14" x14ac:dyDescent="0.4">
      <c r="A142" s="1">
        <v>351</v>
      </c>
      <c r="B142" s="1">
        <v>23.38</v>
      </c>
      <c r="C142" s="1">
        <v>23.42</v>
      </c>
      <c r="D142" s="1">
        <v>82.550001144409194</v>
      </c>
      <c r="E142" s="1">
        <v>79.869997501373305</v>
      </c>
      <c r="F142" s="1">
        <v>57.7199995517731</v>
      </c>
      <c r="G142" s="1" t="s">
        <v>434</v>
      </c>
      <c r="H142" s="1" t="s">
        <v>435</v>
      </c>
      <c r="I142" s="1" t="s">
        <v>436</v>
      </c>
      <c r="J142" s="1">
        <v>0.116949938237667</v>
      </c>
      <c r="K142" s="1">
        <v>5.2310982719063802E-3</v>
      </c>
      <c r="L142" s="1">
        <v>2.8840315341949498</v>
      </c>
      <c r="M142" s="1">
        <v>9.8174795508384705E-2</v>
      </c>
      <c r="N142" s="1">
        <v>0.337287306785583</v>
      </c>
    </row>
    <row r="143" spans="1:14" x14ac:dyDescent="0.4">
      <c r="A143" s="1">
        <v>920</v>
      </c>
      <c r="B143" s="1">
        <v>11.26</v>
      </c>
      <c r="C143" s="1">
        <v>13.6</v>
      </c>
      <c r="D143" s="1">
        <v>39.640000462532001</v>
      </c>
      <c r="E143" s="1">
        <v>22.9499995708466</v>
      </c>
      <c r="F143" s="1">
        <v>4.9180001020431501</v>
      </c>
      <c r="G143" s="1" t="s">
        <v>437</v>
      </c>
      <c r="H143" s="1" t="s">
        <v>438</v>
      </c>
      <c r="I143" s="1" t="s">
        <v>439</v>
      </c>
      <c r="J143" s="1">
        <v>0.116949938237667</v>
      </c>
      <c r="K143" s="1">
        <v>1.2280495837330801E-2</v>
      </c>
      <c r="L143" s="1">
        <v>2.91071701049805</v>
      </c>
      <c r="M143" s="1">
        <v>3.0760968104004902E-2</v>
      </c>
      <c r="N143" s="1">
        <v>0.34040817618370101</v>
      </c>
    </row>
    <row r="144" spans="1:14" x14ac:dyDescent="0.4">
      <c r="A144" s="1">
        <v>1360</v>
      </c>
      <c r="B144" s="1">
        <v>7.06</v>
      </c>
      <c r="C144" s="1">
        <v>7.25</v>
      </c>
      <c r="D144" s="1">
        <v>29.229998588562001</v>
      </c>
      <c r="E144" s="1">
        <v>22.1499994397163</v>
      </c>
      <c r="F144" s="1">
        <v>13.230000436306</v>
      </c>
      <c r="G144" s="1" t="s">
        <v>440</v>
      </c>
      <c r="H144" s="1" t="s">
        <v>441</v>
      </c>
      <c r="I144" s="1" t="s">
        <v>442</v>
      </c>
      <c r="J144" s="1">
        <v>0.116949938237667</v>
      </c>
      <c r="K144" s="1">
        <v>3.0983813107013699E-2</v>
      </c>
      <c r="L144" s="1">
        <v>4.2072663307189897</v>
      </c>
      <c r="M144" s="1">
        <v>3.7670381367206601E-2</v>
      </c>
      <c r="N144" s="1">
        <v>0.49203953146934498</v>
      </c>
    </row>
    <row r="145" spans="1:14" x14ac:dyDescent="0.4">
      <c r="A145" s="1">
        <v>52</v>
      </c>
      <c r="B145" s="1">
        <v>68.45</v>
      </c>
      <c r="C145" s="1">
        <v>74.37</v>
      </c>
      <c r="D145" s="1">
        <v>82.230001688003497</v>
      </c>
      <c r="E145" s="1">
        <v>75.419998168945298</v>
      </c>
      <c r="F145" s="1">
        <v>63.289999961852999</v>
      </c>
      <c r="G145" s="1" t="s">
        <v>443</v>
      </c>
      <c r="H145" s="1" t="s">
        <v>444</v>
      </c>
      <c r="I145" s="1" t="s">
        <v>445</v>
      </c>
      <c r="J145" s="1">
        <v>0.11912420392036401</v>
      </c>
      <c r="K145" s="2">
        <v>8.81519710560497E-8</v>
      </c>
      <c r="L145" s="1">
        <v>1.5995579957962001</v>
      </c>
      <c r="M145" s="1">
        <v>8.8715597987175002E-2</v>
      </c>
      <c r="N145" s="1">
        <v>0.19054606556892401</v>
      </c>
    </row>
    <row r="146" spans="1:14" x14ac:dyDescent="0.4">
      <c r="A146" s="1">
        <v>889</v>
      </c>
      <c r="B146" s="1">
        <v>11.62</v>
      </c>
      <c r="C146" s="1">
        <v>11.86</v>
      </c>
      <c r="D146" s="1">
        <v>88.700002431869507</v>
      </c>
      <c r="E146" s="1">
        <v>85.219997167587294</v>
      </c>
      <c r="F146" s="1">
        <v>69.569998979568496</v>
      </c>
      <c r="G146" s="1" t="s">
        <v>446</v>
      </c>
      <c r="H146" s="1" t="s">
        <v>447</v>
      </c>
      <c r="I146" s="1" t="s">
        <v>448</v>
      </c>
      <c r="J146" s="1">
        <v>0.11912420392036401</v>
      </c>
      <c r="K146" s="1">
        <v>2.4913864210248E-2</v>
      </c>
      <c r="L146" s="1">
        <v>3.1332857608795202</v>
      </c>
      <c r="M146" s="1">
        <v>3.8370724767446497E-2</v>
      </c>
      <c r="N146" s="1">
        <v>0.37325015664100603</v>
      </c>
    </row>
    <row r="147" spans="1:14" x14ac:dyDescent="0.4">
      <c r="A147" s="1">
        <v>1165</v>
      </c>
      <c r="B147" s="1">
        <v>8.6199999999999992</v>
      </c>
      <c r="C147" s="1">
        <v>10.92</v>
      </c>
      <c r="D147" s="1">
        <v>40.7299995422363</v>
      </c>
      <c r="E147" s="1">
        <v>30.0900012254715</v>
      </c>
      <c r="F147" s="1">
        <v>20.3600004315376</v>
      </c>
      <c r="G147" s="1" t="s">
        <v>449</v>
      </c>
      <c r="H147" s="1" t="s">
        <v>450</v>
      </c>
      <c r="I147" s="1" t="s">
        <v>451</v>
      </c>
      <c r="J147" s="1">
        <v>0.11912420392036401</v>
      </c>
      <c r="K147" s="1">
        <v>2.66169495880604E-2</v>
      </c>
      <c r="L147" s="1">
        <v>3.3728730678558301</v>
      </c>
      <c r="M147" s="1">
        <v>2.5585858151316601E-2</v>
      </c>
      <c r="N147" s="1">
        <v>0.40179079771041898</v>
      </c>
    </row>
    <row r="148" spans="1:14" x14ac:dyDescent="0.4">
      <c r="A148" s="1">
        <v>1296</v>
      </c>
      <c r="B148" s="1">
        <v>7.69</v>
      </c>
      <c r="C148" s="1">
        <v>7.81</v>
      </c>
      <c r="D148" s="1">
        <v>57.999998331069897</v>
      </c>
      <c r="E148" s="1">
        <v>40.669998526573202</v>
      </c>
      <c r="F148" s="1">
        <v>28.670001029968301</v>
      </c>
      <c r="G148" s="1" t="s">
        <v>452</v>
      </c>
      <c r="H148" s="1" t="s">
        <v>453</v>
      </c>
      <c r="I148" s="1" t="s">
        <v>454</v>
      </c>
      <c r="J148" s="1">
        <v>0.121338881552219</v>
      </c>
      <c r="K148" s="1">
        <v>3.9979457855224602E-2</v>
      </c>
      <c r="L148" s="1">
        <v>2.4888572692871098</v>
      </c>
      <c r="M148" s="1">
        <v>8.01678076386452E-2</v>
      </c>
      <c r="N148" s="1">
        <v>0.30199515819549599</v>
      </c>
    </row>
    <row r="149" spans="1:14" x14ac:dyDescent="0.4">
      <c r="A149" s="1">
        <v>529</v>
      </c>
      <c r="B149" s="1">
        <v>18.16</v>
      </c>
      <c r="C149" s="1">
        <v>18.34</v>
      </c>
      <c r="D149" s="1">
        <v>76.999998092651396</v>
      </c>
      <c r="E149" s="1">
        <v>68.540000915527301</v>
      </c>
      <c r="F149" s="1">
        <v>47.420001029968297</v>
      </c>
      <c r="G149" s="1" t="s">
        <v>455</v>
      </c>
      <c r="H149" s="1" t="s">
        <v>456</v>
      </c>
      <c r="I149" s="1" t="s">
        <v>457</v>
      </c>
      <c r="J149" s="1">
        <v>0.121338881552219</v>
      </c>
      <c r="K149" s="1">
        <v>2.89085395634174E-2</v>
      </c>
      <c r="L149" s="1">
        <v>4.1304750442504901</v>
      </c>
      <c r="M149" s="1">
        <v>7.7983014285564395E-2</v>
      </c>
      <c r="N149" s="1">
        <v>0.50118720531463601</v>
      </c>
    </row>
    <row r="150" spans="1:14" x14ac:dyDescent="0.4">
      <c r="A150" s="1">
        <v>3050</v>
      </c>
      <c r="B150" s="1">
        <v>1.26</v>
      </c>
      <c r="C150" s="1">
        <v>1.83</v>
      </c>
      <c r="D150" s="1">
        <v>36.010000109672497</v>
      </c>
      <c r="E150" s="1">
        <v>19.939999282360102</v>
      </c>
      <c r="F150" s="1">
        <v>2.57200002670288</v>
      </c>
      <c r="G150" s="1" t="s">
        <v>458</v>
      </c>
      <c r="H150" s="1" t="s">
        <v>459</v>
      </c>
      <c r="I150" s="1" t="s">
        <v>460</v>
      </c>
      <c r="J150" s="1">
        <v>0.12246161699295</v>
      </c>
      <c r="K150" s="1">
        <v>1.35543150827289E-3</v>
      </c>
      <c r="L150" s="1">
        <v>4.7424197196960396</v>
      </c>
      <c r="M150" s="1">
        <v>2.85759046673775E-2</v>
      </c>
      <c r="N150" s="1">
        <v>0.58076441287994396</v>
      </c>
    </row>
    <row r="151" spans="1:14" x14ac:dyDescent="0.4">
      <c r="A151" s="1">
        <v>460</v>
      </c>
      <c r="B151" s="1">
        <v>19.739999999999998</v>
      </c>
      <c r="C151" s="1">
        <v>20.010000000000002</v>
      </c>
      <c r="D151" s="1">
        <v>71.139997243881197</v>
      </c>
      <c r="E151" s="1">
        <v>55.220001935958898</v>
      </c>
      <c r="F151" s="1">
        <v>44.780001044273398</v>
      </c>
      <c r="G151" s="1" t="s">
        <v>461</v>
      </c>
      <c r="H151" s="1" t="s">
        <v>462</v>
      </c>
      <c r="I151" s="1" t="s">
        <v>463</v>
      </c>
      <c r="J151" s="1">
        <v>0.123594745993614</v>
      </c>
      <c r="K151" s="1">
        <v>5.5597950704395797E-3</v>
      </c>
      <c r="L151" s="1">
        <v>2.6791682243347199</v>
      </c>
      <c r="M151" s="1">
        <v>3.1045595183968499E-2</v>
      </c>
      <c r="N151" s="1">
        <v>0.33113113045692399</v>
      </c>
    </row>
    <row r="152" spans="1:14" x14ac:dyDescent="0.4">
      <c r="A152" s="1">
        <v>313</v>
      </c>
      <c r="B152" s="1">
        <v>25.13</v>
      </c>
      <c r="C152" s="1">
        <v>25.19</v>
      </c>
      <c r="D152" s="1">
        <v>75.379997491836505</v>
      </c>
      <c r="E152" s="1">
        <v>68.080002069473295</v>
      </c>
      <c r="F152" s="1">
        <v>61.540001630783102</v>
      </c>
      <c r="G152" s="1" t="s">
        <v>464</v>
      </c>
      <c r="H152" s="1" t="s">
        <v>465</v>
      </c>
      <c r="I152" s="1" t="s">
        <v>466</v>
      </c>
      <c r="J152" s="1">
        <v>0.12473835051059699</v>
      </c>
      <c r="K152" s="2">
        <v>1.7192565792356601E-5</v>
      </c>
      <c r="L152" s="1">
        <v>2.5118863582611102</v>
      </c>
      <c r="M152" s="1">
        <v>9.4623714685440105E-2</v>
      </c>
      <c r="N152" s="1">
        <v>0.31332856416702298</v>
      </c>
    </row>
    <row r="153" spans="1:14" x14ac:dyDescent="0.4">
      <c r="A153" s="1">
        <v>231</v>
      </c>
      <c r="B153" s="1">
        <v>30.35</v>
      </c>
      <c r="C153" s="1">
        <v>32.549999999999997</v>
      </c>
      <c r="D153" s="1">
        <v>28.9200007915497</v>
      </c>
      <c r="E153" s="1">
        <v>17.810000479221301</v>
      </c>
      <c r="F153" s="1">
        <v>11.100000143051099</v>
      </c>
      <c r="G153" s="1" t="s">
        <v>467</v>
      </c>
      <c r="H153" s="1" t="s">
        <v>468</v>
      </c>
      <c r="I153" s="1" t="s">
        <v>469</v>
      </c>
      <c r="J153" s="1">
        <v>0.125892534852028</v>
      </c>
      <c r="K153" s="1">
        <v>8.8344262912869505E-3</v>
      </c>
      <c r="L153" s="1">
        <v>3.2809529304504399</v>
      </c>
      <c r="M153" s="1">
        <v>8.0909587442874895E-2</v>
      </c>
      <c r="N153" s="1">
        <v>0.41304749250411998</v>
      </c>
    </row>
    <row r="154" spans="1:14" x14ac:dyDescent="0.4">
      <c r="A154" s="1">
        <v>2331</v>
      </c>
      <c r="B154" s="1">
        <v>2.4900000000000002</v>
      </c>
      <c r="C154" s="1">
        <v>4.63</v>
      </c>
      <c r="D154" s="1">
        <v>28.990000486373901</v>
      </c>
      <c r="E154" s="1">
        <v>17.3899993300438</v>
      </c>
      <c r="F154" s="1">
        <v>8.2129999995231593</v>
      </c>
      <c r="G154" s="1" t="s">
        <v>470</v>
      </c>
      <c r="H154" s="1" t="s">
        <v>471</v>
      </c>
      <c r="I154" s="1" t="s">
        <v>472</v>
      </c>
      <c r="J154" s="1">
        <v>0.125892534852028</v>
      </c>
      <c r="K154" s="1">
        <v>3.8048096001148203E-2</v>
      </c>
      <c r="L154" s="1">
        <v>3.7670381069183301</v>
      </c>
      <c r="M154" s="1">
        <v>2.4888573214411701E-2</v>
      </c>
      <c r="N154" s="1">
        <v>0.47424197196960399</v>
      </c>
    </row>
    <row r="155" spans="1:14" x14ac:dyDescent="0.4">
      <c r="A155" s="1">
        <v>74</v>
      </c>
      <c r="B155" s="1">
        <v>52.64</v>
      </c>
      <c r="C155" s="1">
        <v>54.87</v>
      </c>
      <c r="D155" s="1">
        <v>56.580001115799</v>
      </c>
      <c r="E155" s="1">
        <v>45.8400011062622</v>
      </c>
      <c r="F155" s="1">
        <v>37.639999389648402</v>
      </c>
      <c r="G155" s="1" t="s">
        <v>473</v>
      </c>
      <c r="H155" s="1" t="s">
        <v>474</v>
      </c>
      <c r="I155" s="1" t="s">
        <v>475</v>
      </c>
      <c r="J155" s="1">
        <v>0.12705740332603499</v>
      </c>
      <c r="K155" s="2">
        <v>7.8456512710545198E-5</v>
      </c>
      <c r="L155" s="1">
        <v>2.6302680969238299</v>
      </c>
      <c r="M155" s="1">
        <v>9.8174795508384705E-2</v>
      </c>
      <c r="N155" s="1">
        <v>0.33419504761695901</v>
      </c>
    </row>
    <row r="156" spans="1:14" x14ac:dyDescent="0.4">
      <c r="A156" s="1">
        <v>1314</v>
      </c>
      <c r="B156" s="1">
        <v>7.49</v>
      </c>
      <c r="C156" s="1">
        <v>7.77</v>
      </c>
      <c r="D156" s="1">
        <v>51.1600017547607</v>
      </c>
      <c r="E156" s="1">
        <v>36.430001258850098</v>
      </c>
      <c r="F156" s="1">
        <v>29.4600009918213</v>
      </c>
      <c r="G156" s="1" t="s">
        <v>476</v>
      </c>
      <c r="H156" s="1" t="s">
        <v>477</v>
      </c>
      <c r="I156" s="1" t="s">
        <v>478</v>
      </c>
      <c r="J156" s="1">
        <v>0.12705740332603499</v>
      </c>
      <c r="K156" s="1">
        <v>8.8967690244317107E-3</v>
      </c>
      <c r="L156" s="1">
        <v>2.5822601318359402</v>
      </c>
      <c r="M156" s="1">
        <v>2.26986482739449E-2</v>
      </c>
      <c r="N156" s="1">
        <v>0.32809528708457902</v>
      </c>
    </row>
    <row r="157" spans="1:14" x14ac:dyDescent="0.4">
      <c r="A157" s="1">
        <v>403</v>
      </c>
      <c r="B157" s="1">
        <v>21.56</v>
      </c>
      <c r="C157" s="1">
        <v>22.19</v>
      </c>
      <c r="D157" s="1">
        <v>33.709999918937697</v>
      </c>
      <c r="E157" s="1">
        <v>21.639999747276299</v>
      </c>
      <c r="F157" s="1">
        <v>16.979999840259602</v>
      </c>
      <c r="G157" s="1" t="s">
        <v>479</v>
      </c>
      <c r="H157" s="1" t="s">
        <v>480</v>
      </c>
      <c r="I157" s="1" t="s">
        <v>481</v>
      </c>
      <c r="J157" s="1">
        <v>0.12705740332603499</v>
      </c>
      <c r="K157" s="1">
        <v>3.3280372619628899E-2</v>
      </c>
      <c r="L157" s="1">
        <v>4.0179080963134801</v>
      </c>
      <c r="M157" s="1">
        <v>8.7096355855464894E-2</v>
      </c>
      <c r="N157" s="1">
        <v>0.51050502061843905</v>
      </c>
    </row>
    <row r="158" spans="1:14" x14ac:dyDescent="0.4">
      <c r="A158" s="1">
        <v>19</v>
      </c>
      <c r="B158" s="1">
        <v>103.53</v>
      </c>
      <c r="C158" s="1">
        <v>103.8</v>
      </c>
      <c r="D158" s="1">
        <v>94.539999961852999</v>
      </c>
      <c r="E158" s="1">
        <v>93.970000743865995</v>
      </c>
      <c r="F158" s="1">
        <v>86.820000410079999</v>
      </c>
      <c r="G158" s="1" t="s">
        <v>482</v>
      </c>
      <c r="H158" s="1" t="s">
        <v>483</v>
      </c>
      <c r="I158" s="1" t="s">
        <v>484</v>
      </c>
      <c r="J158" s="1">
        <v>0.129419580101967</v>
      </c>
      <c r="K158" s="2">
        <v>4.2623541958164398E-6</v>
      </c>
      <c r="L158" s="1">
        <v>1.5995579957962001</v>
      </c>
      <c r="M158" s="1">
        <v>0.11376272886991499</v>
      </c>
      <c r="N158" s="1">
        <v>0.20701412856578799</v>
      </c>
    </row>
    <row r="159" spans="1:14" x14ac:dyDescent="0.4">
      <c r="A159" s="1">
        <v>367</v>
      </c>
      <c r="B159" s="1">
        <v>22.61</v>
      </c>
      <c r="C159" s="1">
        <v>24.67</v>
      </c>
      <c r="D159" s="1">
        <v>58.170002698898301</v>
      </c>
      <c r="E159" s="1">
        <v>45.649999380111701</v>
      </c>
      <c r="F159" s="1">
        <v>32.060000300407403</v>
      </c>
      <c r="G159" s="1" t="s">
        <v>485</v>
      </c>
      <c r="H159" s="1" t="s">
        <v>486</v>
      </c>
      <c r="I159" s="1" t="s">
        <v>487</v>
      </c>
      <c r="J159" s="1">
        <v>0.13182567059993699</v>
      </c>
      <c r="K159" s="1">
        <v>6.6341715864837202E-4</v>
      </c>
      <c r="L159" s="1">
        <v>3.43557953834534</v>
      </c>
      <c r="M159" s="1">
        <v>7.2443597018718706E-2</v>
      </c>
      <c r="N159" s="1">
        <v>0.452897578477859</v>
      </c>
    </row>
    <row r="160" spans="1:14" x14ac:dyDescent="0.4">
      <c r="A160" s="1">
        <v>94</v>
      </c>
      <c r="B160" s="1">
        <v>46.91</v>
      </c>
      <c r="C160" s="1">
        <v>49.55</v>
      </c>
      <c r="D160" s="1">
        <v>71.549999713897705</v>
      </c>
      <c r="E160" s="1">
        <v>62.650001049041698</v>
      </c>
      <c r="F160" s="1">
        <v>53.750002384185798</v>
      </c>
      <c r="G160" s="1" t="s">
        <v>488</v>
      </c>
      <c r="H160" s="1" t="s">
        <v>489</v>
      </c>
      <c r="I160" s="1" t="s">
        <v>490</v>
      </c>
      <c r="J160" s="1">
        <v>0.13427649438381201</v>
      </c>
      <c r="K160" s="2">
        <v>2.35037146012473E-6</v>
      </c>
      <c r="L160" s="1">
        <v>1.8879913091659499</v>
      </c>
      <c r="M160" s="1">
        <v>0.110662378370762</v>
      </c>
      <c r="N160" s="1">
        <v>0.25351285934448198</v>
      </c>
    </row>
    <row r="161" spans="1:14" x14ac:dyDescent="0.4">
      <c r="A161" s="1">
        <v>573</v>
      </c>
      <c r="B161" s="1">
        <v>17.03</v>
      </c>
      <c r="C161" s="1">
        <v>19.39</v>
      </c>
      <c r="D161" s="1">
        <v>56.25</v>
      </c>
      <c r="E161" s="1">
        <v>42.190000414848299</v>
      </c>
      <c r="F161" s="1">
        <v>37.889999151229901</v>
      </c>
      <c r="G161" s="1" t="s">
        <v>491</v>
      </c>
      <c r="H161" s="1" t="s">
        <v>492</v>
      </c>
      <c r="I161" s="1" t="s">
        <v>493</v>
      </c>
      <c r="J161" s="1">
        <v>0.13427649438381201</v>
      </c>
      <c r="K161" s="1">
        <v>1.3519879430532501E-2</v>
      </c>
      <c r="L161" s="1">
        <v>3.49945163726807</v>
      </c>
      <c r="M161" s="1">
        <v>0.10092528909444801</v>
      </c>
      <c r="N161" s="1">
        <v>0.46989411115646401</v>
      </c>
    </row>
    <row r="162" spans="1:14" x14ac:dyDescent="0.4">
      <c r="A162" s="1">
        <v>631</v>
      </c>
      <c r="B162" s="1">
        <v>15.67</v>
      </c>
      <c r="C162" s="1">
        <v>23.69</v>
      </c>
      <c r="D162" s="1">
        <v>52.1099984645844</v>
      </c>
      <c r="E162" s="1">
        <v>42.5300002098083</v>
      </c>
      <c r="F162" s="1">
        <v>35.629999637603802</v>
      </c>
      <c r="G162" s="1" t="s">
        <v>494</v>
      </c>
      <c r="H162" s="1" t="s">
        <v>495</v>
      </c>
      <c r="I162" s="1" t="s">
        <v>496</v>
      </c>
      <c r="J162" s="1">
        <v>0.135518938302994</v>
      </c>
      <c r="K162" s="1">
        <v>1.19656277820468E-2</v>
      </c>
      <c r="L162" s="1">
        <v>2.5351285934448198</v>
      </c>
      <c r="M162" s="1">
        <v>3.1045595183968499E-2</v>
      </c>
      <c r="N162" s="1">
        <v>0.34355795383453402</v>
      </c>
    </row>
    <row r="163" spans="1:14" x14ac:dyDescent="0.4">
      <c r="A163" s="1">
        <v>357</v>
      </c>
      <c r="B163" s="1">
        <v>23.09</v>
      </c>
      <c r="C163" s="1">
        <v>23.43</v>
      </c>
      <c r="D163" s="1">
        <v>55.140000581741297</v>
      </c>
      <c r="E163" s="1">
        <v>45.329999923706097</v>
      </c>
      <c r="F163" s="1">
        <v>30.840000510215798</v>
      </c>
      <c r="G163" s="1" t="s">
        <v>497</v>
      </c>
      <c r="H163" s="1" t="s">
        <v>498</v>
      </c>
      <c r="I163" s="1" t="s">
        <v>499</v>
      </c>
      <c r="J163" s="1">
        <v>0.13803842663765001</v>
      </c>
      <c r="K163" s="1">
        <v>2.3262803442776199E-3</v>
      </c>
      <c r="L163" s="1">
        <v>2.9376497268676798</v>
      </c>
      <c r="M163" s="1">
        <v>9.6382901072502095E-2</v>
      </c>
      <c r="N163" s="1">
        <v>0.40550854802131697</v>
      </c>
    </row>
    <row r="164" spans="1:14" x14ac:dyDescent="0.4">
      <c r="A164" s="1">
        <v>142</v>
      </c>
      <c r="B164" s="1">
        <v>39.340000000000003</v>
      </c>
      <c r="C164" s="1">
        <v>39.82</v>
      </c>
      <c r="D164" s="1">
        <v>37.580001354217501</v>
      </c>
      <c r="E164" s="1">
        <v>22.660000622272499</v>
      </c>
      <c r="F164" s="1">
        <v>14.1399994492531</v>
      </c>
      <c r="G164" s="1" t="s">
        <v>500</v>
      </c>
      <c r="H164" s="1" t="s">
        <v>501</v>
      </c>
      <c r="I164" s="1" t="s">
        <v>502</v>
      </c>
      <c r="J164" s="1">
        <v>0.13803842663765001</v>
      </c>
      <c r="K164" s="1">
        <v>2.68074148334563E-3</v>
      </c>
      <c r="L164" s="1">
        <v>2.8054337501525901</v>
      </c>
      <c r="M164" s="1">
        <v>0.110662378370762</v>
      </c>
      <c r="N164" s="1">
        <v>0.38725763559341397</v>
      </c>
    </row>
    <row r="165" spans="1:14" x14ac:dyDescent="0.4">
      <c r="A165" s="1">
        <v>9</v>
      </c>
      <c r="B165" s="1">
        <v>172.82</v>
      </c>
      <c r="C165" s="1">
        <v>179.64</v>
      </c>
      <c r="D165" s="1">
        <v>75.9500026702881</v>
      </c>
      <c r="E165" s="1">
        <v>67.890000343322797</v>
      </c>
      <c r="F165" s="1">
        <v>60.4300022125244</v>
      </c>
      <c r="G165" s="1" t="s">
        <v>503</v>
      </c>
      <c r="H165" s="1" t="s">
        <v>504</v>
      </c>
      <c r="I165" s="1" t="s">
        <v>505</v>
      </c>
      <c r="J165" s="1">
        <v>0.13931567966937999</v>
      </c>
      <c r="K165" s="2">
        <v>3.33066907387547E-15</v>
      </c>
      <c r="L165" s="1">
        <v>1.58489322662354</v>
      </c>
      <c r="M165" s="1">
        <v>9.9083192646503407E-2</v>
      </c>
      <c r="N165" s="1">
        <v>0.22080047428607899</v>
      </c>
    </row>
    <row r="166" spans="1:14" x14ac:dyDescent="0.4">
      <c r="A166" s="1">
        <v>31</v>
      </c>
      <c r="B166" s="1">
        <v>85.2</v>
      </c>
      <c r="C166" s="1">
        <v>84.38</v>
      </c>
      <c r="D166" s="1">
        <v>94.3300008773804</v>
      </c>
      <c r="E166" s="1">
        <v>94.3300008773804</v>
      </c>
      <c r="F166" s="1">
        <v>88.6600017547607</v>
      </c>
      <c r="G166" s="1" t="s">
        <v>506</v>
      </c>
      <c r="H166" s="1" t="s">
        <v>507</v>
      </c>
      <c r="I166" s="1" t="s">
        <v>508</v>
      </c>
      <c r="J166" s="1">
        <v>0.14060474932193801</v>
      </c>
      <c r="K166" s="1">
        <v>1.8624706193804699E-2</v>
      </c>
      <c r="L166" s="1">
        <v>1.95884466171265</v>
      </c>
      <c r="M166" s="1">
        <v>0.118032060563564</v>
      </c>
      <c r="N166" s="1">
        <v>0.27542287111282299</v>
      </c>
    </row>
    <row r="167" spans="1:14" x14ac:dyDescent="0.4">
      <c r="A167" s="1">
        <v>13</v>
      </c>
      <c r="B167" s="1">
        <v>138.57</v>
      </c>
      <c r="C167" s="1">
        <v>145.53</v>
      </c>
      <c r="D167" s="1">
        <v>44.089999794960001</v>
      </c>
      <c r="E167" s="1">
        <v>26.890000700950601</v>
      </c>
      <c r="F167" s="1">
        <v>16.329999268055001</v>
      </c>
      <c r="G167" s="1" t="s">
        <v>509</v>
      </c>
      <c r="H167" s="1" t="s">
        <v>510</v>
      </c>
      <c r="I167" s="1" t="s">
        <v>511</v>
      </c>
      <c r="J167" s="1">
        <v>0.14190575480461101</v>
      </c>
      <c r="K167" s="2">
        <v>2.1369728209208499E-10</v>
      </c>
      <c r="L167" s="1">
        <v>1.4588142633438099</v>
      </c>
      <c r="M167" s="1">
        <v>0.115877732634544</v>
      </c>
      <c r="N167" s="1">
        <v>0.20701412856578799</v>
      </c>
    </row>
    <row r="168" spans="1:14" x14ac:dyDescent="0.4">
      <c r="A168" s="1">
        <v>1835</v>
      </c>
      <c r="B168" s="1">
        <v>4.2699999999999996</v>
      </c>
      <c r="C168" s="1">
        <v>10.88</v>
      </c>
      <c r="D168" s="1">
        <v>25.099998712539701</v>
      </c>
      <c r="E168" s="1">
        <v>7.8850001096725499</v>
      </c>
      <c r="F168" s="1">
        <v>2.2120000794529902</v>
      </c>
      <c r="G168" s="1" t="s">
        <v>512</v>
      </c>
      <c r="H168" s="1" t="s">
        <v>513</v>
      </c>
      <c r="I168" s="1" t="s">
        <v>514</v>
      </c>
      <c r="J168" s="1">
        <v>0.14190575480461101</v>
      </c>
      <c r="K168" s="1">
        <v>4.0810387581586803E-2</v>
      </c>
      <c r="L168" s="1">
        <v>31.622776031494102</v>
      </c>
      <c r="M168" s="1">
        <v>1.9054606556892398E-2</v>
      </c>
      <c r="N168" s="1">
        <v>4.4874539375305202</v>
      </c>
    </row>
    <row r="169" spans="1:14" x14ac:dyDescent="0.4">
      <c r="A169" s="1">
        <v>772</v>
      </c>
      <c r="B169" s="1">
        <v>13.22</v>
      </c>
      <c r="C169" s="1">
        <v>13.34</v>
      </c>
      <c r="D169" s="1">
        <v>91.850000619888306</v>
      </c>
      <c r="E169" s="1">
        <v>88.150000572204604</v>
      </c>
      <c r="F169" s="1">
        <v>63.7000024318695</v>
      </c>
      <c r="G169" s="1" t="s">
        <v>515</v>
      </c>
      <c r="H169" s="1" t="s">
        <v>516</v>
      </c>
      <c r="I169" s="1" t="s">
        <v>517</v>
      </c>
      <c r="J169" s="1">
        <v>0.14190575480461101</v>
      </c>
      <c r="K169" s="1">
        <v>3.1590275466442101E-2</v>
      </c>
      <c r="L169" s="1">
        <v>1.6443717479705799</v>
      </c>
      <c r="M169" s="1">
        <v>7.1779429912567097E-2</v>
      </c>
      <c r="N169" s="1">
        <v>0.233345806598663</v>
      </c>
    </row>
    <row r="170" spans="1:14" x14ac:dyDescent="0.4">
      <c r="A170" s="1">
        <v>721</v>
      </c>
      <c r="B170" s="1">
        <v>14.04</v>
      </c>
      <c r="C170" s="1">
        <v>14.37</v>
      </c>
      <c r="D170" s="1">
        <v>86.360001564025893</v>
      </c>
      <c r="E170" s="1">
        <v>86.360001564025893</v>
      </c>
      <c r="F170" s="1">
        <v>75.319999456405597</v>
      </c>
      <c r="G170" s="1" t="s">
        <v>518</v>
      </c>
      <c r="H170" s="1" t="s">
        <v>519</v>
      </c>
      <c r="I170" s="1" t="s">
        <v>520</v>
      </c>
      <c r="J170" s="1">
        <v>0.14190575480461101</v>
      </c>
      <c r="K170" s="1">
        <v>3.8888633251190199E-2</v>
      </c>
      <c r="L170" s="1">
        <v>2.4660394191741899</v>
      </c>
      <c r="M170" s="1">
        <v>5.0118722021579701E-2</v>
      </c>
      <c r="N170" s="1">
        <v>0.349945157766342</v>
      </c>
    </row>
    <row r="171" spans="1:14" x14ac:dyDescent="0.4">
      <c r="A171" s="1">
        <v>162</v>
      </c>
      <c r="B171" s="1">
        <v>36.85</v>
      </c>
      <c r="C171" s="1">
        <v>36.79</v>
      </c>
      <c r="D171" s="1">
        <v>47.470000386238098</v>
      </c>
      <c r="E171" s="1">
        <v>36.820000410079999</v>
      </c>
      <c r="F171" s="1">
        <v>26.519998908042901</v>
      </c>
      <c r="G171" s="1" t="s">
        <v>521</v>
      </c>
      <c r="H171" s="1" t="s">
        <v>522</v>
      </c>
      <c r="I171" s="1" t="s">
        <v>523</v>
      </c>
      <c r="J171" s="1">
        <v>0.14321878552436801</v>
      </c>
      <c r="K171" s="1">
        <v>8.5661944467574401E-4</v>
      </c>
      <c r="L171" s="1">
        <v>3.01995182037354</v>
      </c>
      <c r="M171" s="1">
        <v>0.123594745993614</v>
      </c>
      <c r="N171" s="1">
        <v>0.43251383304595897</v>
      </c>
    </row>
    <row r="172" spans="1:14" x14ac:dyDescent="0.4">
      <c r="A172" s="1">
        <v>1050</v>
      </c>
      <c r="B172" s="1">
        <v>9.68</v>
      </c>
      <c r="C172" s="1">
        <v>9.7899999999999991</v>
      </c>
      <c r="D172" s="1">
        <v>61.710000038147001</v>
      </c>
      <c r="E172" s="1">
        <v>44.569998979568503</v>
      </c>
      <c r="F172" s="1">
        <v>29.710000753402699</v>
      </c>
      <c r="G172" s="1" t="s">
        <v>524</v>
      </c>
      <c r="H172" s="1" t="s">
        <v>525</v>
      </c>
      <c r="I172" s="1" t="s">
        <v>526</v>
      </c>
      <c r="J172" s="1">
        <v>0.14321878552436801</v>
      </c>
      <c r="K172" s="1">
        <v>1.6923768445849401E-2</v>
      </c>
      <c r="L172" s="1">
        <v>1.5995579957962001</v>
      </c>
      <c r="M172" s="1">
        <v>8.6297854781150804E-2</v>
      </c>
      <c r="N172" s="1">
        <v>0.22908677160739899</v>
      </c>
    </row>
    <row r="173" spans="1:14" x14ac:dyDescent="0.4">
      <c r="A173" s="1">
        <v>17</v>
      </c>
      <c r="B173" s="1">
        <v>113</v>
      </c>
      <c r="C173" s="1">
        <v>114.35</v>
      </c>
      <c r="D173" s="1">
        <v>62.480002641677899</v>
      </c>
      <c r="E173" s="1">
        <v>55.220001935958898</v>
      </c>
      <c r="F173" s="1">
        <v>47.350001335144</v>
      </c>
      <c r="G173" s="1" t="s">
        <v>527</v>
      </c>
      <c r="H173" s="1" t="s">
        <v>528</v>
      </c>
      <c r="I173" s="1" t="s">
        <v>529</v>
      </c>
      <c r="J173" s="1">
        <v>0.14588142931461301</v>
      </c>
      <c r="K173" s="2">
        <v>6.5683902761293198E-11</v>
      </c>
      <c r="L173" s="1">
        <v>1.49968481063843</v>
      </c>
      <c r="M173" s="1">
        <v>0.116949938237667</v>
      </c>
      <c r="N173" s="1">
        <v>0.21877616643905601</v>
      </c>
    </row>
    <row r="174" spans="1:14" x14ac:dyDescent="0.4">
      <c r="A174" s="1">
        <v>163</v>
      </c>
      <c r="B174" s="1">
        <v>36.82</v>
      </c>
      <c r="C174" s="1">
        <v>39.9</v>
      </c>
      <c r="D174" s="1">
        <v>47.819998860359199</v>
      </c>
      <c r="E174" s="1">
        <v>37.689998745918302</v>
      </c>
      <c r="F174" s="1">
        <v>27.6899993419647</v>
      </c>
      <c r="G174" s="1" t="s">
        <v>530</v>
      </c>
      <c r="H174" s="1" t="s">
        <v>531</v>
      </c>
      <c r="I174" s="1" t="s">
        <v>532</v>
      </c>
      <c r="J174" s="1">
        <v>0.147231251001358</v>
      </c>
      <c r="K174" s="1">
        <v>1.25973280519247E-2</v>
      </c>
      <c r="L174" s="1">
        <v>3.3419504165649401</v>
      </c>
      <c r="M174" s="1">
        <v>0.103752844035625</v>
      </c>
      <c r="N174" s="1">
        <v>0.49203953146934498</v>
      </c>
    </row>
    <row r="175" spans="1:14" x14ac:dyDescent="0.4">
      <c r="A175" s="1">
        <v>4240</v>
      </c>
      <c r="B175" s="1">
        <v>0.08</v>
      </c>
      <c r="C175" s="1">
        <v>5.33</v>
      </c>
      <c r="D175" s="1">
        <v>31.330001354217501</v>
      </c>
      <c r="E175" s="1">
        <v>11.5599997341633</v>
      </c>
      <c r="F175" s="1">
        <v>4.2220000177621797</v>
      </c>
      <c r="G175" s="1" t="s">
        <v>533</v>
      </c>
      <c r="H175" s="1" t="s">
        <v>534</v>
      </c>
      <c r="I175" s="1" t="s">
        <v>535</v>
      </c>
      <c r="J175" s="1">
        <v>0.147231251001358</v>
      </c>
      <c r="K175" s="1">
        <v>3.12048755586147E-2</v>
      </c>
      <c r="L175" s="1">
        <v>2.3988330364227299</v>
      </c>
      <c r="M175" s="1">
        <v>1.0375284589827101E-2</v>
      </c>
      <c r="N175" s="1">
        <v>0.35318318009376498</v>
      </c>
    </row>
    <row r="176" spans="1:14" x14ac:dyDescent="0.4">
      <c r="A176" s="1">
        <v>765</v>
      </c>
      <c r="B176" s="1">
        <v>13.41</v>
      </c>
      <c r="C176" s="1">
        <v>13.99</v>
      </c>
      <c r="D176" s="1">
        <v>56.279999017715497</v>
      </c>
      <c r="E176" s="1">
        <v>51.1600017547607</v>
      </c>
      <c r="F176" s="1">
        <v>32.559999823570301</v>
      </c>
      <c r="G176" s="1" t="s">
        <v>536</v>
      </c>
      <c r="H176" s="1" t="s">
        <v>537</v>
      </c>
      <c r="I176" s="1" t="s">
        <v>538</v>
      </c>
      <c r="J176" s="1">
        <v>0.14996849000453899</v>
      </c>
      <c r="K176" s="1">
        <v>4.3309442698955501E-2</v>
      </c>
      <c r="L176" s="1">
        <v>3.0478949546814</v>
      </c>
      <c r="M176" s="1">
        <v>5.9703528881072998E-2</v>
      </c>
      <c r="N176" s="1">
        <v>0.457088202238083</v>
      </c>
    </row>
    <row r="177" spans="1:14" x14ac:dyDescent="0.4">
      <c r="A177" s="1">
        <v>4032</v>
      </c>
      <c r="B177" s="1">
        <v>0.11</v>
      </c>
      <c r="C177" s="1">
        <v>2.8</v>
      </c>
      <c r="D177" s="1">
        <v>21.940000355243701</v>
      </c>
      <c r="E177" s="1">
        <v>6.3230000436306</v>
      </c>
      <c r="F177" s="1">
        <v>0.74379998259246305</v>
      </c>
      <c r="G177" s="1" t="s">
        <v>539</v>
      </c>
      <c r="H177" s="1" t="s">
        <v>540</v>
      </c>
      <c r="I177" s="1" t="s">
        <v>541</v>
      </c>
      <c r="J177" s="1">
        <v>0.14996849000453899</v>
      </c>
      <c r="K177" s="1">
        <v>4.3401896953582798E-2</v>
      </c>
      <c r="L177" s="1">
        <v>3.4040818214416499</v>
      </c>
      <c r="M177" s="1">
        <v>2.33345814049244E-2</v>
      </c>
      <c r="N177" s="1">
        <v>0.51050502061843905</v>
      </c>
    </row>
    <row r="178" spans="1:14" x14ac:dyDescent="0.4">
      <c r="A178" s="1">
        <v>112</v>
      </c>
      <c r="B178" s="1">
        <v>41.67</v>
      </c>
      <c r="C178" s="1">
        <v>47.51</v>
      </c>
      <c r="D178" s="1">
        <v>57.889997959136998</v>
      </c>
      <c r="E178" s="1">
        <v>47.749999165535002</v>
      </c>
      <c r="F178" s="1">
        <v>36.899998784065197</v>
      </c>
      <c r="G178" s="1" t="s">
        <v>542</v>
      </c>
      <c r="H178" s="1" t="s">
        <v>543</v>
      </c>
      <c r="I178" s="1" t="s">
        <v>544</v>
      </c>
      <c r="J178" s="1">
        <v>0.151356130838394</v>
      </c>
      <c r="K178" s="2">
        <v>3.5463240237731999E-6</v>
      </c>
      <c r="L178" s="1">
        <v>1.94088590145111</v>
      </c>
      <c r="M178" s="1">
        <v>9.4623714685440105E-2</v>
      </c>
      <c r="N178" s="1">
        <v>0.293764978647232</v>
      </c>
    </row>
    <row r="179" spans="1:14" x14ac:dyDescent="0.4">
      <c r="A179" s="1">
        <v>614</v>
      </c>
      <c r="B179" s="1">
        <v>16.16</v>
      </c>
      <c r="C179" s="1">
        <v>16.23</v>
      </c>
      <c r="D179" s="1">
        <v>91.430002450942993</v>
      </c>
      <c r="E179" s="1">
        <v>90.710002183914199</v>
      </c>
      <c r="F179" s="1">
        <v>87.139999866485596</v>
      </c>
      <c r="G179" s="1" t="s">
        <v>545</v>
      </c>
      <c r="H179" s="1" t="s">
        <v>546</v>
      </c>
      <c r="I179" s="1" t="s">
        <v>547</v>
      </c>
      <c r="J179" s="1">
        <v>0.15275660157203699</v>
      </c>
      <c r="K179" s="1">
        <v>9.7141979495063402E-4</v>
      </c>
      <c r="L179" s="1">
        <v>2.9922647476196298</v>
      </c>
      <c r="M179" s="1">
        <v>0.111686326563358</v>
      </c>
      <c r="N179" s="1">
        <v>0.457088202238083</v>
      </c>
    </row>
    <row r="180" spans="1:14" x14ac:dyDescent="0.4">
      <c r="A180" s="1">
        <v>419</v>
      </c>
      <c r="B180" s="1">
        <v>20.98</v>
      </c>
      <c r="C180" s="1">
        <v>23.35</v>
      </c>
      <c r="D180" s="1">
        <v>66.869997978210407</v>
      </c>
      <c r="E180" s="1">
        <v>52.240002155303998</v>
      </c>
      <c r="F180" s="1">
        <v>42.689999938011198</v>
      </c>
      <c r="G180" s="1" t="s">
        <v>548</v>
      </c>
      <c r="H180" s="1" t="s">
        <v>549</v>
      </c>
      <c r="I180" s="1" t="s">
        <v>550</v>
      </c>
      <c r="J180" s="1">
        <v>0.15275660157203699</v>
      </c>
      <c r="K180" s="1">
        <v>6.4977300353348299E-3</v>
      </c>
      <c r="L180" s="1">
        <v>3.7325015068054199</v>
      </c>
      <c r="M180" s="1">
        <v>8.1658236682414995E-2</v>
      </c>
      <c r="N180" s="1">
        <v>0.57016426324844405</v>
      </c>
    </row>
    <row r="181" spans="1:14" x14ac:dyDescent="0.4">
      <c r="A181" s="1">
        <v>1912</v>
      </c>
      <c r="B181" s="1">
        <v>4.04</v>
      </c>
      <c r="C181" s="1">
        <v>7.51</v>
      </c>
      <c r="D181" s="1">
        <v>76.190000772476196</v>
      </c>
      <c r="E181" s="1">
        <v>55.559998750686603</v>
      </c>
      <c r="F181" s="1">
        <v>42.8600013256073</v>
      </c>
      <c r="G181" s="1" t="s">
        <v>551</v>
      </c>
      <c r="H181" s="1" t="s">
        <v>552</v>
      </c>
      <c r="I181" s="1" t="s">
        <v>553</v>
      </c>
      <c r="J181" s="1">
        <v>0.154170051217079</v>
      </c>
      <c r="K181" s="1">
        <v>9.4677635934203896E-4</v>
      </c>
      <c r="L181" s="1">
        <v>4.1686940193176296</v>
      </c>
      <c r="M181" s="1">
        <v>6.3095733523368794E-2</v>
      </c>
      <c r="N181" s="1">
        <v>0.64268773794174205</v>
      </c>
    </row>
    <row r="182" spans="1:14" x14ac:dyDescent="0.4">
      <c r="A182" s="1">
        <v>107</v>
      </c>
      <c r="B182" s="1">
        <v>43.52</v>
      </c>
      <c r="C182" s="1">
        <v>46.04</v>
      </c>
      <c r="D182" s="1">
        <v>40.130001306533799</v>
      </c>
      <c r="E182" s="1">
        <v>28.189998865127599</v>
      </c>
      <c r="F182" s="1">
        <v>20.550000667572</v>
      </c>
      <c r="G182" s="1" t="s">
        <v>554</v>
      </c>
      <c r="H182" s="1" t="s">
        <v>555</v>
      </c>
      <c r="I182" s="1" t="s">
        <v>556</v>
      </c>
      <c r="J182" s="1">
        <v>0.155596569180489</v>
      </c>
      <c r="K182" s="1">
        <v>3.2244058093056099E-4</v>
      </c>
      <c r="L182" s="1">
        <v>1.77010893821716</v>
      </c>
      <c r="M182" s="1">
        <v>8.3945997059345204E-2</v>
      </c>
      <c r="N182" s="1">
        <v>0.27542287111282299</v>
      </c>
    </row>
    <row r="183" spans="1:14" x14ac:dyDescent="0.4">
      <c r="A183" s="1">
        <v>4150</v>
      </c>
      <c r="B183" s="1">
        <v>0.09</v>
      </c>
      <c r="C183" s="1">
        <v>9.2200000000000006</v>
      </c>
      <c r="D183" s="1">
        <v>25.459998846054098</v>
      </c>
      <c r="E183" s="1">
        <v>8.3449997007846797</v>
      </c>
      <c r="F183" s="1">
        <v>1.17699997499585</v>
      </c>
      <c r="G183" s="1" t="s">
        <v>557</v>
      </c>
      <c r="H183" s="1" t="s">
        <v>558</v>
      </c>
      <c r="I183" s="1" t="s">
        <v>559</v>
      </c>
      <c r="J183" s="1">
        <v>0.155596569180489</v>
      </c>
      <c r="K183" s="1">
        <v>1.6929639503359802E-2</v>
      </c>
      <c r="L183" s="1">
        <v>3.87257647514343</v>
      </c>
      <c r="M183" s="1">
        <v>2.20800470560789E-2</v>
      </c>
      <c r="N183" s="1">
        <v>0.60255956649780296</v>
      </c>
    </row>
    <row r="184" spans="1:14" x14ac:dyDescent="0.4">
      <c r="A184" s="1">
        <v>854</v>
      </c>
      <c r="B184" s="1">
        <v>12.08</v>
      </c>
      <c r="C184" s="1">
        <v>12.09</v>
      </c>
      <c r="D184" s="1">
        <v>61.430001258850098</v>
      </c>
      <c r="E184" s="1">
        <v>58.569997549057</v>
      </c>
      <c r="F184" s="1">
        <v>54.290002584457397</v>
      </c>
      <c r="G184" s="1" t="s">
        <v>560</v>
      </c>
      <c r="H184" s="1" t="s">
        <v>561</v>
      </c>
      <c r="I184" s="1" t="s">
        <v>562</v>
      </c>
      <c r="J184" s="1">
        <v>0.15703627467155501</v>
      </c>
      <c r="K184" s="1">
        <v>3.7207707762718201E-2</v>
      </c>
      <c r="L184" s="1">
        <v>1.69044089317322</v>
      </c>
      <c r="M184" s="1">
        <v>9.8174795508384705E-2</v>
      </c>
      <c r="N184" s="1">
        <v>0.26546055078506497</v>
      </c>
    </row>
    <row r="185" spans="1:14" x14ac:dyDescent="0.4">
      <c r="A185" s="1">
        <v>129</v>
      </c>
      <c r="B185" s="1">
        <v>40.14</v>
      </c>
      <c r="C185" s="1">
        <v>45.88</v>
      </c>
      <c r="D185" s="1">
        <v>60.6599986553192</v>
      </c>
      <c r="E185" s="1">
        <v>42.2399997711182</v>
      </c>
      <c r="F185" s="1">
        <v>24.590000510215798</v>
      </c>
      <c r="G185" s="1" t="s">
        <v>563</v>
      </c>
      <c r="H185" s="1" t="s">
        <v>564</v>
      </c>
      <c r="I185" s="1" t="s">
        <v>565</v>
      </c>
      <c r="J185" s="1">
        <v>0.15848931670188901</v>
      </c>
      <c r="K185" s="1">
        <v>2.9005426913499802E-3</v>
      </c>
      <c r="L185" s="1">
        <v>2.4660394191741899</v>
      </c>
      <c r="M185" s="1">
        <v>0.123594745993614</v>
      </c>
      <c r="N185" s="1">
        <v>0.39084088802337602</v>
      </c>
    </row>
    <row r="186" spans="1:14" x14ac:dyDescent="0.4">
      <c r="A186" s="1">
        <v>780</v>
      </c>
      <c r="B186" s="1">
        <v>13.1</v>
      </c>
      <c r="C186" s="1">
        <v>18.489999999999998</v>
      </c>
      <c r="D186" s="1">
        <v>90.579998493194594</v>
      </c>
      <c r="E186" s="1">
        <v>89.8599982261658</v>
      </c>
      <c r="F186" s="1">
        <v>65.219998359680204</v>
      </c>
      <c r="G186" s="1" t="s">
        <v>566</v>
      </c>
      <c r="H186" s="1" t="s">
        <v>567</v>
      </c>
      <c r="I186" s="1" t="s">
        <v>568</v>
      </c>
      <c r="J186" s="1">
        <v>0.15848931670188901</v>
      </c>
      <c r="K186" s="1">
        <v>2.50695571303368E-2</v>
      </c>
      <c r="L186" s="1">
        <v>2.91071701049805</v>
      </c>
      <c r="M186" s="1">
        <v>6.9823242723941803E-2</v>
      </c>
      <c r="N186" s="1">
        <v>0.46131756901741</v>
      </c>
    </row>
    <row r="187" spans="1:14" x14ac:dyDescent="0.4">
      <c r="A187" s="1">
        <v>12</v>
      </c>
      <c r="B187" s="1">
        <v>154.38999999999999</v>
      </c>
      <c r="C187" s="1">
        <v>156.05000000000001</v>
      </c>
      <c r="D187" s="1">
        <v>66.019999980926499</v>
      </c>
      <c r="E187" s="1">
        <v>51.990002393722499</v>
      </c>
      <c r="F187" s="1">
        <v>37.299999594688401</v>
      </c>
      <c r="G187" s="1" t="s">
        <v>569</v>
      </c>
      <c r="H187" s="1" t="s">
        <v>570</v>
      </c>
      <c r="I187" s="1" t="s">
        <v>571</v>
      </c>
      <c r="J187" s="1">
        <v>0.161435857415199</v>
      </c>
      <c r="K187" s="2">
        <v>1.81028565293673E-6</v>
      </c>
      <c r="L187" s="1">
        <v>1.27057409286499</v>
      </c>
      <c r="M187" s="1">
        <v>0.13427649438381201</v>
      </c>
      <c r="N187" s="1">
        <v>0.205116212368011</v>
      </c>
    </row>
    <row r="188" spans="1:14" x14ac:dyDescent="0.4">
      <c r="A188" s="1">
        <v>3642</v>
      </c>
      <c r="B188" s="1">
        <v>0.24</v>
      </c>
      <c r="C188" s="1">
        <v>2.92</v>
      </c>
      <c r="D188" s="1">
        <v>30.550000071525599</v>
      </c>
      <c r="E188" s="1">
        <v>10.100000351667401</v>
      </c>
      <c r="F188" s="1">
        <v>0.46459999866783602</v>
      </c>
      <c r="G188" s="1" t="s">
        <v>572</v>
      </c>
      <c r="H188" s="1" t="s">
        <v>573</v>
      </c>
      <c r="I188" s="1" t="s">
        <v>574</v>
      </c>
      <c r="J188" s="1">
        <v>0.161435857415199</v>
      </c>
      <c r="K188" s="1">
        <v>3.8167752791196099E-3</v>
      </c>
      <c r="L188" s="1">
        <v>4.4874539375305202</v>
      </c>
      <c r="M188" s="1">
        <v>3.6307804286479901E-2</v>
      </c>
      <c r="N188" s="1">
        <v>0.72443598508834794</v>
      </c>
    </row>
    <row r="189" spans="1:14" x14ac:dyDescent="0.4">
      <c r="A189" s="1">
        <v>3399</v>
      </c>
      <c r="B189" s="1">
        <v>0.46</v>
      </c>
      <c r="C189" s="1">
        <v>0.51</v>
      </c>
      <c r="D189" s="1">
        <v>21.739999949932098</v>
      </c>
      <c r="E189" s="1">
        <v>12.370000034570699</v>
      </c>
      <c r="F189" s="1">
        <v>3.6789998412132299</v>
      </c>
      <c r="G189" s="1" t="s">
        <v>575</v>
      </c>
      <c r="H189" s="1" t="s">
        <v>576</v>
      </c>
      <c r="I189" s="1" t="s">
        <v>577</v>
      </c>
      <c r="J189" s="1">
        <v>0.161435857415199</v>
      </c>
      <c r="K189" s="1">
        <v>3.38646657764912E-2</v>
      </c>
      <c r="L189" s="1">
        <v>3.3728730678558301</v>
      </c>
      <c r="M189" s="1">
        <v>9.2896640300750705E-2</v>
      </c>
      <c r="N189" s="1">
        <v>0.54450267553329501</v>
      </c>
    </row>
    <row r="190" spans="1:14" x14ac:dyDescent="0.4">
      <c r="A190" s="1">
        <v>1084</v>
      </c>
      <c r="B190" s="1">
        <v>9.33</v>
      </c>
      <c r="C190" s="1">
        <v>9.69</v>
      </c>
      <c r="D190" s="1">
        <v>52.399998903274501</v>
      </c>
      <c r="E190" s="1">
        <v>34.499999880790703</v>
      </c>
      <c r="F190" s="1">
        <v>20.0900003314018</v>
      </c>
      <c r="G190" s="1" t="s">
        <v>578</v>
      </c>
      <c r="H190" s="1" t="s">
        <v>579</v>
      </c>
      <c r="I190" s="1" t="s">
        <v>580</v>
      </c>
      <c r="J190" s="1">
        <v>0.161435857415199</v>
      </c>
      <c r="K190" s="1">
        <v>3.4322600811719901E-2</v>
      </c>
      <c r="L190" s="1">
        <v>2.77971315383911</v>
      </c>
      <c r="M190" s="1">
        <v>2.85759046673775E-2</v>
      </c>
      <c r="N190" s="1">
        <v>0.44874539971351601</v>
      </c>
    </row>
    <row r="191" spans="1:14" x14ac:dyDescent="0.4">
      <c r="A191" s="1">
        <v>810</v>
      </c>
      <c r="B191" s="1">
        <v>12.68</v>
      </c>
      <c r="C191" s="1">
        <v>13.27</v>
      </c>
      <c r="D191" s="1">
        <v>63.440001010894797</v>
      </c>
      <c r="E191" s="1">
        <v>47.580000758171103</v>
      </c>
      <c r="F191" s="1">
        <v>28.189998865127599</v>
      </c>
      <c r="G191" s="1" t="s">
        <v>581</v>
      </c>
      <c r="H191" s="1" t="s">
        <v>582</v>
      </c>
      <c r="I191" s="1" t="s">
        <v>583</v>
      </c>
      <c r="J191" s="1">
        <v>0.16292960941791501</v>
      </c>
      <c r="K191" s="1">
        <v>7.3846965096890905E-4</v>
      </c>
      <c r="L191" s="1">
        <v>3.0760967731475799</v>
      </c>
      <c r="M191" s="1">
        <v>4.7424197196960401E-2</v>
      </c>
      <c r="N191" s="1">
        <v>0.50118720531463601</v>
      </c>
    </row>
    <row r="192" spans="1:14" x14ac:dyDescent="0.4">
      <c r="A192" s="1">
        <v>218</v>
      </c>
      <c r="B192" s="1">
        <v>31.62</v>
      </c>
      <c r="C192" s="1">
        <v>33.92</v>
      </c>
      <c r="D192" s="1">
        <v>68.180000782012897</v>
      </c>
      <c r="E192" s="1">
        <v>54.290002584457397</v>
      </c>
      <c r="F192" s="1">
        <v>41.670000553131104</v>
      </c>
      <c r="G192" s="1" t="s">
        <v>584</v>
      </c>
      <c r="H192" s="1" t="s">
        <v>585</v>
      </c>
      <c r="I192" s="1" t="s">
        <v>586</v>
      </c>
      <c r="J192" s="1">
        <v>0.16443717479705799</v>
      </c>
      <c r="K192" s="1">
        <v>5.0678956322372003E-3</v>
      </c>
      <c r="L192" s="1">
        <v>1.3803842067718499</v>
      </c>
      <c r="M192" s="1">
        <v>0.129419580101967</v>
      </c>
      <c r="N192" s="1">
        <v>0.22698648273944899</v>
      </c>
    </row>
    <row r="193" spans="1:14" x14ac:dyDescent="0.4">
      <c r="A193" s="1">
        <v>58</v>
      </c>
      <c r="B193" s="1">
        <v>63.25</v>
      </c>
      <c r="C193" s="1">
        <v>66.78</v>
      </c>
      <c r="D193" s="1">
        <v>74.229997396469102</v>
      </c>
      <c r="E193" s="1">
        <v>62.889999151229901</v>
      </c>
      <c r="F193" s="1">
        <v>53.759998083114603</v>
      </c>
      <c r="G193" s="1" t="s">
        <v>587</v>
      </c>
      <c r="H193" s="1" t="s">
        <v>588</v>
      </c>
      <c r="I193" s="1" t="s">
        <v>589</v>
      </c>
      <c r="J193" s="1">
        <v>0.16443717479705799</v>
      </c>
      <c r="K193" s="2">
        <v>3.3683514629956301E-5</v>
      </c>
      <c r="L193" s="1">
        <v>2.9648313522338898</v>
      </c>
      <c r="M193" s="1">
        <v>0.116949938237667</v>
      </c>
      <c r="N193" s="1">
        <v>0.48752850294113198</v>
      </c>
    </row>
    <row r="194" spans="1:14" x14ac:dyDescent="0.4">
      <c r="A194" s="1">
        <v>4269</v>
      </c>
      <c r="B194" s="1">
        <v>0.08</v>
      </c>
      <c r="C194" s="1">
        <v>2.2799999999999998</v>
      </c>
      <c r="D194" s="1">
        <v>19.6799993515015</v>
      </c>
      <c r="E194" s="1">
        <v>6.93700015544891</v>
      </c>
      <c r="F194" s="1">
        <v>0.90089999139308896</v>
      </c>
      <c r="G194" s="1" t="s">
        <v>590</v>
      </c>
      <c r="H194" s="1" t="s">
        <v>591</v>
      </c>
      <c r="I194" s="1" t="s">
        <v>592</v>
      </c>
      <c r="J194" s="1">
        <v>0.165958687663078</v>
      </c>
      <c r="K194" s="1">
        <v>4.1115079075098003E-2</v>
      </c>
      <c r="L194" s="1">
        <v>31.332857131958001</v>
      </c>
      <c r="M194" s="1">
        <v>2.0323570817709E-2</v>
      </c>
      <c r="N194" s="1">
        <v>5.1999597549438503</v>
      </c>
    </row>
    <row r="195" spans="1:14" x14ac:dyDescent="0.4">
      <c r="A195" s="1">
        <v>36</v>
      </c>
      <c r="B195" s="1">
        <v>78.87</v>
      </c>
      <c r="C195" s="1">
        <v>82.88</v>
      </c>
      <c r="D195" s="1">
        <v>72.729998826980605</v>
      </c>
      <c r="E195" s="1">
        <v>64.3400013446808</v>
      </c>
      <c r="F195" s="1">
        <v>52.679997682571397</v>
      </c>
      <c r="G195" s="1" t="s">
        <v>593</v>
      </c>
      <c r="H195" s="1" t="s">
        <v>594</v>
      </c>
      <c r="I195" s="1" t="s">
        <v>595</v>
      </c>
      <c r="J195" s="1">
        <v>0.167494282126427</v>
      </c>
      <c r="K195" s="2">
        <v>1.43440928468408E-7</v>
      </c>
      <c r="L195" s="1">
        <v>2.6546056270599401</v>
      </c>
      <c r="M195" s="1">
        <v>0.13182567059993699</v>
      </c>
      <c r="N195" s="1">
        <v>0.44463127851486201</v>
      </c>
    </row>
    <row r="196" spans="1:14" x14ac:dyDescent="0.4">
      <c r="A196" s="1">
        <v>1373</v>
      </c>
      <c r="B196" s="1">
        <v>6.98</v>
      </c>
      <c r="C196" s="1">
        <v>7.09</v>
      </c>
      <c r="D196" s="1">
        <v>29.8200011253357</v>
      </c>
      <c r="E196" s="1">
        <v>17.290000617504099</v>
      </c>
      <c r="F196" s="1">
        <v>8.0200001597404498</v>
      </c>
      <c r="G196" s="1" t="s">
        <v>596</v>
      </c>
      <c r="H196" s="1" t="s">
        <v>597</v>
      </c>
      <c r="I196" s="1" t="s">
        <v>598</v>
      </c>
      <c r="J196" s="1">
        <v>0.167494282126427</v>
      </c>
      <c r="K196" s="1">
        <v>1.8665526062250099E-2</v>
      </c>
      <c r="L196" s="1">
        <v>3.4040818214416499</v>
      </c>
      <c r="M196" s="1">
        <v>4.9659233540296603E-2</v>
      </c>
      <c r="N196" s="1">
        <v>0.57016426324844405</v>
      </c>
    </row>
    <row r="197" spans="1:14" x14ac:dyDescent="0.4">
      <c r="A197" s="1">
        <v>192</v>
      </c>
      <c r="B197" s="1">
        <v>34.22</v>
      </c>
      <c r="C197" s="1">
        <v>34.26</v>
      </c>
      <c r="D197" s="1">
        <v>52.039998769760103</v>
      </c>
      <c r="E197" s="1">
        <v>50.120002031326301</v>
      </c>
      <c r="F197" s="1">
        <v>41.249999403953602</v>
      </c>
      <c r="G197" s="1" t="s">
        <v>599</v>
      </c>
      <c r="H197" s="1" t="s">
        <v>600</v>
      </c>
      <c r="I197" s="1" t="s">
        <v>601</v>
      </c>
      <c r="J197" s="1">
        <v>0.17218685150146501</v>
      </c>
      <c r="K197" s="2">
        <v>4.09538224630523E-5</v>
      </c>
      <c r="L197" s="1">
        <v>2.3550493717193599</v>
      </c>
      <c r="M197" s="1">
        <v>0.12246161699295</v>
      </c>
      <c r="N197" s="1">
        <v>0.40550854802131697</v>
      </c>
    </row>
    <row r="198" spans="1:14" x14ac:dyDescent="0.4">
      <c r="A198" s="1">
        <v>117</v>
      </c>
      <c r="B198" s="1">
        <v>41.09</v>
      </c>
      <c r="C198" s="1">
        <v>41.04</v>
      </c>
      <c r="D198" s="1">
        <v>82.870000600814805</v>
      </c>
      <c r="E198" s="1">
        <v>72.030001878738403</v>
      </c>
      <c r="F198" s="1">
        <v>66.079998016357393</v>
      </c>
      <c r="G198" s="1" t="s">
        <v>602</v>
      </c>
      <c r="H198" s="1" t="s">
        <v>603</v>
      </c>
      <c r="I198" s="1" t="s">
        <v>604</v>
      </c>
      <c r="J198" s="1">
        <v>0.17218685150146501</v>
      </c>
      <c r="K198" s="1">
        <v>8.0120209604501707E-3</v>
      </c>
      <c r="L198" s="1">
        <v>2.7289776802063002</v>
      </c>
      <c r="M198" s="1">
        <v>0.121338881552219</v>
      </c>
      <c r="N198" s="1">
        <v>0.46989411115646401</v>
      </c>
    </row>
    <row r="199" spans="1:14" x14ac:dyDescent="0.4">
      <c r="A199" s="1">
        <v>169</v>
      </c>
      <c r="B199" s="1">
        <v>36.4</v>
      </c>
      <c r="C199" s="1">
        <v>40.880000000000003</v>
      </c>
      <c r="D199" s="1">
        <v>40.749999880790703</v>
      </c>
      <c r="E199" s="1">
        <v>30.3200006484985</v>
      </c>
      <c r="F199" s="1">
        <v>22.800000011920901</v>
      </c>
      <c r="G199" s="1" t="s">
        <v>605</v>
      </c>
      <c r="H199" s="1" t="s">
        <v>606</v>
      </c>
      <c r="I199" s="1" t="s">
        <v>607</v>
      </c>
      <c r="J199" s="1">
        <v>0.17378008365631101</v>
      </c>
      <c r="K199" s="1">
        <v>2.6782532222569E-4</v>
      </c>
      <c r="L199" s="1">
        <v>2.44343066215515</v>
      </c>
      <c r="M199" s="1">
        <v>0.11481536179781</v>
      </c>
      <c r="N199" s="1">
        <v>0.42461955547332803</v>
      </c>
    </row>
    <row r="200" spans="1:14" x14ac:dyDescent="0.4">
      <c r="A200" s="1">
        <v>71</v>
      </c>
      <c r="B200" s="1">
        <v>53.5</v>
      </c>
      <c r="C200" s="1">
        <v>53.21</v>
      </c>
      <c r="D200" s="1">
        <v>89.8400008678436</v>
      </c>
      <c r="E200" s="1">
        <v>84.619998931884794</v>
      </c>
      <c r="F200" s="1">
        <v>80.769997835159302</v>
      </c>
      <c r="G200" s="1" t="s">
        <v>608</v>
      </c>
      <c r="H200" s="1" t="s">
        <v>609</v>
      </c>
      <c r="I200" s="1" t="s">
        <v>610</v>
      </c>
      <c r="J200" s="1">
        <v>0.177010893821716</v>
      </c>
      <c r="K200" s="1">
        <v>3.3758945763111101E-2</v>
      </c>
      <c r="L200" s="1">
        <v>2.2490546703338601</v>
      </c>
      <c r="M200" s="1">
        <v>0.155596569180489</v>
      </c>
      <c r="N200" s="1">
        <v>0.39810717105865501</v>
      </c>
    </row>
    <row r="201" spans="1:14" x14ac:dyDescent="0.4">
      <c r="A201" s="1">
        <v>740</v>
      </c>
      <c r="B201" s="1">
        <v>13.77</v>
      </c>
      <c r="C201" s="1">
        <v>17.079999999999998</v>
      </c>
      <c r="D201" s="1">
        <v>50.139999389648402</v>
      </c>
      <c r="E201" s="1">
        <v>39.5500004291534</v>
      </c>
      <c r="F201" s="1">
        <v>23.119999468326601</v>
      </c>
      <c r="G201" s="1" t="s">
        <v>611</v>
      </c>
      <c r="H201" s="1" t="s">
        <v>612</v>
      </c>
      <c r="I201" s="1" t="s">
        <v>613</v>
      </c>
      <c r="J201" s="1">
        <v>0.17864875495433799</v>
      </c>
      <c r="K201" s="1">
        <v>6.9031496532261398E-3</v>
      </c>
      <c r="L201" s="1">
        <v>1.8197008371353101</v>
      </c>
      <c r="M201" s="1">
        <v>0.105681747198105</v>
      </c>
      <c r="N201" s="1">
        <v>0.32508730888366699</v>
      </c>
    </row>
    <row r="202" spans="1:14" x14ac:dyDescent="0.4">
      <c r="A202" s="1">
        <v>322</v>
      </c>
      <c r="B202" s="1">
        <v>24.63</v>
      </c>
      <c r="C202" s="1">
        <v>27.26</v>
      </c>
      <c r="D202" s="1">
        <v>21.8799993395805</v>
      </c>
      <c r="E202" s="1">
        <v>10.7799999415874</v>
      </c>
      <c r="F202" s="1">
        <v>4.2700000107288396</v>
      </c>
      <c r="G202" s="1" t="s">
        <v>614</v>
      </c>
      <c r="H202" s="1" t="s">
        <v>615</v>
      </c>
      <c r="I202" s="1" t="s">
        <v>616</v>
      </c>
      <c r="J202" s="1">
        <v>0.17864875495433799</v>
      </c>
      <c r="K202" s="1">
        <v>3.9563700556755101E-2</v>
      </c>
      <c r="L202" s="1">
        <v>1.87068212032318</v>
      </c>
      <c r="M202" s="1">
        <v>0.12473835051059699</v>
      </c>
      <c r="N202" s="1">
        <v>0.33419504761695901</v>
      </c>
    </row>
    <row r="203" spans="1:14" x14ac:dyDescent="0.4">
      <c r="A203" s="1">
        <v>648</v>
      </c>
      <c r="B203" s="1">
        <v>15.29</v>
      </c>
      <c r="C203" s="1">
        <v>18.03</v>
      </c>
      <c r="D203" s="1">
        <v>41.729998588561998</v>
      </c>
      <c r="E203" s="1">
        <v>24.639999866485599</v>
      </c>
      <c r="F203" s="1">
        <v>17.9900005459785</v>
      </c>
      <c r="G203" s="1" t="s">
        <v>617</v>
      </c>
      <c r="H203" s="1" t="s">
        <v>618</v>
      </c>
      <c r="I203" s="1" t="s">
        <v>619</v>
      </c>
      <c r="J203" s="1">
        <v>0.18030177056789401</v>
      </c>
      <c r="K203" s="1">
        <v>2.6980979368090598E-2</v>
      </c>
      <c r="L203" s="1">
        <v>2.70395827293396</v>
      </c>
      <c r="M203" s="1">
        <v>1.57036278396845E-2</v>
      </c>
      <c r="N203" s="1">
        <v>0.48752850294113198</v>
      </c>
    </row>
    <row r="204" spans="1:14" x14ac:dyDescent="0.4">
      <c r="A204" s="1">
        <v>182</v>
      </c>
      <c r="B204" s="1">
        <v>35.07</v>
      </c>
      <c r="C204" s="1">
        <v>35.200000000000003</v>
      </c>
      <c r="D204" s="1">
        <v>55.409997701644897</v>
      </c>
      <c r="E204" s="1">
        <v>48.339998722076402</v>
      </c>
      <c r="F204" s="1">
        <v>44.589999318122899</v>
      </c>
      <c r="G204" s="1" t="s">
        <v>620</v>
      </c>
      <c r="H204" s="1" t="s">
        <v>621</v>
      </c>
      <c r="I204" s="1" t="s">
        <v>622</v>
      </c>
      <c r="J204" s="1">
        <v>0.181970089673996</v>
      </c>
      <c r="K204" s="2">
        <v>6.4174381364523503E-9</v>
      </c>
      <c r="L204" s="1">
        <v>1.77010893821716</v>
      </c>
      <c r="M204" s="1">
        <v>8.01678076386452E-2</v>
      </c>
      <c r="N204" s="1">
        <v>0.32210686802864102</v>
      </c>
    </row>
    <row r="205" spans="1:14" x14ac:dyDescent="0.4">
      <c r="A205" s="1">
        <v>237</v>
      </c>
      <c r="B205" s="1">
        <v>30</v>
      </c>
      <c r="C205" s="1">
        <v>32.24</v>
      </c>
      <c r="D205" s="1">
        <v>30.799999833107002</v>
      </c>
      <c r="E205" s="1">
        <v>24.130000174045598</v>
      </c>
      <c r="F205" s="1">
        <v>14.360000193118999</v>
      </c>
      <c r="G205" s="1" t="s">
        <v>623</v>
      </c>
      <c r="H205" s="1" t="s">
        <v>624</v>
      </c>
      <c r="I205" s="1" t="s">
        <v>625</v>
      </c>
      <c r="J205" s="1">
        <v>0.18365383148193401</v>
      </c>
      <c r="K205" s="1">
        <v>1.06744118966162E-4</v>
      </c>
      <c r="L205" s="1">
        <v>2.0892961025238002</v>
      </c>
      <c r="M205" s="1">
        <v>0.107646524906158</v>
      </c>
      <c r="N205" s="1">
        <v>0.383707255125046</v>
      </c>
    </row>
    <row r="206" spans="1:14" x14ac:dyDescent="0.4">
      <c r="A206" s="1">
        <v>59</v>
      </c>
      <c r="B206" s="1">
        <v>63.03</v>
      </c>
      <c r="C206" s="1">
        <v>73.3</v>
      </c>
      <c r="D206" s="1">
        <v>79.509997367858901</v>
      </c>
      <c r="E206" s="1">
        <v>70.029997825622601</v>
      </c>
      <c r="F206" s="1">
        <v>58.099997043609598</v>
      </c>
      <c r="G206" s="1" t="s">
        <v>626</v>
      </c>
      <c r="H206" s="1" t="s">
        <v>627</v>
      </c>
      <c r="I206" s="1" t="s">
        <v>628</v>
      </c>
      <c r="J206" s="1">
        <v>0.18535315990448001</v>
      </c>
      <c r="K206" s="2">
        <v>4.0308841562364298E-5</v>
      </c>
      <c r="L206" s="1">
        <v>2.2080047130584699</v>
      </c>
      <c r="M206" s="1">
        <v>0.15848931670188901</v>
      </c>
      <c r="N206" s="1">
        <v>0.40926066040992698</v>
      </c>
    </row>
    <row r="207" spans="1:14" x14ac:dyDescent="0.4">
      <c r="A207" s="1">
        <v>249</v>
      </c>
      <c r="B207" s="1">
        <v>29.32</v>
      </c>
      <c r="C207" s="1">
        <v>33.159999999999997</v>
      </c>
      <c r="D207" s="1">
        <v>64.270001649856596</v>
      </c>
      <c r="E207" s="1">
        <v>49.300000071525602</v>
      </c>
      <c r="F207" s="1">
        <v>37.130001187324503</v>
      </c>
      <c r="G207" s="1" t="s">
        <v>629</v>
      </c>
      <c r="H207" s="1" t="s">
        <v>630</v>
      </c>
      <c r="I207" s="1" t="s">
        <v>631</v>
      </c>
      <c r="J207" s="1">
        <v>0.18706820905208599</v>
      </c>
      <c r="K207" s="1">
        <v>4.6338059008121497E-2</v>
      </c>
      <c r="L207" s="1">
        <v>1.52756607532501</v>
      </c>
      <c r="M207" s="1">
        <v>0.14588142931461301</v>
      </c>
      <c r="N207" s="1">
        <v>0.28575906157493602</v>
      </c>
    </row>
    <row r="208" spans="1:14" x14ac:dyDescent="0.4">
      <c r="A208" s="1">
        <v>383</v>
      </c>
      <c r="B208" s="1">
        <v>22.11</v>
      </c>
      <c r="C208" s="1">
        <v>26.8</v>
      </c>
      <c r="D208" s="1">
        <v>45.680001378059401</v>
      </c>
      <c r="E208" s="1">
        <v>32.330000400543199</v>
      </c>
      <c r="F208" s="1">
        <v>19.9000000953674</v>
      </c>
      <c r="G208" s="1" t="s">
        <v>632</v>
      </c>
      <c r="H208" s="1" t="s">
        <v>633</v>
      </c>
      <c r="I208" s="1" t="s">
        <v>634</v>
      </c>
      <c r="J208" s="1">
        <v>0.19054606556892401</v>
      </c>
      <c r="K208" s="1">
        <v>1.4754201984032999E-3</v>
      </c>
      <c r="L208" s="1">
        <v>2.2490546703338601</v>
      </c>
      <c r="M208" s="1">
        <v>8.01678076386452E-2</v>
      </c>
      <c r="N208" s="1">
        <v>0.42854851484298701</v>
      </c>
    </row>
    <row r="209" spans="1:14" x14ac:dyDescent="0.4">
      <c r="A209" s="1">
        <v>128</v>
      </c>
      <c r="B209" s="1">
        <v>40.17</v>
      </c>
      <c r="C209" s="1">
        <v>44.5</v>
      </c>
      <c r="D209" s="1">
        <v>63.709998130798297</v>
      </c>
      <c r="E209" s="1">
        <v>57.4500024318695</v>
      </c>
      <c r="F209" s="1">
        <v>54.210001230239897</v>
      </c>
      <c r="G209" s="1" t="s">
        <v>635</v>
      </c>
      <c r="H209" s="1" t="s">
        <v>636</v>
      </c>
      <c r="I209" s="1" t="s">
        <v>637</v>
      </c>
      <c r="J209" s="1">
        <v>0.19054606556892401</v>
      </c>
      <c r="K209" s="1">
        <v>1.05339486617595E-3</v>
      </c>
      <c r="L209" s="1">
        <v>2.3550493717193599</v>
      </c>
      <c r="M209" s="1">
        <v>0.14588142931461301</v>
      </c>
      <c r="N209" s="1">
        <v>0.44874539971351601</v>
      </c>
    </row>
    <row r="210" spans="1:14" x14ac:dyDescent="0.4">
      <c r="A210" s="1">
        <v>3578</v>
      </c>
      <c r="B210" s="1">
        <v>0.11</v>
      </c>
      <c r="C210" s="1">
        <v>0.36</v>
      </c>
      <c r="D210" s="1">
        <v>22.789999842643699</v>
      </c>
      <c r="E210" s="1">
        <v>8.1629998981952703</v>
      </c>
      <c r="F210" s="1">
        <v>1.7009999603033099</v>
      </c>
      <c r="G210" s="1" t="s">
        <v>638</v>
      </c>
      <c r="H210" s="1" t="s">
        <v>639</v>
      </c>
      <c r="I210" s="1" t="s">
        <v>640</v>
      </c>
      <c r="J210" s="1">
        <v>0.19230917096138</v>
      </c>
      <c r="K210" s="1">
        <v>2.9714098200202001E-3</v>
      </c>
      <c r="L210" s="1">
        <v>3.1045596599578902</v>
      </c>
      <c r="M210" s="1">
        <v>8.4722742438316304E-2</v>
      </c>
      <c r="N210" s="1">
        <v>0.59703528881072998</v>
      </c>
    </row>
    <row r="211" spans="1:14" x14ac:dyDescent="0.4">
      <c r="A211" s="1">
        <v>4050</v>
      </c>
      <c r="B211" s="1">
        <v>0.11</v>
      </c>
      <c r="C211" s="1">
        <v>0.36</v>
      </c>
      <c r="D211" s="1">
        <v>22.789999842643699</v>
      </c>
      <c r="E211" s="1">
        <v>8.1629998981952703</v>
      </c>
      <c r="F211" s="1">
        <v>1.7009999603033099</v>
      </c>
      <c r="G211" s="1" t="s">
        <v>638</v>
      </c>
      <c r="H211" s="1" t="s">
        <v>639</v>
      </c>
      <c r="I211" s="1" t="s">
        <v>640</v>
      </c>
      <c r="J211" s="1">
        <v>0.19230917096138</v>
      </c>
      <c r="K211" s="1">
        <v>2.9714098200202001E-3</v>
      </c>
      <c r="L211" s="1">
        <v>3.1045596599578902</v>
      </c>
      <c r="M211" s="1">
        <v>8.4722742438316304E-2</v>
      </c>
      <c r="N211" s="1">
        <v>0.59703528881072998</v>
      </c>
    </row>
    <row r="212" spans="1:14" x14ac:dyDescent="0.4">
      <c r="A212" s="1">
        <v>4184</v>
      </c>
      <c r="B212" s="1">
        <v>0.09</v>
      </c>
      <c r="C212" s="1">
        <v>0.57999999999999996</v>
      </c>
      <c r="D212" s="1">
        <v>27.0700007677078</v>
      </c>
      <c r="E212" s="1">
        <v>9.8140001296997106</v>
      </c>
      <c r="F212" s="1">
        <v>0.41319997981190698</v>
      </c>
      <c r="G212" s="1" t="s">
        <v>641</v>
      </c>
      <c r="H212" s="1" t="s">
        <v>642</v>
      </c>
      <c r="I212" s="1" t="s">
        <v>643</v>
      </c>
      <c r="J212" s="1">
        <v>0.19230917096138</v>
      </c>
      <c r="K212" s="1">
        <v>3.1495712697505999E-2</v>
      </c>
      <c r="L212" s="1">
        <v>1.6292960643768299</v>
      </c>
      <c r="M212" s="1">
        <v>1.28233060240746E-2</v>
      </c>
      <c r="N212" s="1">
        <v>0.31332856416702298</v>
      </c>
    </row>
    <row r="213" spans="1:14" x14ac:dyDescent="0.4">
      <c r="A213" s="1">
        <v>160</v>
      </c>
      <c r="B213" s="1">
        <v>37</v>
      </c>
      <c r="C213" s="1">
        <v>37.340000000000003</v>
      </c>
      <c r="D213" s="1">
        <v>85.1599991321564</v>
      </c>
      <c r="E213" s="1">
        <v>83.749997615814195</v>
      </c>
      <c r="F213" s="1">
        <v>74.199998378753705</v>
      </c>
      <c r="G213" s="1" t="s">
        <v>644</v>
      </c>
      <c r="H213" s="1" t="s">
        <v>645</v>
      </c>
      <c r="I213" s="1" t="s">
        <v>646</v>
      </c>
      <c r="J213" s="1">
        <v>0.19230917096138</v>
      </c>
      <c r="K213" s="1">
        <v>4.3794609606266001E-2</v>
      </c>
      <c r="L213" s="1">
        <v>2.1281390190124498</v>
      </c>
      <c r="M213" s="1">
        <v>0.14454397559165999</v>
      </c>
      <c r="N213" s="1">
        <v>0.40926066040992698</v>
      </c>
    </row>
    <row r="214" spans="1:14" x14ac:dyDescent="0.4">
      <c r="A214" s="1">
        <v>424</v>
      </c>
      <c r="B214" s="1">
        <v>20.92</v>
      </c>
      <c r="C214" s="1">
        <v>21.35</v>
      </c>
      <c r="D214" s="1">
        <v>51.099997758865399</v>
      </c>
      <c r="E214" s="1">
        <v>38.949999213218703</v>
      </c>
      <c r="F214" s="1">
        <v>27.0700007677078</v>
      </c>
      <c r="G214" s="1" t="s">
        <v>647</v>
      </c>
      <c r="H214" s="1" t="s">
        <v>648</v>
      </c>
      <c r="I214" s="1" t="s">
        <v>649</v>
      </c>
      <c r="J214" s="1">
        <v>0.19408859312534299</v>
      </c>
      <c r="K214" s="1">
        <v>2.6282731443643601E-2</v>
      </c>
      <c r="L214" s="1">
        <v>2.7542285919189502</v>
      </c>
      <c r="M214" s="1">
        <v>0.120226442813873</v>
      </c>
      <c r="N214" s="1">
        <v>0.53456437587738004</v>
      </c>
    </row>
    <row r="215" spans="1:14" x14ac:dyDescent="0.4">
      <c r="A215" s="1">
        <v>556</v>
      </c>
      <c r="B215" s="1">
        <v>17.55</v>
      </c>
      <c r="C215" s="1">
        <v>20.149999999999999</v>
      </c>
      <c r="D215" s="1">
        <v>92.159998416900606</v>
      </c>
      <c r="E215" s="1">
        <v>79.4099986553192</v>
      </c>
      <c r="F215" s="1">
        <v>74.510002136230497</v>
      </c>
      <c r="G215" s="1" t="s">
        <v>650</v>
      </c>
      <c r="H215" s="1" t="s">
        <v>651</v>
      </c>
      <c r="I215" s="1" t="s">
        <v>652</v>
      </c>
      <c r="J215" s="1">
        <v>0.19588446617126501</v>
      </c>
      <c r="K215" s="1">
        <v>6.9076276849955299E-4</v>
      </c>
      <c r="L215" s="1">
        <v>2.0892961025238002</v>
      </c>
      <c r="M215" s="1">
        <v>0.120226442813873</v>
      </c>
      <c r="N215" s="1">
        <v>0.40926066040992698</v>
      </c>
    </row>
    <row r="216" spans="1:14" x14ac:dyDescent="0.4">
      <c r="A216" s="1">
        <v>245</v>
      </c>
      <c r="B216" s="1">
        <v>29.6</v>
      </c>
      <c r="C216" s="1">
        <v>29.42</v>
      </c>
      <c r="D216" s="1">
        <v>70.749998092651396</v>
      </c>
      <c r="E216" s="1">
        <v>59.5200002193451</v>
      </c>
      <c r="F216" s="1">
        <v>48.640000820159898</v>
      </c>
      <c r="G216" s="1" t="s">
        <v>653</v>
      </c>
      <c r="H216" s="1" t="s">
        <v>654</v>
      </c>
      <c r="I216" s="1" t="s">
        <v>655</v>
      </c>
      <c r="J216" s="1">
        <v>0.19588446617126501</v>
      </c>
      <c r="K216" s="2">
        <v>4.09196436521597E-5</v>
      </c>
      <c r="L216" s="1">
        <v>2.2490546703338601</v>
      </c>
      <c r="M216" s="1">
        <v>0.155596569180489</v>
      </c>
      <c r="N216" s="1">
        <v>0.44055485725402799</v>
      </c>
    </row>
    <row r="217" spans="1:14" x14ac:dyDescent="0.4">
      <c r="A217" s="1">
        <v>420</v>
      </c>
      <c r="B217" s="1">
        <v>20.98</v>
      </c>
      <c r="C217" s="1">
        <v>23.33</v>
      </c>
      <c r="D217" s="1">
        <v>42.8299993276596</v>
      </c>
      <c r="E217" s="1">
        <v>39.190000295639003</v>
      </c>
      <c r="F217" s="1">
        <v>27.880001068115199</v>
      </c>
      <c r="G217" s="1" t="s">
        <v>656</v>
      </c>
      <c r="H217" s="1" t="s">
        <v>657</v>
      </c>
      <c r="I217" s="1" t="s">
        <v>658</v>
      </c>
      <c r="J217" s="1">
        <v>0.197696968913078</v>
      </c>
      <c r="K217" s="1">
        <v>2.74145025759935E-2</v>
      </c>
      <c r="L217" s="1">
        <v>2.8575904369354199</v>
      </c>
      <c r="M217" s="1">
        <v>0.13931567966937999</v>
      </c>
      <c r="N217" s="1">
        <v>0.56493699550628695</v>
      </c>
    </row>
    <row r="218" spans="1:14" x14ac:dyDescent="0.4">
      <c r="A218" s="1">
        <v>159</v>
      </c>
      <c r="B218" s="1">
        <v>37.07</v>
      </c>
      <c r="C218" s="1">
        <v>37.69</v>
      </c>
      <c r="D218" s="1">
        <v>60.610002279281602</v>
      </c>
      <c r="E218" s="1">
        <v>56.489998102188103</v>
      </c>
      <c r="F218" s="1">
        <v>51.520001888275097</v>
      </c>
      <c r="G218" s="1" t="s">
        <v>659</v>
      </c>
      <c r="H218" s="1" t="s">
        <v>660</v>
      </c>
      <c r="I218" s="1" t="s">
        <v>661</v>
      </c>
      <c r="J218" s="1">
        <v>0.197696968913078</v>
      </c>
      <c r="K218" s="1">
        <v>4.46471711620688E-3</v>
      </c>
      <c r="L218" s="1">
        <v>1.8197008371353101</v>
      </c>
      <c r="M218" s="1">
        <v>0.15995579957962</v>
      </c>
      <c r="N218" s="1">
        <v>0.35974934697151201</v>
      </c>
    </row>
    <row r="219" spans="1:14" x14ac:dyDescent="0.4">
      <c r="A219" s="1">
        <v>132</v>
      </c>
      <c r="B219" s="1">
        <v>40</v>
      </c>
      <c r="C219" s="1">
        <v>41.04</v>
      </c>
      <c r="D219" s="1">
        <v>50.419998168945298</v>
      </c>
      <c r="E219" s="1">
        <v>36.849999427795403</v>
      </c>
      <c r="F219" s="1">
        <v>29.8200011253357</v>
      </c>
      <c r="G219" s="1" t="s">
        <v>662</v>
      </c>
      <c r="H219" s="1" t="s">
        <v>663</v>
      </c>
      <c r="I219" s="1" t="s">
        <v>664</v>
      </c>
      <c r="J219" s="1">
        <v>0.201372429728508</v>
      </c>
      <c r="K219" s="1">
        <v>1.81627669371665E-3</v>
      </c>
      <c r="L219" s="1">
        <v>2.7542285919189502</v>
      </c>
      <c r="M219" s="1">
        <v>0.14190575480461101</v>
      </c>
      <c r="N219" s="1">
        <v>0.55462568998336803</v>
      </c>
    </row>
    <row r="220" spans="1:14" x14ac:dyDescent="0.4">
      <c r="A220" s="1">
        <v>4134</v>
      </c>
      <c r="B220" s="1">
        <v>0.1</v>
      </c>
      <c r="C220" s="1">
        <v>0.18</v>
      </c>
      <c r="D220" s="1">
        <v>20.489999651908899</v>
      </c>
      <c r="E220" s="1">
        <v>8.7569996714591998</v>
      </c>
      <c r="F220" s="1">
        <v>0</v>
      </c>
      <c r="G220" s="1" t="s">
        <v>665</v>
      </c>
      <c r="H220" s="1" t="s">
        <v>666</v>
      </c>
      <c r="I220" s="1" t="s">
        <v>667</v>
      </c>
      <c r="J220" s="1">
        <v>0.201372429728508</v>
      </c>
      <c r="K220" s="1">
        <v>4.2414650321006803E-2</v>
      </c>
      <c r="L220" s="1">
        <v>33.113113403320298</v>
      </c>
      <c r="M220" s="1">
        <v>1.9054606556892398E-2</v>
      </c>
      <c r="N220" s="1">
        <v>6.6680674552917498</v>
      </c>
    </row>
    <row r="221" spans="1:14" x14ac:dyDescent="0.4">
      <c r="A221" s="1">
        <v>1744</v>
      </c>
      <c r="B221" s="1">
        <v>4.68</v>
      </c>
      <c r="C221" s="1">
        <v>5.25</v>
      </c>
      <c r="D221" s="1">
        <v>33.450001478195198</v>
      </c>
      <c r="E221" s="1">
        <v>15.880000591278099</v>
      </c>
      <c r="F221" s="1">
        <v>6.5880000591278103</v>
      </c>
      <c r="G221" s="1" t="s">
        <v>668</v>
      </c>
      <c r="H221" s="1" t="s">
        <v>669</v>
      </c>
      <c r="I221" s="1" t="s">
        <v>670</v>
      </c>
      <c r="J221" s="1">
        <v>0.201372429728508</v>
      </c>
      <c r="K221" s="1">
        <v>4.5426577329635599E-2</v>
      </c>
      <c r="L221" s="1">
        <v>3.5645112991332999</v>
      </c>
      <c r="M221" s="1">
        <v>3.4355793148279197E-2</v>
      </c>
      <c r="N221" s="1">
        <v>0.71779429912567105</v>
      </c>
    </row>
    <row r="222" spans="1:14" x14ac:dyDescent="0.4">
      <c r="A222" s="1">
        <v>4047</v>
      </c>
      <c r="B222" s="1">
        <v>0.11</v>
      </c>
      <c r="C222" s="1">
        <v>0.93</v>
      </c>
      <c r="D222" s="1">
        <v>24.109999835491202</v>
      </c>
      <c r="E222" s="1">
        <v>9.4630002975463903</v>
      </c>
      <c r="F222" s="1">
        <v>2.3660000413656199</v>
      </c>
      <c r="G222" s="1" t="s">
        <v>671</v>
      </c>
      <c r="H222" s="1" t="s">
        <v>672</v>
      </c>
      <c r="I222" s="1" t="s">
        <v>673</v>
      </c>
      <c r="J222" s="1">
        <v>0.205116212368011</v>
      </c>
      <c r="K222" s="1">
        <v>1.9543264061212502E-2</v>
      </c>
      <c r="L222" s="1">
        <v>4.4463129043579102</v>
      </c>
      <c r="M222" s="1">
        <v>4.5708820223808302E-2</v>
      </c>
      <c r="N222" s="1">
        <v>0.91201084852218595</v>
      </c>
    </row>
    <row r="223" spans="1:14" x14ac:dyDescent="0.4">
      <c r="A223" s="1">
        <v>2151</v>
      </c>
      <c r="B223" s="1">
        <v>3.26</v>
      </c>
      <c r="C223" s="1">
        <v>5.66</v>
      </c>
      <c r="D223" s="1">
        <v>32.7600002288818</v>
      </c>
      <c r="E223" s="1">
        <v>20.690000057220502</v>
      </c>
      <c r="F223" s="1">
        <v>11.3799996674061</v>
      </c>
      <c r="G223" s="1" t="s">
        <v>674</v>
      </c>
      <c r="H223" s="1" t="s">
        <v>675</v>
      </c>
      <c r="I223" s="1" t="s">
        <v>676</v>
      </c>
      <c r="J223" s="1">
        <v>0.205116212368011</v>
      </c>
      <c r="K223" s="1">
        <v>2.4805853143334399E-2</v>
      </c>
      <c r="L223" s="1">
        <v>2.9376497268676798</v>
      </c>
      <c r="M223" s="1">
        <v>1.8535315990448002E-2</v>
      </c>
      <c r="N223" s="1">
        <v>0.60255956649780296</v>
      </c>
    </row>
    <row r="224" spans="1:14" x14ac:dyDescent="0.4">
      <c r="A224" s="1">
        <v>777</v>
      </c>
      <c r="B224" s="1">
        <v>13.15</v>
      </c>
      <c r="C224" s="1">
        <v>26.4</v>
      </c>
      <c r="D224" s="1">
        <v>72.240000963211102</v>
      </c>
      <c r="E224" s="1">
        <v>64.899998903274494</v>
      </c>
      <c r="F224" s="1">
        <v>51.020002365112298</v>
      </c>
      <c r="G224" s="1" t="s">
        <v>677</v>
      </c>
      <c r="H224" s="1" t="s">
        <v>678</v>
      </c>
      <c r="I224" s="1" t="s">
        <v>679</v>
      </c>
      <c r="J224" s="1">
        <v>0.20701412856578799</v>
      </c>
      <c r="K224" s="1">
        <v>2.6059320196509399E-2</v>
      </c>
      <c r="L224" s="1">
        <v>2.0892961025238002</v>
      </c>
      <c r="M224" s="1">
        <v>0.14190575480461101</v>
      </c>
      <c r="N224" s="1">
        <v>0.43251383304595897</v>
      </c>
    </row>
    <row r="225" spans="1:14" x14ac:dyDescent="0.4">
      <c r="A225" s="1">
        <v>1483</v>
      </c>
      <c r="B225" s="1">
        <v>6.25</v>
      </c>
      <c r="C225" s="1">
        <v>37.65</v>
      </c>
      <c r="D225" s="1">
        <v>75.440001487731905</v>
      </c>
      <c r="E225" s="1">
        <v>65.259999036788898</v>
      </c>
      <c r="F225" s="1">
        <v>47.0200002193451</v>
      </c>
      <c r="G225" s="1" t="s">
        <v>680</v>
      </c>
      <c r="H225" s="1" t="s">
        <v>681</v>
      </c>
      <c r="I225" s="1" t="s">
        <v>682</v>
      </c>
      <c r="J225" s="1">
        <v>0.20701412856578799</v>
      </c>
      <c r="K225" s="1">
        <v>2.6099311187863301E-2</v>
      </c>
      <c r="L225" s="1">
        <v>2.0137243270874001</v>
      </c>
      <c r="M225" s="1">
        <v>4.5708820223808302E-2</v>
      </c>
      <c r="N225" s="1">
        <v>0.41686937212943997</v>
      </c>
    </row>
    <row r="226" spans="1:14" x14ac:dyDescent="0.4">
      <c r="A226" s="1">
        <v>27</v>
      </c>
      <c r="B226" s="1">
        <v>88.61</v>
      </c>
      <c r="C226" s="1">
        <v>90.26</v>
      </c>
      <c r="D226" s="1">
        <v>78.329998254776001</v>
      </c>
      <c r="E226" s="1">
        <v>71.609997749328599</v>
      </c>
      <c r="F226" s="1">
        <v>61.390000581741297</v>
      </c>
      <c r="G226" s="1" t="s">
        <v>683</v>
      </c>
      <c r="H226" s="1" t="s">
        <v>684</v>
      </c>
      <c r="I226" s="1" t="s">
        <v>685</v>
      </c>
      <c r="J226" s="1">
        <v>0.208929613232613</v>
      </c>
      <c r="K226" s="2">
        <v>1.91979324881686E-5</v>
      </c>
      <c r="L226" s="1">
        <v>1.9769695997238199</v>
      </c>
      <c r="M226" s="1">
        <v>0.17060823738575001</v>
      </c>
      <c r="N226" s="1">
        <v>0.41304749250411998</v>
      </c>
    </row>
    <row r="227" spans="1:14" x14ac:dyDescent="0.4">
      <c r="A227" s="1">
        <v>3703</v>
      </c>
      <c r="B227" s="1">
        <v>0.21</v>
      </c>
      <c r="C227" s="1">
        <v>0.26</v>
      </c>
      <c r="D227" s="1">
        <v>23.600000143051101</v>
      </c>
      <c r="E227" s="1">
        <v>9.1289997100830096</v>
      </c>
      <c r="F227" s="1">
        <v>0</v>
      </c>
      <c r="G227" s="1" t="s">
        <v>686</v>
      </c>
      <c r="H227" s="1" t="s">
        <v>687</v>
      </c>
      <c r="I227" s="1" t="s">
        <v>688</v>
      </c>
      <c r="J227" s="1">
        <v>0.208929613232613</v>
      </c>
      <c r="K227" s="1">
        <v>2.04166900366545E-2</v>
      </c>
      <c r="L227" s="1">
        <v>12.941958427429199</v>
      </c>
      <c r="M227" s="1">
        <v>1.04712853208184E-2</v>
      </c>
      <c r="N227" s="1">
        <v>2.70395827293396</v>
      </c>
    </row>
    <row r="228" spans="1:14" x14ac:dyDescent="0.4">
      <c r="A228" s="1">
        <v>4629</v>
      </c>
      <c r="B228" s="1">
        <v>0.05</v>
      </c>
      <c r="C228" s="1">
        <v>2.48</v>
      </c>
      <c r="D228" s="1">
        <v>28.850001096725499</v>
      </c>
      <c r="E228" s="1">
        <v>13.269999623298601</v>
      </c>
      <c r="F228" s="1">
        <v>2.5000000372528999</v>
      </c>
      <c r="G228" s="1" t="s">
        <v>689</v>
      </c>
      <c r="H228" s="1" t="s">
        <v>690</v>
      </c>
      <c r="I228" s="1" t="s">
        <v>691</v>
      </c>
      <c r="J228" s="1">
        <v>0.208929613232613</v>
      </c>
      <c r="K228" s="1">
        <v>4.3647084385156597E-2</v>
      </c>
      <c r="L228" s="1">
        <v>31.045595169067401</v>
      </c>
      <c r="M228" s="1">
        <v>2.24905461072922E-2</v>
      </c>
      <c r="N228" s="1">
        <v>6.4863443374633798</v>
      </c>
    </row>
    <row r="229" spans="1:14" x14ac:dyDescent="0.4">
      <c r="A229" s="1">
        <v>732</v>
      </c>
      <c r="B229" s="1">
        <v>13.9</v>
      </c>
      <c r="C229" s="1">
        <v>14.15</v>
      </c>
      <c r="D229" s="1">
        <v>57.980000972747803</v>
      </c>
      <c r="E229" s="1">
        <v>41.040000319480903</v>
      </c>
      <c r="F229" s="1">
        <v>30.2899986505508</v>
      </c>
      <c r="G229" s="1" t="s">
        <v>692</v>
      </c>
      <c r="H229" s="1" t="s">
        <v>693</v>
      </c>
      <c r="I229" s="1" t="s">
        <v>694</v>
      </c>
      <c r="J229" s="1">
        <v>0.21281389892101299</v>
      </c>
      <c r="K229" s="1">
        <v>1.29339592531323E-2</v>
      </c>
      <c r="L229" s="1">
        <v>2.2490546703338601</v>
      </c>
      <c r="M229" s="1">
        <v>4.4463127851486199E-2</v>
      </c>
      <c r="N229" s="1">
        <v>0.47863009572029103</v>
      </c>
    </row>
    <row r="230" spans="1:14" x14ac:dyDescent="0.4">
      <c r="A230" s="1">
        <v>131</v>
      </c>
      <c r="B230" s="1">
        <v>40</v>
      </c>
      <c r="C230" s="1">
        <v>57.97</v>
      </c>
      <c r="D230" s="1">
        <v>67.409998178482098</v>
      </c>
      <c r="E230" s="1">
        <v>55.290001630783102</v>
      </c>
      <c r="F230" s="1">
        <v>45.730000734329202</v>
      </c>
      <c r="G230" s="1" t="s">
        <v>695</v>
      </c>
      <c r="H230" s="1" t="s">
        <v>696</v>
      </c>
      <c r="I230" s="1" t="s">
        <v>697</v>
      </c>
      <c r="J230" s="1">
        <v>0.21281389892101299</v>
      </c>
      <c r="K230" s="1">
        <v>1.49225201457739E-2</v>
      </c>
      <c r="L230" s="1">
        <v>2.5585858821868901</v>
      </c>
      <c r="M230" s="1">
        <v>0.16904409229755399</v>
      </c>
      <c r="N230" s="1">
        <v>0.54450267553329501</v>
      </c>
    </row>
    <row r="231" spans="1:14" x14ac:dyDescent="0.4">
      <c r="A231" s="1">
        <v>1682</v>
      </c>
      <c r="B231" s="1">
        <v>5.18</v>
      </c>
      <c r="C231" s="1">
        <v>5.26</v>
      </c>
      <c r="D231" s="1">
        <v>28.9200007915497</v>
      </c>
      <c r="E231" s="1">
        <v>16.6999995708466</v>
      </c>
      <c r="F231" s="1">
        <v>7.3320001363754299</v>
      </c>
      <c r="G231" s="1" t="s">
        <v>698</v>
      </c>
      <c r="H231" s="1" t="s">
        <v>699</v>
      </c>
      <c r="I231" s="1" t="s">
        <v>700</v>
      </c>
      <c r="J231" s="1">
        <v>0.21478304266929599</v>
      </c>
      <c r="K231" s="1">
        <v>2.7266505640000101E-3</v>
      </c>
      <c r="L231" s="1">
        <v>2.2908675670623802</v>
      </c>
      <c r="M231" s="1">
        <v>2.39883288741112E-2</v>
      </c>
      <c r="N231" s="1">
        <v>0.49203953146934498</v>
      </c>
    </row>
    <row r="232" spans="1:14" x14ac:dyDescent="0.4">
      <c r="A232" s="1">
        <v>876</v>
      </c>
      <c r="B232" s="1">
        <v>11.74</v>
      </c>
      <c r="C232" s="1">
        <v>11.98</v>
      </c>
      <c r="D232" s="1">
        <v>64.560002088546796</v>
      </c>
      <c r="E232" s="1">
        <v>61.390000581741297</v>
      </c>
      <c r="F232" s="1">
        <v>49.3699997663498</v>
      </c>
      <c r="G232" s="1" t="s">
        <v>701</v>
      </c>
      <c r="H232" s="1" t="s">
        <v>702</v>
      </c>
      <c r="I232" s="1" t="s">
        <v>703</v>
      </c>
      <c r="J232" s="1">
        <v>0.21677041053772</v>
      </c>
      <c r="K232" s="1">
        <v>1.3482045382261301E-2</v>
      </c>
      <c r="L232" s="1">
        <v>2.0511622428893999</v>
      </c>
      <c r="M232" s="1">
        <v>9.4623714685440105E-2</v>
      </c>
      <c r="N232" s="1">
        <v>0.44463127851486201</v>
      </c>
    </row>
    <row r="233" spans="1:14" x14ac:dyDescent="0.4">
      <c r="A233" s="1">
        <v>4598</v>
      </c>
      <c r="B233" s="1">
        <v>0.05</v>
      </c>
      <c r="C233" s="1">
        <v>5.01</v>
      </c>
      <c r="D233" s="1">
        <v>22.6500004529953</v>
      </c>
      <c r="E233" s="1">
        <v>9.2890001833438909</v>
      </c>
      <c r="F233" s="1">
        <v>1.02500002831221</v>
      </c>
      <c r="G233" s="1" t="s">
        <v>704</v>
      </c>
      <c r="H233" s="1" t="s">
        <v>705</v>
      </c>
      <c r="I233" s="1" t="s">
        <v>706</v>
      </c>
      <c r="J233" s="1">
        <v>0.21877616643905601</v>
      </c>
      <c r="K233" s="1">
        <v>1.38134816661477E-2</v>
      </c>
      <c r="L233" s="1">
        <v>2.6302680969238299</v>
      </c>
      <c r="M233" s="1">
        <v>2.4888573214411701E-2</v>
      </c>
      <c r="N233" s="1">
        <v>0.57543992996215798</v>
      </c>
    </row>
    <row r="234" spans="1:14" x14ac:dyDescent="0.4">
      <c r="A234" s="1">
        <v>488</v>
      </c>
      <c r="B234" s="1">
        <v>19.05</v>
      </c>
      <c r="C234" s="1">
        <v>21.55</v>
      </c>
      <c r="D234" s="1">
        <v>50</v>
      </c>
      <c r="E234" s="1">
        <v>41.150000691413901</v>
      </c>
      <c r="F234" s="1">
        <v>27.509999275207502</v>
      </c>
      <c r="G234" s="1" t="s">
        <v>707</v>
      </c>
      <c r="H234" s="1" t="s">
        <v>708</v>
      </c>
      <c r="I234" s="1" t="s">
        <v>709</v>
      </c>
      <c r="J234" s="1">
        <v>0.22080047428607899</v>
      </c>
      <c r="K234" s="1">
        <v>1.6869172686710999E-3</v>
      </c>
      <c r="L234" s="1">
        <v>2.5585858821868901</v>
      </c>
      <c r="M234" s="1">
        <v>0.11376272886991499</v>
      </c>
      <c r="N234" s="1">
        <v>0.56493699550628695</v>
      </c>
    </row>
    <row r="235" spans="1:14" x14ac:dyDescent="0.4">
      <c r="A235" s="1">
        <v>270</v>
      </c>
      <c r="B235" s="1">
        <v>27.69</v>
      </c>
      <c r="C235" s="1">
        <v>28.03</v>
      </c>
      <c r="D235" s="1">
        <v>52.9799997806549</v>
      </c>
      <c r="E235" s="1">
        <v>45.699998736381502</v>
      </c>
      <c r="F235" s="1">
        <v>40.839999914169297</v>
      </c>
      <c r="G235" s="1" t="s">
        <v>710</v>
      </c>
      <c r="H235" s="1" t="s">
        <v>711</v>
      </c>
      <c r="I235" s="1" t="s">
        <v>712</v>
      </c>
      <c r="J235" s="1">
        <v>0.22080047428607899</v>
      </c>
      <c r="K235" s="1">
        <v>1.4050164027139499E-3</v>
      </c>
      <c r="L235" s="1">
        <v>2.6791682243347199</v>
      </c>
      <c r="M235" s="1">
        <v>6.3679553568363204E-2</v>
      </c>
      <c r="N235" s="1">
        <v>0.59156161546707198</v>
      </c>
    </row>
    <row r="236" spans="1:14" x14ac:dyDescent="0.4">
      <c r="A236" s="1">
        <v>457</v>
      </c>
      <c r="B236" s="1">
        <v>19.82</v>
      </c>
      <c r="C236" s="1">
        <v>19.850000000000001</v>
      </c>
      <c r="D236" s="1">
        <v>68.290001153945894</v>
      </c>
      <c r="E236" s="1">
        <v>61.460000276565601</v>
      </c>
      <c r="F236" s="1">
        <v>56.099998950958302</v>
      </c>
      <c r="G236" s="1" t="s">
        <v>713</v>
      </c>
      <c r="H236" s="1" t="s">
        <v>714</v>
      </c>
      <c r="I236" s="1" t="s">
        <v>715</v>
      </c>
      <c r="J236" s="1">
        <v>0.222843512892723</v>
      </c>
      <c r="K236" s="1">
        <v>8.2585336640477198E-3</v>
      </c>
      <c r="L236" s="1">
        <v>1.95884466171265</v>
      </c>
      <c r="M236" s="1">
        <v>0.161435857415199</v>
      </c>
      <c r="N236" s="1">
        <v>0.43651583790779103</v>
      </c>
    </row>
    <row r="237" spans="1:14" x14ac:dyDescent="0.4">
      <c r="A237" s="1">
        <v>1535</v>
      </c>
      <c r="B237" s="1">
        <v>6.01</v>
      </c>
      <c r="C237" s="1">
        <v>10.36</v>
      </c>
      <c r="D237" s="1">
        <v>49.279999732971199</v>
      </c>
      <c r="E237" s="1">
        <v>38.760000467300401</v>
      </c>
      <c r="F237" s="1">
        <v>29.1900008916855</v>
      </c>
      <c r="G237" s="1" t="s">
        <v>716</v>
      </c>
      <c r="H237" s="1" t="s">
        <v>717</v>
      </c>
      <c r="I237" s="1" t="s">
        <v>718</v>
      </c>
      <c r="J237" s="1">
        <v>0.222843512892723</v>
      </c>
      <c r="K237" s="1">
        <v>4.6325698494911201E-2</v>
      </c>
      <c r="L237" s="1">
        <v>2.91071701049805</v>
      </c>
      <c r="M237" s="1">
        <v>5.8076441287994399E-2</v>
      </c>
      <c r="N237" s="1">
        <v>0.648634433746338</v>
      </c>
    </row>
    <row r="238" spans="1:14" x14ac:dyDescent="0.4">
      <c r="A238" s="1">
        <v>546</v>
      </c>
      <c r="B238" s="1">
        <v>17.739999999999998</v>
      </c>
      <c r="C238" s="1">
        <v>20.170000000000002</v>
      </c>
      <c r="D238" s="1">
        <v>63.400000333785997</v>
      </c>
      <c r="E238" s="1">
        <v>51.630002260208101</v>
      </c>
      <c r="F238" s="1">
        <v>30.720001459121701</v>
      </c>
      <c r="G238" s="1" t="s">
        <v>719</v>
      </c>
      <c r="H238" s="1" t="s">
        <v>720</v>
      </c>
      <c r="I238" s="1" t="s">
        <v>721</v>
      </c>
      <c r="J238" s="1">
        <v>0.224905461072922</v>
      </c>
      <c r="K238" s="1">
        <v>2.6471220189705502E-4</v>
      </c>
      <c r="L238" s="1">
        <v>1.95884466171265</v>
      </c>
      <c r="M238" s="1">
        <v>8.6297854781150804E-2</v>
      </c>
      <c r="N238" s="1">
        <v>0.44055485725402799</v>
      </c>
    </row>
    <row r="239" spans="1:14" x14ac:dyDescent="0.4">
      <c r="A239" s="1">
        <v>219</v>
      </c>
      <c r="B239" s="1">
        <v>31.36</v>
      </c>
      <c r="C239" s="1">
        <v>34.67</v>
      </c>
      <c r="D239" s="1">
        <v>57.849997282028198</v>
      </c>
      <c r="E239" s="1">
        <v>41.339999437332203</v>
      </c>
      <c r="F239" s="1">
        <v>27.1100014448166</v>
      </c>
      <c r="G239" s="1" t="s">
        <v>722</v>
      </c>
      <c r="H239" s="1" t="s">
        <v>723</v>
      </c>
      <c r="I239" s="1" t="s">
        <v>724</v>
      </c>
      <c r="J239" s="1">
        <v>0.22698648273944899</v>
      </c>
      <c r="K239" s="1">
        <v>1.24577982351184E-2</v>
      </c>
      <c r="L239" s="1">
        <v>1.3677288293838501</v>
      </c>
      <c r="M239" s="1">
        <v>0.154170051217079</v>
      </c>
      <c r="N239" s="1">
        <v>0.31045594811439498</v>
      </c>
    </row>
    <row r="240" spans="1:14" x14ac:dyDescent="0.4">
      <c r="A240" s="1">
        <v>64</v>
      </c>
      <c r="B240" s="1">
        <v>58.12</v>
      </c>
      <c r="C240" s="1">
        <v>61.33</v>
      </c>
      <c r="D240" s="1">
        <v>60.9899997711182</v>
      </c>
      <c r="E240" s="1">
        <v>49.720001220703097</v>
      </c>
      <c r="F240" s="1">
        <v>38.170000910759001</v>
      </c>
      <c r="G240" s="1" t="s">
        <v>725</v>
      </c>
      <c r="H240" s="1" t="s">
        <v>726</v>
      </c>
      <c r="I240" s="1" t="s">
        <v>727</v>
      </c>
      <c r="J240" s="1">
        <v>0.22908677160739899</v>
      </c>
      <c r="K240" s="1">
        <v>7.0967292413115501E-4</v>
      </c>
      <c r="L240" s="1">
        <v>1.4060475826263401</v>
      </c>
      <c r="M240" s="1">
        <v>0.201372429728508</v>
      </c>
      <c r="N240" s="1">
        <v>0.32210686802864102</v>
      </c>
    </row>
    <row r="241" spans="1:14" x14ac:dyDescent="0.4">
      <c r="A241" s="1">
        <v>4499</v>
      </c>
      <c r="B241" s="1">
        <v>0.06</v>
      </c>
      <c r="C241" s="1">
        <v>0.27</v>
      </c>
      <c r="D241" s="1">
        <v>22.849999368190801</v>
      </c>
      <c r="E241" s="1">
        <v>8.5859999060630798</v>
      </c>
      <c r="F241" s="1">
        <v>1.51500003412366</v>
      </c>
      <c r="G241" s="1" t="s">
        <v>728</v>
      </c>
      <c r="H241" s="1" t="s">
        <v>729</v>
      </c>
      <c r="I241" s="1" t="s">
        <v>730</v>
      </c>
      <c r="J241" s="1">
        <v>0.22908677160739899</v>
      </c>
      <c r="K241" s="1">
        <v>4.1541419923305498E-2</v>
      </c>
      <c r="L241" s="1">
        <v>31.045595169067401</v>
      </c>
      <c r="M241" s="1">
        <v>2.3550493642687801E-2</v>
      </c>
      <c r="N241" s="1">
        <v>7.1121349334716797</v>
      </c>
    </row>
    <row r="242" spans="1:14" x14ac:dyDescent="0.4">
      <c r="A242" s="1">
        <v>1237</v>
      </c>
      <c r="B242" s="1">
        <v>8.07</v>
      </c>
      <c r="C242" s="1">
        <v>8.08</v>
      </c>
      <c r="D242" s="1">
        <v>36.550000309944203</v>
      </c>
      <c r="E242" s="1">
        <v>23.109999299049399</v>
      </c>
      <c r="F242" s="1">
        <v>15.129999816417699</v>
      </c>
      <c r="G242" s="1" t="s">
        <v>731</v>
      </c>
      <c r="H242" s="1" t="s">
        <v>732</v>
      </c>
      <c r="I242" s="1" t="s">
        <v>733</v>
      </c>
      <c r="J242" s="1">
        <v>0.23120647668838501</v>
      </c>
      <c r="K242" s="1">
        <v>4.8661220818757997E-2</v>
      </c>
      <c r="L242" s="1">
        <v>3.0478949546814</v>
      </c>
      <c r="M242" s="1">
        <v>0.111686326563358</v>
      </c>
      <c r="N242" s="1">
        <v>0.70469307899475098</v>
      </c>
    </row>
    <row r="243" spans="1:14" x14ac:dyDescent="0.4">
      <c r="A243" s="1">
        <v>888</v>
      </c>
      <c r="B243" s="1">
        <v>11.63</v>
      </c>
      <c r="C243" s="1">
        <v>14.45</v>
      </c>
      <c r="D243" s="1">
        <v>67.119997739791899</v>
      </c>
      <c r="E243" s="1">
        <v>50.230002403259299</v>
      </c>
      <c r="F243" s="1">
        <v>38.809999823570301</v>
      </c>
      <c r="G243" s="1" t="s">
        <v>734</v>
      </c>
      <c r="H243" s="1" t="s">
        <v>735</v>
      </c>
      <c r="I243" s="1" t="s">
        <v>736</v>
      </c>
      <c r="J243" s="1">
        <v>0.233345806598663</v>
      </c>
      <c r="K243" s="1">
        <v>9.0017681941390003E-3</v>
      </c>
      <c r="L243" s="1">
        <v>2.18776154518127</v>
      </c>
      <c r="M243" s="1">
        <v>6.42687752842903E-2</v>
      </c>
      <c r="N243" s="1">
        <v>0.51050502061843905</v>
      </c>
    </row>
    <row r="244" spans="1:14" x14ac:dyDescent="0.4">
      <c r="A244" s="1">
        <v>1502</v>
      </c>
      <c r="B244" s="1">
        <v>6.18</v>
      </c>
      <c r="C244" s="1">
        <v>6.43</v>
      </c>
      <c r="D244" s="1">
        <v>54.619997739791899</v>
      </c>
      <c r="E244" s="1">
        <v>40.7700002193451</v>
      </c>
      <c r="F244" s="1">
        <v>26.1500000953674</v>
      </c>
      <c r="G244" s="1" t="s">
        <v>737</v>
      </c>
      <c r="H244" s="1" t="s">
        <v>738</v>
      </c>
      <c r="I244" s="1" t="s">
        <v>739</v>
      </c>
      <c r="J244" s="1">
        <v>0.235504925251007</v>
      </c>
      <c r="K244" s="1">
        <v>3.1916428357362699E-2</v>
      </c>
      <c r="L244" s="1">
        <v>1.8197008371353101</v>
      </c>
      <c r="M244" s="1">
        <v>0.147231251001358</v>
      </c>
      <c r="N244" s="1">
        <v>0.42854851484298701</v>
      </c>
    </row>
    <row r="245" spans="1:14" x14ac:dyDescent="0.4">
      <c r="A245" s="1">
        <v>93</v>
      </c>
      <c r="B245" s="1">
        <v>46.95</v>
      </c>
      <c r="C245" s="1">
        <v>47.07</v>
      </c>
      <c r="D245" s="1">
        <v>68.250000476837201</v>
      </c>
      <c r="E245" s="1">
        <v>58.759999275207498</v>
      </c>
      <c r="F245" s="1">
        <v>48.179998993873603</v>
      </c>
      <c r="G245" s="1" t="s">
        <v>740</v>
      </c>
      <c r="H245" s="1" t="s">
        <v>741</v>
      </c>
      <c r="I245" s="1" t="s">
        <v>742</v>
      </c>
      <c r="J245" s="1">
        <v>0.23988328874111201</v>
      </c>
      <c r="K245" s="1">
        <v>1.2614468578249201E-3</v>
      </c>
      <c r="L245" s="1">
        <v>2.0892961025238002</v>
      </c>
      <c r="M245" s="1">
        <v>0.19952623546123499</v>
      </c>
      <c r="N245" s="1">
        <v>0.50118720531463601</v>
      </c>
    </row>
    <row r="246" spans="1:14" x14ac:dyDescent="0.4">
      <c r="A246" s="1">
        <v>1143</v>
      </c>
      <c r="B246" s="1">
        <v>8.81</v>
      </c>
      <c r="C246" s="1">
        <v>8.83</v>
      </c>
      <c r="D246" s="1">
        <v>54.460000991821303</v>
      </c>
      <c r="E246" s="1">
        <v>54.460000991821303</v>
      </c>
      <c r="F246" s="1">
        <v>49.500000476837201</v>
      </c>
      <c r="G246" s="1" t="s">
        <v>743</v>
      </c>
      <c r="H246" s="1" t="s">
        <v>744</v>
      </c>
      <c r="I246" s="1" t="s">
        <v>745</v>
      </c>
      <c r="J246" s="1">
        <v>0.242102906107903</v>
      </c>
      <c r="K246" s="1">
        <v>9.3107642605900799E-3</v>
      </c>
      <c r="L246" s="1">
        <v>2.0137243270874001</v>
      </c>
      <c r="M246" s="1">
        <v>0.120226442813873</v>
      </c>
      <c r="N246" s="1">
        <v>0.48752850294113198</v>
      </c>
    </row>
    <row r="247" spans="1:14" x14ac:dyDescent="0.4">
      <c r="A247" s="1">
        <v>757</v>
      </c>
      <c r="B247" s="1">
        <v>13.51</v>
      </c>
      <c r="C247" s="1">
        <v>13.63</v>
      </c>
      <c r="D247" s="1">
        <v>81.080001592636094</v>
      </c>
      <c r="E247" s="1">
        <v>61.260002851486199</v>
      </c>
      <c r="F247" s="1">
        <v>47.749999165535002</v>
      </c>
      <c r="G247" s="1" t="s">
        <v>746</v>
      </c>
      <c r="H247" s="1" t="s">
        <v>747</v>
      </c>
      <c r="I247" s="1" t="s">
        <v>748</v>
      </c>
      <c r="J247" s="1">
        <v>0.242102906107903</v>
      </c>
      <c r="K247" s="1">
        <v>1.49158304557204E-2</v>
      </c>
      <c r="L247" s="1">
        <v>2.0892961025238002</v>
      </c>
      <c r="M247" s="1">
        <v>4.9203954637050601E-2</v>
      </c>
      <c r="N247" s="1">
        <v>0.50582468509674094</v>
      </c>
    </row>
    <row r="248" spans="1:14" x14ac:dyDescent="0.4">
      <c r="A248" s="1">
        <v>1029</v>
      </c>
      <c r="B248" s="1">
        <v>9.92</v>
      </c>
      <c r="C248" s="1">
        <v>10.08</v>
      </c>
      <c r="D248" s="1">
        <v>42.050001025199897</v>
      </c>
      <c r="E248" s="1">
        <v>28.690001368522601</v>
      </c>
      <c r="F248" s="1">
        <v>19.320000708103201</v>
      </c>
      <c r="G248" s="1" t="s">
        <v>749</v>
      </c>
      <c r="H248" s="1" t="s">
        <v>750</v>
      </c>
      <c r="I248" s="1" t="s">
        <v>751</v>
      </c>
      <c r="J248" s="1">
        <v>0.242102906107903</v>
      </c>
      <c r="K248" s="1">
        <v>4.5441381633281701E-2</v>
      </c>
      <c r="L248" s="1">
        <v>1.9769695997238199</v>
      </c>
      <c r="M248" s="1">
        <v>4.0926065295934698E-2</v>
      </c>
      <c r="N248" s="1">
        <v>0.47863009572029103</v>
      </c>
    </row>
    <row r="249" spans="1:14" x14ac:dyDescent="0.4">
      <c r="A249" s="1">
        <v>1228</v>
      </c>
      <c r="B249" s="1">
        <v>8.1199999999999992</v>
      </c>
      <c r="C249" s="1">
        <v>8.17</v>
      </c>
      <c r="D249" s="1">
        <v>65.560001134872394</v>
      </c>
      <c r="E249" s="1">
        <v>38.890001177787802</v>
      </c>
      <c r="F249" s="1">
        <v>34.439998865127599</v>
      </c>
      <c r="G249" s="1" t="s">
        <v>752</v>
      </c>
      <c r="H249" s="1" t="s">
        <v>753</v>
      </c>
      <c r="I249" s="1" t="s">
        <v>754</v>
      </c>
      <c r="J249" s="1">
        <v>0.244343057274818</v>
      </c>
      <c r="K249" s="1">
        <v>7.0581771433353398E-3</v>
      </c>
      <c r="L249" s="1">
        <v>2.0323569774627699</v>
      </c>
      <c r="M249" s="1">
        <v>0.10092528909444801</v>
      </c>
      <c r="N249" s="1">
        <v>0.49659231305122398</v>
      </c>
    </row>
    <row r="250" spans="1:14" x14ac:dyDescent="0.4">
      <c r="A250" s="1">
        <v>126</v>
      </c>
      <c r="B250" s="1">
        <v>40.24</v>
      </c>
      <c r="C250" s="1">
        <v>40.450000000000003</v>
      </c>
      <c r="D250" s="1">
        <v>77.920001745223999</v>
      </c>
      <c r="E250" s="1">
        <v>73.189997673034696</v>
      </c>
      <c r="F250" s="1">
        <v>69.090002775192303</v>
      </c>
      <c r="G250" s="1" t="s">
        <v>755</v>
      </c>
      <c r="H250" s="1" t="s">
        <v>756</v>
      </c>
      <c r="I250" s="1" t="s">
        <v>757</v>
      </c>
      <c r="J250" s="1">
        <v>0.25118863582611101</v>
      </c>
      <c r="K250" s="1">
        <v>2.0602717995643598E-2</v>
      </c>
      <c r="L250" s="1">
        <v>1.8535315990448</v>
      </c>
      <c r="M250" s="1">
        <v>0.19408859312534299</v>
      </c>
      <c r="N250" s="1">
        <v>0.46558609604835499</v>
      </c>
    </row>
    <row r="251" spans="1:14" x14ac:dyDescent="0.4">
      <c r="A251" s="1">
        <v>3196</v>
      </c>
      <c r="B251" s="1">
        <v>0.79</v>
      </c>
      <c r="C251" s="1">
        <v>6.48</v>
      </c>
      <c r="D251" s="1">
        <v>24.500000476837201</v>
      </c>
      <c r="E251" s="1">
        <v>11.2099997699261</v>
      </c>
      <c r="F251" s="1">
        <v>2.3240000009536699</v>
      </c>
      <c r="G251" s="1" t="s">
        <v>758</v>
      </c>
      <c r="H251" s="1" t="s">
        <v>759</v>
      </c>
      <c r="I251" s="1" t="s">
        <v>760</v>
      </c>
      <c r="J251" s="1">
        <v>0.25118863582611101</v>
      </c>
      <c r="K251" s="1">
        <v>4.4945254921913098E-2</v>
      </c>
      <c r="L251" s="1">
        <v>31.045595169067401</v>
      </c>
      <c r="M251" s="1">
        <v>2.4660393595695499E-2</v>
      </c>
      <c r="N251" s="1">
        <v>7.79830121994019</v>
      </c>
    </row>
    <row r="252" spans="1:14" x14ac:dyDescent="0.4">
      <c r="A252" s="1">
        <v>1828</v>
      </c>
      <c r="B252" s="1">
        <v>4.29</v>
      </c>
      <c r="C252" s="1">
        <v>9.2799999999999994</v>
      </c>
      <c r="D252" s="1">
        <v>26.499998569488501</v>
      </c>
      <c r="E252" s="1">
        <v>14.1699999570847</v>
      </c>
      <c r="F252" s="1">
        <v>4.4840000569820404</v>
      </c>
      <c r="G252" s="1" t="s">
        <v>761</v>
      </c>
      <c r="H252" s="1" t="s">
        <v>762</v>
      </c>
      <c r="I252" s="1" t="s">
        <v>763</v>
      </c>
      <c r="J252" s="1">
        <v>0.25351285934448198</v>
      </c>
      <c r="K252" s="1">
        <v>4.2968004941940301E-2</v>
      </c>
      <c r="L252" s="1">
        <v>30.7609672546387</v>
      </c>
      <c r="M252" s="1">
        <v>2.4660393595695499E-2</v>
      </c>
      <c r="N252" s="1">
        <v>7.79830121994019</v>
      </c>
    </row>
    <row r="253" spans="1:14" x14ac:dyDescent="0.4">
      <c r="A253" s="1">
        <v>2667</v>
      </c>
      <c r="B253" s="1">
        <v>2.0099999999999998</v>
      </c>
      <c r="C253" s="1">
        <v>2.2999999999999998</v>
      </c>
      <c r="D253" s="1">
        <v>31.619998812675501</v>
      </c>
      <c r="E253" s="1">
        <v>17.2199994325638</v>
      </c>
      <c r="F253" s="1">
        <v>4.3699998408556002</v>
      </c>
      <c r="G253" s="1" t="s">
        <v>764</v>
      </c>
      <c r="H253" s="1" t="s">
        <v>765</v>
      </c>
      <c r="I253" s="1" t="s">
        <v>766</v>
      </c>
      <c r="J253" s="1">
        <v>0.25351285934448198</v>
      </c>
      <c r="K253" s="1">
        <v>4.3992348015308401E-2</v>
      </c>
      <c r="L253" s="1">
        <v>30.7609672546387</v>
      </c>
      <c r="M253" s="1">
        <v>2.4660393595695499E-2</v>
      </c>
      <c r="N253" s="1">
        <v>7.79830121994019</v>
      </c>
    </row>
    <row r="254" spans="1:14" x14ac:dyDescent="0.4">
      <c r="A254" s="1">
        <v>148</v>
      </c>
      <c r="B254" s="1">
        <v>38.270000000000003</v>
      </c>
      <c r="C254" s="1">
        <v>39.869999999999997</v>
      </c>
      <c r="D254" s="1">
        <v>61.089998483657801</v>
      </c>
      <c r="E254" s="1">
        <v>48.2300013303757</v>
      </c>
      <c r="F254" s="1">
        <v>42.440000176429699</v>
      </c>
      <c r="G254" s="1" t="s">
        <v>767</v>
      </c>
      <c r="H254" s="1" t="s">
        <v>768</v>
      </c>
      <c r="I254" s="1" t="s">
        <v>769</v>
      </c>
      <c r="J254" s="1">
        <v>0.25585860013961798</v>
      </c>
      <c r="K254" s="1">
        <v>2.83546687569469E-4</v>
      </c>
      <c r="L254" s="1">
        <v>1.9054607152938801</v>
      </c>
      <c r="M254" s="1">
        <v>0.15703627467155501</v>
      </c>
      <c r="N254" s="1">
        <v>0.48752850294113198</v>
      </c>
    </row>
    <row r="255" spans="1:14" x14ac:dyDescent="0.4">
      <c r="A255" s="1">
        <v>1671</v>
      </c>
      <c r="B255" s="1">
        <v>5.24</v>
      </c>
      <c r="C255" s="1">
        <v>9.81</v>
      </c>
      <c r="D255" s="1">
        <v>42.309999465942397</v>
      </c>
      <c r="E255" s="1">
        <v>37.360000610351598</v>
      </c>
      <c r="F255" s="1">
        <v>27.469998598098801</v>
      </c>
      <c r="G255" s="1" t="s">
        <v>770</v>
      </c>
      <c r="H255" s="1" t="s">
        <v>771</v>
      </c>
      <c r="I255" s="1" t="s">
        <v>772</v>
      </c>
      <c r="J255" s="1">
        <v>0.25585860013961798</v>
      </c>
      <c r="K255" s="1">
        <v>8.9427856728434597E-3</v>
      </c>
      <c r="L255" s="1">
        <v>2.0137243270874001</v>
      </c>
      <c r="M255" s="1">
        <v>7.9432822763919803E-2</v>
      </c>
      <c r="N255" s="1">
        <v>0.51522862911224399</v>
      </c>
    </row>
    <row r="256" spans="1:14" x14ac:dyDescent="0.4">
      <c r="A256" s="1">
        <v>77</v>
      </c>
      <c r="B256" s="1">
        <v>51.35</v>
      </c>
      <c r="C256" s="1">
        <v>51.65</v>
      </c>
      <c r="D256" s="1">
        <v>60.1599991321564</v>
      </c>
      <c r="E256" s="1">
        <v>52.399998903274501</v>
      </c>
      <c r="F256" s="1">
        <v>40.929999947547898</v>
      </c>
      <c r="G256" s="1" t="s">
        <v>773</v>
      </c>
      <c r="H256" s="1" t="s">
        <v>774</v>
      </c>
      <c r="I256" s="1" t="s">
        <v>775</v>
      </c>
      <c r="J256" s="1">
        <v>0.25822600722312899</v>
      </c>
      <c r="K256" s="1">
        <v>2.6868544518947601E-3</v>
      </c>
      <c r="L256" s="1">
        <v>1.58489322662354</v>
      </c>
      <c r="M256" s="1">
        <v>0.21677041053772</v>
      </c>
      <c r="N256" s="1">
        <v>0.40926066040992698</v>
      </c>
    </row>
    <row r="257" spans="1:14" x14ac:dyDescent="0.4">
      <c r="A257" s="1">
        <v>4729</v>
      </c>
      <c r="B257" s="1">
        <v>0.05</v>
      </c>
      <c r="C257" s="1">
        <v>0.11</v>
      </c>
      <c r="D257" s="1">
        <v>22.079999744892099</v>
      </c>
      <c r="E257" s="1">
        <v>6.4630001783370998</v>
      </c>
      <c r="F257" s="1">
        <v>0.71809999644756295</v>
      </c>
      <c r="G257" s="1" t="s">
        <v>776</v>
      </c>
      <c r="H257" s="1" t="s">
        <v>777</v>
      </c>
      <c r="I257" s="1" t="s">
        <v>778</v>
      </c>
      <c r="J257" s="1">
        <v>0.25822600722312899</v>
      </c>
      <c r="K257" s="1">
        <v>3.9222653955221197E-2</v>
      </c>
      <c r="L257" s="1">
        <v>3.01995182037354</v>
      </c>
      <c r="M257" s="1">
        <v>9.20449569821358E-2</v>
      </c>
      <c r="N257" s="1">
        <v>0.77983009815216098</v>
      </c>
    </row>
    <row r="258" spans="1:14" x14ac:dyDescent="0.4">
      <c r="A258" s="1">
        <v>200</v>
      </c>
      <c r="B258" s="1">
        <v>33.520000000000003</v>
      </c>
      <c r="C258" s="1">
        <v>36.049999999999997</v>
      </c>
      <c r="D258" s="1">
        <v>91.180002689361601</v>
      </c>
      <c r="E258" s="1">
        <v>88.599997758865399</v>
      </c>
      <c r="F258" s="1">
        <v>80.510002374649005</v>
      </c>
      <c r="G258" s="1" t="s">
        <v>779</v>
      </c>
      <c r="H258" s="1" t="s">
        <v>780</v>
      </c>
      <c r="I258" s="1" t="s">
        <v>781</v>
      </c>
      <c r="J258" s="1">
        <v>0.26061534881591802</v>
      </c>
      <c r="K258" s="1">
        <v>7.1082827635109399E-3</v>
      </c>
      <c r="L258" s="1">
        <v>2.26986479759216</v>
      </c>
      <c r="M258" s="1">
        <v>0.19588446617126501</v>
      </c>
      <c r="N258" s="1">
        <v>0.59156161546707198</v>
      </c>
    </row>
    <row r="259" spans="1:14" x14ac:dyDescent="0.4">
      <c r="A259" s="1">
        <v>1921</v>
      </c>
      <c r="B259" s="1">
        <v>4.03</v>
      </c>
      <c r="C259" s="1">
        <v>4.25</v>
      </c>
      <c r="D259" s="1">
        <v>30.3200006484985</v>
      </c>
      <c r="E259" s="1">
        <v>12.150000035762799</v>
      </c>
      <c r="F259" s="1">
        <v>3.9459999650716799</v>
      </c>
      <c r="G259" s="1" t="s">
        <v>782</v>
      </c>
      <c r="H259" s="1" t="s">
        <v>783</v>
      </c>
      <c r="I259" s="1" t="s">
        <v>784</v>
      </c>
      <c r="J259" s="1">
        <v>0.263026803731918</v>
      </c>
      <c r="K259" s="1">
        <v>3.7041336297988899E-2</v>
      </c>
      <c r="L259" s="1">
        <v>29.648313522338899</v>
      </c>
      <c r="M259" s="1">
        <v>2.26986482739449E-2</v>
      </c>
      <c r="N259" s="1">
        <v>7.79830121994019</v>
      </c>
    </row>
    <row r="260" spans="1:14" x14ac:dyDescent="0.4">
      <c r="A260" s="1">
        <v>228</v>
      </c>
      <c r="B260" s="1">
        <v>30.72</v>
      </c>
      <c r="C260" s="1">
        <v>30.83</v>
      </c>
      <c r="D260" s="1">
        <v>50.569999217987103</v>
      </c>
      <c r="E260" s="1">
        <v>37.599998712539701</v>
      </c>
      <c r="F260" s="1">
        <v>27.230000495910598</v>
      </c>
      <c r="G260" s="1" t="s">
        <v>785</v>
      </c>
      <c r="H260" s="1" t="s">
        <v>786</v>
      </c>
      <c r="I260" s="1" t="s">
        <v>787</v>
      </c>
      <c r="J260" s="1">
        <v>0.263026803731918</v>
      </c>
      <c r="K260" s="1">
        <v>4.0481807664036803E-3</v>
      </c>
      <c r="L260" s="1">
        <v>2.0511622428893999</v>
      </c>
      <c r="M260" s="1">
        <v>0.181970089673996</v>
      </c>
      <c r="N260" s="1">
        <v>0.53951060771942105</v>
      </c>
    </row>
    <row r="261" spans="1:14" x14ac:dyDescent="0.4">
      <c r="A261" s="1">
        <v>2668</v>
      </c>
      <c r="B261" s="1">
        <v>2.0099999999999998</v>
      </c>
      <c r="C261" s="1">
        <v>2.2400000000000002</v>
      </c>
      <c r="D261" s="1">
        <v>26.1700004339218</v>
      </c>
      <c r="E261" s="1">
        <v>11.770000308752101</v>
      </c>
      <c r="F261" s="1">
        <v>2.4000000208616301</v>
      </c>
      <c r="G261" s="1" t="s">
        <v>788</v>
      </c>
      <c r="H261" s="1" t="s">
        <v>789</v>
      </c>
      <c r="I261" s="1" t="s">
        <v>790</v>
      </c>
      <c r="J261" s="1">
        <v>0.263026803731918</v>
      </c>
      <c r="K261" s="1">
        <v>4.2612604796886402E-2</v>
      </c>
      <c r="L261" s="1">
        <v>31.332857131958001</v>
      </c>
      <c r="M261" s="1">
        <v>2.4888573214411701E-2</v>
      </c>
      <c r="N261" s="1">
        <v>8.2413806915283203</v>
      </c>
    </row>
    <row r="262" spans="1:14" x14ac:dyDescent="0.4">
      <c r="A262" s="1">
        <v>49</v>
      </c>
      <c r="B262" s="1">
        <v>69.92</v>
      </c>
      <c r="C262" s="1">
        <v>76.56</v>
      </c>
      <c r="D262" s="1">
        <v>57.260000705719001</v>
      </c>
      <c r="E262" s="1">
        <v>39.620000123977697</v>
      </c>
      <c r="F262" s="1">
        <v>26.7899990081787</v>
      </c>
      <c r="G262" s="1" t="s">
        <v>791</v>
      </c>
      <c r="H262" s="1" t="s">
        <v>792</v>
      </c>
      <c r="I262" s="1" t="s">
        <v>793</v>
      </c>
      <c r="J262" s="1">
        <v>0.26791682839393599</v>
      </c>
      <c r="K262" s="1">
        <v>3.5015141475014399E-4</v>
      </c>
      <c r="L262" s="1">
        <v>2.4660394191741899</v>
      </c>
      <c r="M262" s="1">
        <v>0.19952623546123499</v>
      </c>
      <c r="N262" s="1">
        <v>0.66069346666336104</v>
      </c>
    </row>
    <row r="263" spans="1:14" x14ac:dyDescent="0.4">
      <c r="A263" s="1">
        <v>161</v>
      </c>
      <c r="B263" s="1">
        <v>36.950000000000003</v>
      </c>
      <c r="C263" s="1">
        <v>37.340000000000003</v>
      </c>
      <c r="D263" s="1">
        <v>42.710000276565601</v>
      </c>
      <c r="E263" s="1">
        <v>29.600000381469702</v>
      </c>
      <c r="F263" s="1">
        <v>21.5599998831749</v>
      </c>
      <c r="G263" s="1" t="s">
        <v>794</v>
      </c>
      <c r="H263" s="1" t="s">
        <v>795</v>
      </c>
      <c r="I263" s="1" t="s">
        <v>796</v>
      </c>
      <c r="J263" s="1">
        <v>0.26791682839393599</v>
      </c>
      <c r="K263" s="1">
        <v>2.08880388527177E-4</v>
      </c>
      <c r="L263" s="1">
        <v>1.94088590145111</v>
      </c>
      <c r="M263" s="1">
        <v>0.19408859312534299</v>
      </c>
      <c r="N263" s="1">
        <v>0.51999598741531405</v>
      </c>
    </row>
    <row r="264" spans="1:14" x14ac:dyDescent="0.4">
      <c r="A264" s="1">
        <v>714</v>
      </c>
      <c r="B264" s="1">
        <v>14.13</v>
      </c>
      <c r="C264" s="1">
        <v>14.28</v>
      </c>
      <c r="D264" s="1">
        <v>35.640001296997099</v>
      </c>
      <c r="E264" s="1">
        <v>20.600000023841901</v>
      </c>
      <c r="F264" s="1">
        <v>11.1100003123283</v>
      </c>
      <c r="G264" s="1" t="s">
        <v>797</v>
      </c>
      <c r="H264" s="1" t="s">
        <v>798</v>
      </c>
      <c r="I264" s="1" t="s">
        <v>799</v>
      </c>
      <c r="J264" s="1">
        <v>0.27039584517478898</v>
      </c>
      <c r="K264" s="1">
        <v>1.2076728977263E-2</v>
      </c>
      <c r="L264" s="1">
        <v>2.0137243270874001</v>
      </c>
      <c r="M264" s="1">
        <v>0.103752844035625</v>
      </c>
      <c r="N264" s="1">
        <v>0.54450267553329501</v>
      </c>
    </row>
    <row r="265" spans="1:14" x14ac:dyDescent="0.4">
      <c r="A265" s="1">
        <v>905</v>
      </c>
      <c r="B265" s="1">
        <v>11.49</v>
      </c>
      <c r="C265" s="1">
        <v>11.75</v>
      </c>
      <c r="D265" s="1">
        <v>54.890000820159898</v>
      </c>
      <c r="E265" s="1">
        <v>45.109999179840102</v>
      </c>
      <c r="F265" s="1">
        <v>32.339999079704299</v>
      </c>
      <c r="G265" s="1" t="s">
        <v>800</v>
      </c>
      <c r="H265" s="1" t="s">
        <v>801</v>
      </c>
      <c r="I265" s="1" t="s">
        <v>802</v>
      </c>
      <c r="J265" s="1">
        <v>0.272897779941559</v>
      </c>
      <c r="K265" s="1">
        <v>8.6225727573037095E-3</v>
      </c>
      <c r="L265" s="1">
        <v>1.8879913091659499</v>
      </c>
      <c r="M265" s="1">
        <v>6.2517270445823697E-2</v>
      </c>
      <c r="N265" s="1">
        <v>0.51522862911224399</v>
      </c>
    </row>
    <row r="266" spans="1:14" x14ac:dyDescent="0.4">
      <c r="A266" s="1">
        <v>2079</v>
      </c>
      <c r="B266" s="1">
        <v>3.54</v>
      </c>
      <c r="C266" s="1">
        <v>4.34</v>
      </c>
      <c r="D266" s="1">
        <v>27.639999985694899</v>
      </c>
      <c r="E266" s="1">
        <v>10.5800002813339</v>
      </c>
      <c r="F266" s="1">
        <v>4.0839999914169303</v>
      </c>
      <c r="G266" s="1" t="s">
        <v>803</v>
      </c>
      <c r="H266" s="1" t="s">
        <v>804</v>
      </c>
      <c r="I266" s="1" t="s">
        <v>805</v>
      </c>
      <c r="J266" s="1">
        <v>0.27542287111282299</v>
      </c>
      <c r="K266" s="1">
        <v>3.4532560966908901E-3</v>
      </c>
      <c r="L266" s="1">
        <v>2.0892961025238002</v>
      </c>
      <c r="M266" s="1">
        <v>8.2413814961910206E-2</v>
      </c>
      <c r="N266" s="1">
        <v>0.57543992996215798</v>
      </c>
    </row>
    <row r="267" spans="1:14" x14ac:dyDescent="0.4">
      <c r="A267" s="1">
        <v>995</v>
      </c>
      <c r="B267" s="1">
        <v>10.34</v>
      </c>
      <c r="C267" s="1">
        <v>10.56</v>
      </c>
      <c r="D267" s="1">
        <v>68.569999933242798</v>
      </c>
      <c r="E267" s="1">
        <v>61.9000017642975</v>
      </c>
      <c r="F267" s="1">
        <v>45.710000395774799</v>
      </c>
      <c r="G267" s="1" t="s">
        <v>806</v>
      </c>
      <c r="H267" s="1" t="s">
        <v>807</v>
      </c>
      <c r="I267" s="1" t="s">
        <v>808</v>
      </c>
      <c r="J267" s="1">
        <v>0.28054335713386502</v>
      </c>
      <c r="K267" s="1">
        <v>2.77694426476955E-2</v>
      </c>
      <c r="L267" s="1">
        <v>2.2080047130584699</v>
      </c>
      <c r="M267" s="1">
        <v>0.12246161699295</v>
      </c>
      <c r="N267" s="1">
        <v>0.61944109201431297</v>
      </c>
    </row>
    <row r="268" spans="1:14" x14ac:dyDescent="0.4">
      <c r="A268" s="1">
        <v>10</v>
      </c>
      <c r="B268" s="1">
        <v>163.22999999999999</v>
      </c>
      <c r="C268" s="1">
        <v>187.14</v>
      </c>
      <c r="D268" s="1">
        <v>60.790002346038797</v>
      </c>
      <c r="E268" s="1">
        <v>52.249997854232802</v>
      </c>
      <c r="F268" s="1">
        <v>42.840000987052903</v>
      </c>
      <c r="G268" s="1" t="s">
        <v>809</v>
      </c>
      <c r="H268" s="1" t="s">
        <v>810</v>
      </c>
      <c r="I268" s="1" t="s">
        <v>811</v>
      </c>
      <c r="J268" s="1">
        <v>0.283139199018478</v>
      </c>
      <c r="K268" s="2">
        <v>1.5502910954978701E-8</v>
      </c>
      <c r="L268" s="1">
        <v>1.6595869064331099</v>
      </c>
      <c r="M268" s="1">
        <v>0.197696968913078</v>
      </c>
      <c r="N268" s="1">
        <v>0.46989411115646401</v>
      </c>
    </row>
    <row r="269" spans="1:14" x14ac:dyDescent="0.4">
      <c r="A269" s="1">
        <v>343</v>
      </c>
      <c r="B269" s="1">
        <v>23.76</v>
      </c>
      <c r="C269" s="1">
        <v>26.55</v>
      </c>
      <c r="D269" s="1">
        <v>47.879999876022303</v>
      </c>
      <c r="E269" s="1">
        <v>33.239999413490303</v>
      </c>
      <c r="F269" s="1">
        <v>20.790000259876301</v>
      </c>
      <c r="G269" s="1" t="s">
        <v>812</v>
      </c>
      <c r="H269" s="1" t="s">
        <v>813</v>
      </c>
      <c r="I269" s="1" t="s">
        <v>814</v>
      </c>
      <c r="J269" s="1">
        <v>0.283139199018478</v>
      </c>
      <c r="K269" s="1">
        <v>1.3500095345079901E-2</v>
      </c>
      <c r="L269" s="1">
        <v>1.8197008371353101</v>
      </c>
      <c r="M269" s="1">
        <v>5.44502660632133E-2</v>
      </c>
      <c r="N269" s="1">
        <v>0.51522862911224399</v>
      </c>
    </row>
    <row r="270" spans="1:14" x14ac:dyDescent="0.4">
      <c r="A270" s="1">
        <v>3305</v>
      </c>
      <c r="B270" s="1">
        <v>0.6</v>
      </c>
      <c r="C270" s="1">
        <v>37.64</v>
      </c>
      <c r="D270" s="1">
        <v>25.639998912811301</v>
      </c>
      <c r="E270" s="1">
        <v>9.4059996306896192</v>
      </c>
      <c r="F270" s="1">
        <v>1.1300000362098199</v>
      </c>
      <c r="G270" s="1" t="s">
        <v>815</v>
      </c>
      <c r="H270" s="1" t="s">
        <v>816</v>
      </c>
      <c r="I270" s="1" t="s">
        <v>817</v>
      </c>
      <c r="J270" s="1">
        <v>0.283139199018478</v>
      </c>
      <c r="K270" s="1">
        <v>1.48783782497048E-2</v>
      </c>
      <c r="L270" s="1">
        <v>1.9230917692184399</v>
      </c>
      <c r="M270" s="1">
        <v>0.10000000149011599</v>
      </c>
      <c r="N270" s="1">
        <v>0.54450267553329501</v>
      </c>
    </row>
    <row r="271" spans="1:14" x14ac:dyDescent="0.4">
      <c r="A271" s="1">
        <v>4589</v>
      </c>
      <c r="B271" s="1">
        <v>0.05</v>
      </c>
      <c r="C271" s="1">
        <v>6.1</v>
      </c>
      <c r="D271" s="1">
        <v>24.529999494552602</v>
      </c>
      <c r="E271" s="1">
        <v>8.9579999446868896</v>
      </c>
      <c r="F271" s="1">
        <v>1.19200004264712</v>
      </c>
      <c r="G271" s="1" t="s">
        <v>818</v>
      </c>
      <c r="H271" s="1" t="s">
        <v>819</v>
      </c>
      <c r="I271" s="1" t="s">
        <v>820</v>
      </c>
      <c r="J271" s="1">
        <v>0.28575906157493602</v>
      </c>
      <c r="K271" s="1">
        <v>1.08007062226534E-3</v>
      </c>
      <c r="L271" s="1">
        <v>1.72186863422394</v>
      </c>
      <c r="M271" s="1">
        <v>1.77010893821716E-2</v>
      </c>
      <c r="N271" s="1">
        <v>0.49203953146934498</v>
      </c>
    </row>
    <row r="272" spans="1:14" x14ac:dyDescent="0.4">
      <c r="A272" s="1">
        <v>14</v>
      </c>
      <c r="B272" s="1">
        <v>124.73</v>
      </c>
      <c r="C272" s="1">
        <v>124.79</v>
      </c>
      <c r="D272" s="1">
        <v>62.089997529983499</v>
      </c>
      <c r="E272" s="1">
        <v>54.030001163482702</v>
      </c>
      <c r="F272" s="1">
        <v>39.520001411438002</v>
      </c>
      <c r="G272" s="1" t="s">
        <v>821</v>
      </c>
      <c r="H272" s="1" t="s">
        <v>822</v>
      </c>
      <c r="I272" s="1" t="s">
        <v>823</v>
      </c>
      <c r="J272" s="1">
        <v>0.28575906157493602</v>
      </c>
      <c r="K272" s="1">
        <v>1.8588774837553499E-3</v>
      </c>
      <c r="L272" s="1">
        <v>1.1587773561477701</v>
      </c>
      <c r="M272" s="1">
        <v>0.25822600722312899</v>
      </c>
      <c r="N272" s="1">
        <v>0.33113113045692399</v>
      </c>
    </row>
    <row r="273" spans="1:14" x14ac:dyDescent="0.4">
      <c r="A273" s="1">
        <v>1887</v>
      </c>
      <c r="B273" s="1">
        <v>4.0999999999999996</v>
      </c>
      <c r="C273" s="1">
        <v>9.33</v>
      </c>
      <c r="D273" s="1">
        <v>37.770000100135803</v>
      </c>
      <c r="E273" s="1">
        <v>18.539999425411199</v>
      </c>
      <c r="F273" s="1">
        <v>5.4949998855590803</v>
      </c>
      <c r="G273" s="1" t="s">
        <v>824</v>
      </c>
      <c r="H273" s="1" t="s">
        <v>825</v>
      </c>
      <c r="I273" s="1" t="s">
        <v>826</v>
      </c>
      <c r="J273" s="1">
        <v>0.29107171297073398</v>
      </c>
      <c r="K273" s="1">
        <v>3.5924669355154003E-2</v>
      </c>
      <c r="L273" s="1">
        <v>2.5585858821868901</v>
      </c>
      <c r="M273" s="1">
        <v>5.0582464784383802E-2</v>
      </c>
      <c r="N273" s="1">
        <v>0.74473196268081698</v>
      </c>
    </row>
    <row r="274" spans="1:14" x14ac:dyDescent="0.4">
      <c r="A274" s="1">
        <v>35</v>
      </c>
      <c r="B274" s="1">
        <v>80.290000000000006</v>
      </c>
      <c r="C274" s="1">
        <v>82.31</v>
      </c>
      <c r="D274" s="1">
        <v>40.400001406669602</v>
      </c>
      <c r="E274" s="1">
        <v>30.889999866485599</v>
      </c>
      <c r="F274" s="1">
        <v>23.0499997735023</v>
      </c>
      <c r="G274" s="1" t="s">
        <v>827</v>
      </c>
      <c r="H274" s="1" t="s">
        <v>828</v>
      </c>
      <c r="I274" s="1" t="s">
        <v>829</v>
      </c>
      <c r="J274" s="1">
        <v>0.293764978647232</v>
      </c>
      <c r="K274" s="1">
        <v>4.4969804584980002E-3</v>
      </c>
      <c r="L274" s="1">
        <v>2.1478304862976101</v>
      </c>
      <c r="M274" s="1">
        <v>0.20701412856578799</v>
      </c>
      <c r="N274" s="1">
        <v>0.63095736503601096</v>
      </c>
    </row>
    <row r="275" spans="1:14" x14ac:dyDescent="0.4">
      <c r="A275" s="1">
        <v>749</v>
      </c>
      <c r="B275" s="1">
        <v>13.65</v>
      </c>
      <c r="C275" s="1">
        <v>14</v>
      </c>
      <c r="D275" s="1">
        <v>44.859999418258703</v>
      </c>
      <c r="E275" s="1">
        <v>25.8799999952316</v>
      </c>
      <c r="F275" s="1">
        <v>14.949999749660501</v>
      </c>
      <c r="G275" s="1" t="s">
        <v>830</v>
      </c>
      <c r="H275" s="1" t="s">
        <v>831</v>
      </c>
      <c r="I275" s="1" t="s">
        <v>832</v>
      </c>
      <c r="J275" s="1">
        <v>0.293764978647232</v>
      </c>
      <c r="K275" s="1">
        <v>3.0643129721283899E-2</v>
      </c>
      <c r="L275" s="1">
        <v>2.3550493717193599</v>
      </c>
      <c r="M275" s="1">
        <v>7.2443597018718706E-2</v>
      </c>
      <c r="N275" s="1">
        <v>0.69183099269866899</v>
      </c>
    </row>
    <row r="276" spans="1:14" x14ac:dyDescent="0.4">
      <c r="A276" s="1">
        <v>1289</v>
      </c>
      <c r="B276" s="1">
        <v>7.75</v>
      </c>
      <c r="C276" s="1">
        <v>18.28</v>
      </c>
      <c r="D276" s="1">
        <v>41.130000352859497</v>
      </c>
      <c r="E276" s="1">
        <v>16.740000247955301</v>
      </c>
      <c r="F276" s="1">
        <v>3.7829998880624802</v>
      </c>
      <c r="G276" s="1" t="s">
        <v>833</v>
      </c>
      <c r="H276" s="1" t="s">
        <v>834</v>
      </c>
      <c r="I276" s="1" t="s">
        <v>835</v>
      </c>
      <c r="J276" s="1">
        <v>0.293764978647232</v>
      </c>
      <c r="K276" s="1">
        <v>3.5992931574583102E-2</v>
      </c>
      <c r="L276" s="1">
        <v>2.2080047130584699</v>
      </c>
      <c r="M276" s="1">
        <v>0.111686326563358</v>
      </c>
      <c r="N276" s="1">
        <v>0.648634433746338</v>
      </c>
    </row>
    <row r="277" spans="1:14" x14ac:dyDescent="0.4">
      <c r="A277" s="1">
        <v>296</v>
      </c>
      <c r="B277" s="1">
        <v>25.79</v>
      </c>
      <c r="C277" s="1">
        <v>26.31</v>
      </c>
      <c r="D277" s="1">
        <v>56.669998168945298</v>
      </c>
      <c r="E277" s="1">
        <v>45.5599993467331</v>
      </c>
      <c r="F277" s="1">
        <v>36.890000104904203</v>
      </c>
      <c r="G277" s="1" t="s">
        <v>836</v>
      </c>
      <c r="H277" s="1" t="s">
        <v>837</v>
      </c>
      <c r="I277" s="1" t="s">
        <v>838</v>
      </c>
      <c r="J277" s="1">
        <v>0.29648312926292397</v>
      </c>
      <c r="K277" s="1">
        <v>3.1804755330085803E-2</v>
      </c>
      <c r="L277" s="1">
        <v>2.0323569774627699</v>
      </c>
      <c r="M277" s="1">
        <v>0.129419580101967</v>
      </c>
      <c r="N277" s="1">
        <v>0.60255956649780296</v>
      </c>
    </row>
    <row r="278" spans="1:14" x14ac:dyDescent="0.4">
      <c r="A278" s="1">
        <v>3254</v>
      </c>
      <c r="B278" s="1">
        <v>0.68</v>
      </c>
      <c r="C278" s="1">
        <v>5.51</v>
      </c>
      <c r="D278" s="1">
        <v>30.849999189376799</v>
      </c>
      <c r="E278" s="1">
        <v>13.1899997591972</v>
      </c>
      <c r="F278" s="1">
        <v>2.76599992066622</v>
      </c>
      <c r="G278" s="1" t="s">
        <v>839</v>
      </c>
      <c r="H278" s="1" t="s">
        <v>840</v>
      </c>
      <c r="I278" s="1" t="s">
        <v>841</v>
      </c>
      <c r="J278" s="1">
        <v>0.30478951334953303</v>
      </c>
      <c r="K278" s="1">
        <v>1.2577520683407801E-3</v>
      </c>
      <c r="L278" s="1">
        <v>5.5462570190429696</v>
      </c>
      <c r="M278" s="1">
        <v>3.9810717105865499E-2</v>
      </c>
      <c r="N278" s="1">
        <v>1.69044089317322</v>
      </c>
    </row>
    <row r="279" spans="1:14" x14ac:dyDescent="0.4">
      <c r="A279" s="1">
        <v>416</v>
      </c>
      <c r="B279" s="1">
        <v>21.15</v>
      </c>
      <c r="C279" s="1">
        <v>23.32</v>
      </c>
      <c r="D279" s="1">
        <v>86.8399977684021</v>
      </c>
      <c r="E279" s="1">
        <v>77.630001306533799</v>
      </c>
      <c r="F279" s="1">
        <v>75</v>
      </c>
      <c r="G279" s="1" t="s">
        <v>842</v>
      </c>
      <c r="H279" s="1" t="s">
        <v>843</v>
      </c>
      <c r="I279" s="1" t="s">
        <v>844</v>
      </c>
      <c r="J279" s="1">
        <v>0.30478951334953303</v>
      </c>
      <c r="K279" s="1">
        <v>1.3036475284025099E-3</v>
      </c>
      <c r="L279" s="1">
        <v>1.61435854434967</v>
      </c>
      <c r="M279" s="1">
        <v>6.42687752842903E-2</v>
      </c>
      <c r="N279" s="1">
        <v>0.49203953146934498</v>
      </c>
    </row>
    <row r="280" spans="1:14" x14ac:dyDescent="0.4">
      <c r="A280" s="1">
        <v>751</v>
      </c>
      <c r="B280" s="1">
        <v>13.63</v>
      </c>
      <c r="C280" s="1">
        <v>17.100000000000001</v>
      </c>
      <c r="D280" s="1">
        <v>55.559998750686603</v>
      </c>
      <c r="E280" s="1">
        <v>48.050001263618498</v>
      </c>
      <c r="F280" s="1">
        <v>30.930000543594399</v>
      </c>
      <c r="G280" s="1" t="s">
        <v>845</v>
      </c>
      <c r="H280" s="1" t="s">
        <v>846</v>
      </c>
      <c r="I280" s="1" t="s">
        <v>847</v>
      </c>
      <c r="J280" s="1">
        <v>0.30760967731475802</v>
      </c>
      <c r="K280" s="1">
        <v>5.0989924930036103E-3</v>
      </c>
      <c r="L280" s="1">
        <v>2.0511622428893999</v>
      </c>
      <c r="M280" s="1">
        <v>0.108642563223839</v>
      </c>
      <c r="N280" s="1">
        <v>0.63095736503601096</v>
      </c>
    </row>
    <row r="281" spans="1:14" x14ac:dyDescent="0.4">
      <c r="A281" s="1">
        <v>22</v>
      </c>
      <c r="B281" s="1">
        <v>96.11</v>
      </c>
      <c r="C281" s="1">
        <v>106.8</v>
      </c>
      <c r="D281" s="1">
        <v>42.969998717308002</v>
      </c>
      <c r="E281" s="1">
        <v>27.3699998855591</v>
      </c>
      <c r="F281" s="1">
        <v>13.320000469684601</v>
      </c>
      <c r="G281" s="1" t="s">
        <v>848</v>
      </c>
      <c r="H281" s="1" t="s">
        <v>849</v>
      </c>
      <c r="I281" s="1" t="s">
        <v>850</v>
      </c>
      <c r="J281" s="1">
        <v>0.31045594811439498</v>
      </c>
      <c r="K281" s="1">
        <v>2.2596763446927101E-3</v>
      </c>
      <c r="L281" s="1">
        <v>1.5417004823684699</v>
      </c>
      <c r="M281" s="1">
        <v>0.26791682839393599</v>
      </c>
      <c r="N281" s="1">
        <v>0.47863009572029103</v>
      </c>
    </row>
    <row r="282" spans="1:14" x14ac:dyDescent="0.4">
      <c r="A282" s="1">
        <v>2672</v>
      </c>
      <c r="B282" s="1">
        <v>2.0099999999999998</v>
      </c>
      <c r="C282" s="1">
        <v>2.13</v>
      </c>
      <c r="D282" s="1">
        <v>20.100000500678998</v>
      </c>
      <c r="E282" s="1">
        <v>9.44100022315979</v>
      </c>
      <c r="F282" s="1">
        <v>2.6219999417662598</v>
      </c>
      <c r="G282" s="1" t="s">
        <v>851</v>
      </c>
      <c r="H282" s="1" t="s">
        <v>852</v>
      </c>
      <c r="I282" s="1" t="s">
        <v>853</v>
      </c>
      <c r="J282" s="1">
        <v>0.31622776389121998</v>
      </c>
      <c r="K282" s="1">
        <v>4.3356597423553501E-2</v>
      </c>
      <c r="L282" s="1">
        <v>29.3764972686768</v>
      </c>
      <c r="M282" s="1">
        <v>2.7542287483811399E-2</v>
      </c>
      <c r="N282" s="1">
        <v>9.2896642684936506</v>
      </c>
    </row>
    <row r="283" spans="1:14" x14ac:dyDescent="0.4">
      <c r="A283" s="1">
        <v>133</v>
      </c>
      <c r="B283" s="1">
        <v>39.99</v>
      </c>
      <c r="C283" s="1">
        <v>40.090000000000003</v>
      </c>
      <c r="D283" s="1">
        <v>52.969998121261597</v>
      </c>
      <c r="E283" s="1">
        <v>44.549998641014099</v>
      </c>
      <c r="F283" s="1">
        <v>37.4599993228912</v>
      </c>
      <c r="G283" s="1" t="s">
        <v>854</v>
      </c>
      <c r="H283" s="1" t="s">
        <v>855</v>
      </c>
      <c r="I283" s="1" t="s">
        <v>856</v>
      </c>
      <c r="J283" s="1">
        <v>0.31915378570556602</v>
      </c>
      <c r="K283" s="1">
        <v>1.0020009940490101E-3</v>
      </c>
      <c r="L283" s="1">
        <v>1.9769695997238199</v>
      </c>
      <c r="M283" s="1">
        <v>0.205116212368011</v>
      </c>
      <c r="N283" s="1">
        <v>0.63095736503601096</v>
      </c>
    </row>
    <row r="284" spans="1:14" x14ac:dyDescent="0.4">
      <c r="A284" s="1">
        <v>3910</v>
      </c>
      <c r="B284" s="1">
        <v>0.13</v>
      </c>
      <c r="C284" s="1">
        <v>4.38</v>
      </c>
      <c r="D284" s="1">
        <v>32.530000805854797</v>
      </c>
      <c r="E284" s="1">
        <v>11.5800000727177</v>
      </c>
      <c r="F284" s="1">
        <v>1.59699991345406</v>
      </c>
      <c r="G284" s="1" t="s">
        <v>857</v>
      </c>
      <c r="H284" s="1" t="s">
        <v>858</v>
      </c>
      <c r="I284" s="1" t="s">
        <v>859</v>
      </c>
      <c r="J284" s="1">
        <v>0.31915378570556602</v>
      </c>
      <c r="K284" s="1">
        <v>1.90560077317059E-3</v>
      </c>
      <c r="L284" s="1">
        <v>3.43557953834534</v>
      </c>
      <c r="M284" s="1">
        <v>7.6559662818908705E-2</v>
      </c>
      <c r="N284" s="1">
        <v>1.0964782238006601</v>
      </c>
    </row>
    <row r="285" spans="1:14" x14ac:dyDescent="0.4">
      <c r="A285" s="1">
        <v>3611</v>
      </c>
      <c r="B285" s="1">
        <v>0.26</v>
      </c>
      <c r="C285" s="1">
        <v>17.760000000000002</v>
      </c>
      <c r="D285" s="1">
        <v>30.0300002098083</v>
      </c>
      <c r="E285" s="1">
        <v>16.459999978542299</v>
      </c>
      <c r="F285" s="1">
        <v>8.0969996750354802</v>
      </c>
      <c r="G285" s="1" t="s">
        <v>860</v>
      </c>
      <c r="H285" s="1" t="s">
        <v>861</v>
      </c>
      <c r="I285" s="1" t="s">
        <v>862</v>
      </c>
      <c r="J285" s="1">
        <v>0.32210686802864102</v>
      </c>
      <c r="K285" s="1">
        <v>4.1471570730209399E-2</v>
      </c>
      <c r="L285" s="1">
        <v>4.5289759635925302</v>
      </c>
      <c r="M285" s="1">
        <v>7.1779429912567097E-2</v>
      </c>
      <c r="N285" s="1">
        <v>1.4588142633438099</v>
      </c>
    </row>
    <row r="286" spans="1:14" x14ac:dyDescent="0.4">
      <c r="A286" s="1">
        <v>173</v>
      </c>
      <c r="B286" s="1">
        <v>36.049999999999997</v>
      </c>
      <c r="C286" s="1">
        <v>42.76</v>
      </c>
      <c r="D286" s="1">
        <v>68.599998950958295</v>
      </c>
      <c r="E286" s="1">
        <v>58.880001306533799</v>
      </c>
      <c r="F286" s="1">
        <v>47.6599991321564</v>
      </c>
      <c r="G286" s="1" t="s">
        <v>863</v>
      </c>
      <c r="H286" s="1" t="s">
        <v>864</v>
      </c>
      <c r="I286" s="1" t="s">
        <v>865</v>
      </c>
      <c r="J286" s="1">
        <v>0.32210686802864102</v>
      </c>
      <c r="K286" s="1">
        <v>4.31459918618202E-2</v>
      </c>
      <c r="L286" s="1">
        <v>2.2080047130584699</v>
      </c>
      <c r="M286" s="1">
        <v>0.208929613232613</v>
      </c>
      <c r="N286" s="1">
        <v>0.71121352910995495</v>
      </c>
    </row>
    <row r="287" spans="1:14" x14ac:dyDescent="0.4">
      <c r="A287" s="1">
        <v>319</v>
      </c>
      <c r="B287" s="1">
        <v>24.79</v>
      </c>
      <c r="C287" s="1">
        <v>26.56</v>
      </c>
      <c r="D287" s="1">
        <v>53.549998998642003</v>
      </c>
      <c r="E287" s="1">
        <v>40.270000696182301</v>
      </c>
      <c r="F287" s="1">
        <v>32.7199995517731</v>
      </c>
      <c r="G287" s="1" t="s">
        <v>866</v>
      </c>
      <c r="H287" s="1" t="s">
        <v>867</v>
      </c>
      <c r="I287" s="1" t="s">
        <v>868</v>
      </c>
      <c r="J287" s="1">
        <v>0.32508730888366699</v>
      </c>
      <c r="K287" s="1">
        <v>2.47368980199099E-2</v>
      </c>
      <c r="L287" s="1">
        <v>1.9769695997238199</v>
      </c>
      <c r="M287" s="1">
        <v>0.25822600722312899</v>
      </c>
      <c r="N287" s="1">
        <v>0.64268773794174205</v>
      </c>
    </row>
    <row r="288" spans="1:14" x14ac:dyDescent="0.4">
      <c r="A288" s="1">
        <v>4583</v>
      </c>
      <c r="B288" s="1">
        <v>0.05</v>
      </c>
      <c r="C288" s="1">
        <v>7.11</v>
      </c>
      <c r="D288" s="1">
        <v>21.130000054836302</v>
      </c>
      <c r="E288" s="1">
        <v>6.5410003066062901</v>
      </c>
      <c r="F288" s="1">
        <v>1.2579999864101401</v>
      </c>
      <c r="G288" s="1" t="s">
        <v>869</v>
      </c>
      <c r="H288" s="1" t="s">
        <v>870</v>
      </c>
      <c r="I288" s="1" t="s">
        <v>871</v>
      </c>
      <c r="J288" s="1">
        <v>0.32508730888366699</v>
      </c>
      <c r="K288" s="1">
        <v>4.3285332620143897E-2</v>
      </c>
      <c r="L288" s="1">
        <v>28.840314865112301</v>
      </c>
      <c r="M288" s="1">
        <v>2.51188650727272E-2</v>
      </c>
      <c r="N288" s="1">
        <v>9.3756198883056605</v>
      </c>
    </row>
    <row r="289" spans="1:14" x14ac:dyDescent="0.4">
      <c r="A289" s="1">
        <v>298</v>
      </c>
      <c r="B289" s="1">
        <v>25.75</v>
      </c>
      <c r="C289" s="1">
        <v>26.64</v>
      </c>
      <c r="D289" s="1">
        <v>40.400001406669602</v>
      </c>
      <c r="E289" s="1">
        <v>24.860000610351602</v>
      </c>
      <c r="F289" s="1">
        <v>14.8800000548363</v>
      </c>
      <c r="G289" s="1" t="s">
        <v>872</v>
      </c>
      <c r="H289" s="1" t="s">
        <v>873</v>
      </c>
      <c r="I289" s="1" t="s">
        <v>874</v>
      </c>
      <c r="J289" s="1">
        <v>0.32809528708457902</v>
      </c>
      <c r="K289" s="1">
        <v>1.25898085534573E-2</v>
      </c>
      <c r="L289" s="1">
        <v>2.07014131546021</v>
      </c>
      <c r="M289" s="1">
        <v>0.17218685150146501</v>
      </c>
      <c r="N289" s="1">
        <v>0.67920362949371305</v>
      </c>
    </row>
    <row r="290" spans="1:14" x14ac:dyDescent="0.4">
      <c r="A290" s="1">
        <v>735</v>
      </c>
      <c r="B290" s="1">
        <v>13.85</v>
      </c>
      <c r="C290" s="1">
        <v>14.2</v>
      </c>
      <c r="D290" s="1">
        <v>41.800001263618498</v>
      </c>
      <c r="E290" s="1">
        <v>30.799999833107002</v>
      </c>
      <c r="F290" s="1">
        <v>19.400000572204601</v>
      </c>
      <c r="G290" s="1" t="s">
        <v>875</v>
      </c>
      <c r="H290" s="1" t="s">
        <v>876</v>
      </c>
      <c r="I290" s="1" t="s">
        <v>877</v>
      </c>
      <c r="J290" s="1">
        <v>0.33419504761695901</v>
      </c>
      <c r="K290" s="1">
        <v>2.5271451100707099E-2</v>
      </c>
      <c r="L290" s="1">
        <v>1.8197008371353101</v>
      </c>
      <c r="M290" s="1">
        <v>7.8704580664634705E-2</v>
      </c>
      <c r="N290" s="1">
        <v>0.608134984970093</v>
      </c>
    </row>
    <row r="291" spans="1:14" x14ac:dyDescent="0.4">
      <c r="A291" s="1">
        <v>653</v>
      </c>
      <c r="B291" s="1">
        <v>15.17</v>
      </c>
      <c r="C291" s="1">
        <v>19.489999999999998</v>
      </c>
      <c r="D291" s="1">
        <v>61.510002613067599</v>
      </c>
      <c r="E291" s="1">
        <v>46.860000491142301</v>
      </c>
      <c r="F291" s="1">
        <v>40.169999003410297</v>
      </c>
      <c r="G291" s="1" t="s">
        <v>878</v>
      </c>
      <c r="H291" s="1" t="s">
        <v>879</v>
      </c>
      <c r="I291" s="1" t="s">
        <v>880</v>
      </c>
      <c r="J291" s="1">
        <v>0.337287306785583</v>
      </c>
      <c r="K291" s="1">
        <v>3.2523240894079201E-2</v>
      </c>
      <c r="L291" s="1">
        <v>2.44343066215515</v>
      </c>
      <c r="M291" s="1">
        <v>0.10092528909444801</v>
      </c>
      <c r="N291" s="1">
        <v>0.82413810491561901</v>
      </c>
    </row>
    <row r="292" spans="1:14" x14ac:dyDescent="0.4">
      <c r="A292" s="1">
        <v>3980</v>
      </c>
      <c r="B292" s="1">
        <v>0.12</v>
      </c>
      <c r="C292" s="1">
        <v>1.73</v>
      </c>
      <c r="D292" s="1">
        <v>19.550000131130201</v>
      </c>
      <c r="E292" s="1">
        <v>8.7820000946521795</v>
      </c>
      <c r="F292" s="1">
        <v>0.56659998372197196</v>
      </c>
      <c r="G292" s="1" t="s">
        <v>881</v>
      </c>
      <c r="H292" s="1" t="s">
        <v>882</v>
      </c>
      <c r="I292" s="1" t="s">
        <v>883</v>
      </c>
      <c r="J292" s="1">
        <v>0.34040817618370101</v>
      </c>
      <c r="K292" s="1">
        <v>3.6633677780628197E-2</v>
      </c>
      <c r="L292" s="1">
        <v>11.694993972778301</v>
      </c>
      <c r="M292" s="1">
        <v>2.2284351289272301E-2</v>
      </c>
      <c r="N292" s="1">
        <v>3.9810717105865501</v>
      </c>
    </row>
    <row r="293" spans="1:14" x14ac:dyDescent="0.4">
      <c r="A293" s="1">
        <v>104</v>
      </c>
      <c r="B293" s="1">
        <v>44</v>
      </c>
      <c r="C293" s="1">
        <v>46.18</v>
      </c>
      <c r="D293" s="1">
        <v>67.779999971389799</v>
      </c>
      <c r="E293" s="1">
        <v>52.789998054504402</v>
      </c>
      <c r="F293" s="1">
        <v>36.520001292228699</v>
      </c>
      <c r="G293" s="1" t="s">
        <v>884</v>
      </c>
      <c r="H293" s="1" t="s">
        <v>885</v>
      </c>
      <c r="I293" s="1" t="s">
        <v>886</v>
      </c>
      <c r="J293" s="1">
        <v>0.34355795383453402</v>
      </c>
      <c r="K293" s="1">
        <v>2.82291769981384E-2</v>
      </c>
      <c r="L293" s="1">
        <v>1.8365383148193399</v>
      </c>
      <c r="M293" s="1">
        <v>0.27797132730483998</v>
      </c>
      <c r="N293" s="1">
        <v>0.63095736503601096</v>
      </c>
    </row>
    <row r="294" spans="1:14" x14ac:dyDescent="0.4">
      <c r="A294" s="1">
        <v>744</v>
      </c>
      <c r="B294" s="1">
        <v>13.71</v>
      </c>
      <c r="C294" s="1">
        <v>13.98</v>
      </c>
      <c r="D294" s="1">
        <v>47.249999642372103</v>
      </c>
      <c r="E294" s="1">
        <v>35.490000247955301</v>
      </c>
      <c r="F294" s="1">
        <v>22.550000250339501</v>
      </c>
      <c r="G294" s="1" t="s">
        <v>887</v>
      </c>
      <c r="H294" s="1" t="s">
        <v>888</v>
      </c>
      <c r="I294" s="1" t="s">
        <v>889</v>
      </c>
      <c r="J294" s="1">
        <v>0.34355795383453402</v>
      </c>
      <c r="K294" s="1">
        <v>4.6395766548812398E-3</v>
      </c>
      <c r="L294" s="1">
        <v>1.80301773548126</v>
      </c>
      <c r="M294" s="1">
        <v>0.120226442813873</v>
      </c>
      <c r="N294" s="1">
        <v>0.61944109201431297</v>
      </c>
    </row>
    <row r="295" spans="1:14" x14ac:dyDescent="0.4">
      <c r="A295" s="1">
        <v>39</v>
      </c>
      <c r="B295" s="1">
        <v>77.8</v>
      </c>
      <c r="C295" s="1">
        <v>82.04</v>
      </c>
      <c r="D295" s="1">
        <v>71.859997510910006</v>
      </c>
      <c r="E295" s="1">
        <v>63.3899986743927</v>
      </c>
      <c r="F295" s="1">
        <v>55.0499975681305</v>
      </c>
      <c r="G295" s="1" t="s">
        <v>890</v>
      </c>
      <c r="H295" s="1" t="s">
        <v>891</v>
      </c>
      <c r="I295" s="1" t="s">
        <v>892</v>
      </c>
      <c r="J295" s="1">
        <v>0.34355795383453402</v>
      </c>
      <c r="K295" s="1">
        <v>1.6799299046397199E-2</v>
      </c>
      <c r="L295" s="1">
        <v>1.8879913091659499</v>
      </c>
      <c r="M295" s="1">
        <v>0.29922646284103399</v>
      </c>
      <c r="N295" s="1">
        <v>0.648634433746338</v>
      </c>
    </row>
    <row r="296" spans="1:14" x14ac:dyDescent="0.4">
      <c r="A296" s="1">
        <v>484</v>
      </c>
      <c r="B296" s="1">
        <v>19.11</v>
      </c>
      <c r="C296" s="1">
        <v>19.440000000000001</v>
      </c>
      <c r="D296" s="1">
        <v>53.519999980926499</v>
      </c>
      <c r="E296" s="1">
        <v>44.510000944137602</v>
      </c>
      <c r="F296" s="1">
        <v>28.729999065399198</v>
      </c>
      <c r="G296" s="1" t="s">
        <v>893</v>
      </c>
      <c r="H296" s="1" t="s">
        <v>894</v>
      </c>
      <c r="I296" s="1" t="s">
        <v>895</v>
      </c>
      <c r="J296" s="1">
        <v>0.34355795383453402</v>
      </c>
      <c r="K296" s="1">
        <v>2.4686951190233199E-2</v>
      </c>
      <c r="L296" s="1">
        <v>1.70608234405518</v>
      </c>
      <c r="M296" s="1">
        <v>7.5162291526794406E-2</v>
      </c>
      <c r="N296" s="1">
        <v>0.58613818883895896</v>
      </c>
    </row>
    <row r="297" spans="1:14" x14ac:dyDescent="0.4">
      <c r="A297" s="1">
        <v>46</v>
      </c>
      <c r="B297" s="1">
        <v>70.94</v>
      </c>
      <c r="C297" s="1">
        <v>72.67</v>
      </c>
      <c r="D297" s="1">
        <v>80.419999361038194</v>
      </c>
      <c r="E297" s="1">
        <v>71.230000257492094</v>
      </c>
      <c r="F297" s="1">
        <v>59.7899973392487</v>
      </c>
      <c r="G297" s="1" t="s">
        <v>896</v>
      </c>
      <c r="H297" s="1" t="s">
        <v>897</v>
      </c>
      <c r="I297" s="1" t="s">
        <v>898</v>
      </c>
      <c r="J297" s="1">
        <v>0.34355795383453402</v>
      </c>
      <c r="K297" s="1">
        <v>2.5739947333931899E-2</v>
      </c>
      <c r="L297" s="1">
        <v>1.2473834753036499</v>
      </c>
      <c r="M297" s="1">
        <v>0.28575906157493602</v>
      </c>
      <c r="N297" s="1">
        <v>0.42854851484298701</v>
      </c>
    </row>
    <row r="298" spans="1:14" x14ac:dyDescent="0.4">
      <c r="A298" s="1">
        <v>493</v>
      </c>
      <c r="B298" s="1">
        <v>18.809999999999999</v>
      </c>
      <c r="C298" s="1">
        <v>33.99</v>
      </c>
      <c r="D298" s="1">
        <v>76.020002365112305</v>
      </c>
      <c r="E298" s="1">
        <v>69.510000944137602</v>
      </c>
      <c r="F298" s="1">
        <v>63.819998502731302</v>
      </c>
      <c r="G298" s="1" t="s">
        <v>899</v>
      </c>
      <c r="H298" s="1" t="s">
        <v>900</v>
      </c>
      <c r="I298" s="1" t="s">
        <v>901</v>
      </c>
      <c r="J298" s="1">
        <v>0.34673684835433999</v>
      </c>
      <c r="K298" s="1">
        <v>2.0662476308643801E-3</v>
      </c>
      <c r="L298" s="1">
        <v>1.70608234405518</v>
      </c>
      <c r="M298" s="1">
        <v>0.107646524906158</v>
      </c>
      <c r="N298" s="1">
        <v>0.59156161546707198</v>
      </c>
    </row>
    <row r="299" spans="1:14" x14ac:dyDescent="0.4">
      <c r="A299" s="1">
        <v>960</v>
      </c>
      <c r="B299" s="1">
        <v>10.77</v>
      </c>
      <c r="C299" s="1">
        <v>11.34</v>
      </c>
      <c r="D299" s="1">
        <v>37.310001254081698</v>
      </c>
      <c r="E299" s="1">
        <v>29.640001058578498</v>
      </c>
      <c r="F299" s="1">
        <v>15.139999985694899</v>
      </c>
      <c r="G299" s="1" t="s">
        <v>902</v>
      </c>
      <c r="H299" s="1" t="s">
        <v>903</v>
      </c>
      <c r="I299" s="1" t="s">
        <v>904</v>
      </c>
      <c r="J299" s="1">
        <v>0.34673684835433999</v>
      </c>
      <c r="K299" s="1">
        <v>4.3147247284650803E-2</v>
      </c>
      <c r="L299" s="1">
        <v>1.8879913091659499</v>
      </c>
      <c r="M299" s="1">
        <v>0.103752844035625</v>
      </c>
      <c r="N299" s="1">
        <v>0.65463614463806197</v>
      </c>
    </row>
    <row r="300" spans="1:14" x14ac:dyDescent="0.4">
      <c r="A300" s="1">
        <v>4250</v>
      </c>
      <c r="B300" s="1">
        <v>0.08</v>
      </c>
      <c r="C300" s="1">
        <v>4.3499999999999996</v>
      </c>
      <c r="D300" s="1">
        <v>16.0699993371964</v>
      </c>
      <c r="E300" s="1">
        <v>5.1399998366832698</v>
      </c>
      <c r="F300" s="1">
        <v>0.54890001192688898</v>
      </c>
      <c r="G300" s="1" t="s">
        <v>905</v>
      </c>
      <c r="H300" s="1" t="s">
        <v>906</v>
      </c>
      <c r="I300" s="1" t="s">
        <v>907</v>
      </c>
      <c r="J300" s="1">
        <v>0.349945157766342</v>
      </c>
      <c r="K300" s="1">
        <v>1.47268837317824E-2</v>
      </c>
      <c r="L300" s="1">
        <v>1.8535315990448</v>
      </c>
      <c r="M300" s="1">
        <v>0.129419580101967</v>
      </c>
      <c r="N300" s="1">
        <v>0.648634433746338</v>
      </c>
    </row>
    <row r="301" spans="1:14" x14ac:dyDescent="0.4">
      <c r="A301" s="1">
        <v>177</v>
      </c>
      <c r="B301" s="1">
        <v>35.39</v>
      </c>
      <c r="C301" s="1">
        <v>50.77</v>
      </c>
      <c r="D301" s="1">
        <v>44.9200004339218</v>
      </c>
      <c r="E301" s="1">
        <v>25.970000028610201</v>
      </c>
      <c r="F301" s="1">
        <v>13.940000534057599</v>
      </c>
      <c r="G301" s="1" t="s">
        <v>908</v>
      </c>
      <c r="H301" s="1" t="s">
        <v>909</v>
      </c>
      <c r="I301" s="1" t="s">
        <v>910</v>
      </c>
      <c r="J301" s="1">
        <v>0.35974934697151201</v>
      </c>
      <c r="K301" s="1">
        <v>4.4543313561007402E-4</v>
      </c>
      <c r="L301" s="1">
        <v>1.80301773548126</v>
      </c>
      <c r="M301" s="1">
        <v>0.161435857415199</v>
      </c>
      <c r="N301" s="1">
        <v>0.648634433746338</v>
      </c>
    </row>
    <row r="302" spans="1:14" x14ac:dyDescent="0.4">
      <c r="A302" s="1">
        <v>2368</v>
      </c>
      <c r="B302" s="1">
        <v>2.37</v>
      </c>
      <c r="C302" s="1">
        <v>2.54</v>
      </c>
      <c r="D302" s="1">
        <v>36.880001425743103</v>
      </c>
      <c r="E302" s="1">
        <v>24.109999835491202</v>
      </c>
      <c r="F302" s="1">
        <v>3.1909998506307602</v>
      </c>
      <c r="G302" s="1" t="s">
        <v>911</v>
      </c>
      <c r="H302" s="1" t="s">
        <v>912</v>
      </c>
      <c r="I302" s="1" t="s">
        <v>913</v>
      </c>
      <c r="J302" s="1">
        <v>0.36307805776596103</v>
      </c>
      <c r="K302" s="1">
        <v>4.9941953271627398E-2</v>
      </c>
      <c r="L302" s="1">
        <v>28.840314865112301</v>
      </c>
      <c r="M302" s="1">
        <v>2.9648313298821401E-2</v>
      </c>
      <c r="N302" s="1">
        <v>10.471285820007299</v>
      </c>
    </row>
    <row r="303" spans="1:14" x14ac:dyDescent="0.4">
      <c r="A303" s="1">
        <v>720</v>
      </c>
      <c r="B303" s="1">
        <v>14.07</v>
      </c>
      <c r="C303" s="1">
        <v>14.21</v>
      </c>
      <c r="D303" s="1">
        <v>67.879998683929401</v>
      </c>
      <c r="E303" s="1">
        <v>58.0299973487854</v>
      </c>
      <c r="F303" s="1">
        <v>41.449999809265101</v>
      </c>
      <c r="G303" s="1" t="s">
        <v>914</v>
      </c>
      <c r="H303" s="1" t="s">
        <v>915</v>
      </c>
      <c r="I303" s="1" t="s">
        <v>916</v>
      </c>
      <c r="J303" s="1">
        <v>0.36643758416175798</v>
      </c>
      <c r="K303" s="1">
        <v>4.09024320542812E-2</v>
      </c>
      <c r="L303" s="1">
        <v>1.77010893821716</v>
      </c>
      <c r="M303" s="1">
        <v>0.154170051217079</v>
      </c>
      <c r="N303" s="1">
        <v>0.648634433746338</v>
      </c>
    </row>
    <row r="304" spans="1:14" x14ac:dyDescent="0.4">
      <c r="A304" s="1">
        <v>2247</v>
      </c>
      <c r="B304" s="1">
        <v>2.83</v>
      </c>
      <c r="C304" s="1">
        <v>3.5</v>
      </c>
      <c r="D304" s="1">
        <v>20.209999382495901</v>
      </c>
      <c r="E304" s="1">
        <v>12.33000010252</v>
      </c>
      <c r="F304" s="1">
        <v>4.6229999512433997</v>
      </c>
      <c r="G304" s="1" t="s">
        <v>917</v>
      </c>
      <c r="H304" s="1" t="s">
        <v>918</v>
      </c>
      <c r="I304" s="1" t="s">
        <v>919</v>
      </c>
      <c r="J304" s="1">
        <v>0.37325015664100603</v>
      </c>
      <c r="K304" s="1">
        <v>9.2819303972646605E-4</v>
      </c>
      <c r="L304" s="1">
        <v>1.2473834753036499</v>
      </c>
      <c r="M304" s="1">
        <v>0.29922646284103399</v>
      </c>
      <c r="N304" s="1">
        <v>0.46558609604835499</v>
      </c>
    </row>
    <row r="305" spans="1:14" x14ac:dyDescent="0.4">
      <c r="A305" s="1">
        <v>75</v>
      </c>
      <c r="B305" s="1">
        <v>52.06</v>
      </c>
      <c r="C305" s="1">
        <v>52.96</v>
      </c>
      <c r="D305" s="1">
        <v>72.109997272491498</v>
      </c>
      <c r="E305" s="1">
        <v>67.360001802444501</v>
      </c>
      <c r="F305" s="1">
        <v>57.870000600814798</v>
      </c>
      <c r="G305" s="1" t="s">
        <v>920</v>
      </c>
      <c r="H305" s="1" t="s">
        <v>921</v>
      </c>
      <c r="I305" s="1" t="s">
        <v>922</v>
      </c>
      <c r="J305" s="1">
        <v>0.380189388990402</v>
      </c>
      <c r="K305" s="1">
        <v>3.6472234874963802E-2</v>
      </c>
      <c r="L305" s="1">
        <v>1.70608234405518</v>
      </c>
      <c r="M305" s="1">
        <v>0.31622776389121998</v>
      </c>
      <c r="N305" s="1">
        <v>0.648634433746338</v>
      </c>
    </row>
    <row r="306" spans="1:14" x14ac:dyDescent="0.4">
      <c r="A306" s="1">
        <v>799</v>
      </c>
      <c r="B306" s="1">
        <v>12.84</v>
      </c>
      <c r="C306" s="1">
        <v>13.59</v>
      </c>
      <c r="D306" s="1">
        <v>55.210000276565601</v>
      </c>
      <c r="E306" s="1">
        <v>45.489999651908903</v>
      </c>
      <c r="F306" s="1">
        <v>27.0799994468689</v>
      </c>
      <c r="G306" s="1" t="s">
        <v>923</v>
      </c>
      <c r="H306" s="1" t="s">
        <v>924</v>
      </c>
      <c r="I306" s="1" t="s">
        <v>925</v>
      </c>
      <c r="J306" s="1">
        <v>0.380189388990402</v>
      </c>
      <c r="K306" s="1">
        <v>6.6761216148734101E-3</v>
      </c>
      <c r="L306" s="1">
        <v>1.9054607152938801</v>
      </c>
      <c r="M306" s="1">
        <v>0.24888573586940799</v>
      </c>
      <c r="N306" s="1">
        <v>0.72443598508834794</v>
      </c>
    </row>
    <row r="307" spans="1:14" x14ac:dyDescent="0.4">
      <c r="A307" s="1">
        <v>145</v>
      </c>
      <c r="B307" s="1">
        <v>38.840000000000003</v>
      </c>
      <c r="C307" s="1">
        <v>43.36</v>
      </c>
      <c r="D307" s="1">
        <v>63.200002908706701</v>
      </c>
      <c r="E307" s="1">
        <v>56.449997425079303</v>
      </c>
      <c r="F307" s="1">
        <v>46.630001068115199</v>
      </c>
      <c r="G307" s="1" t="s">
        <v>926</v>
      </c>
      <c r="H307" s="1" t="s">
        <v>927</v>
      </c>
      <c r="I307" s="1" t="s">
        <v>928</v>
      </c>
      <c r="J307" s="1">
        <v>0.38725763559341397</v>
      </c>
      <c r="K307" s="1">
        <v>8.2419570535421406E-3</v>
      </c>
      <c r="L307" s="1">
        <v>1.7538805007934599</v>
      </c>
      <c r="M307" s="1">
        <v>0.293764978647232</v>
      </c>
      <c r="N307" s="1">
        <v>0.67920362949371305</v>
      </c>
    </row>
    <row r="308" spans="1:14" x14ac:dyDescent="0.4">
      <c r="A308" s="1">
        <v>1</v>
      </c>
      <c r="B308" s="1">
        <v>389.95</v>
      </c>
      <c r="C308" s="1">
        <v>389.95</v>
      </c>
      <c r="D308" s="1">
        <v>65.390002727508502</v>
      </c>
      <c r="E308" s="1">
        <v>53.710001707076998</v>
      </c>
      <c r="F308" s="1">
        <v>41.249999403953602</v>
      </c>
      <c r="G308" s="1" t="s">
        <v>929</v>
      </c>
      <c r="H308" s="1" t="s">
        <v>930</v>
      </c>
      <c r="I308" s="1" t="s">
        <v>931</v>
      </c>
      <c r="J308" s="1">
        <v>0.38725763559341397</v>
      </c>
      <c r="K308" s="1">
        <v>2.52156460192055E-4</v>
      </c>
      <c r="L308" s="1">
        <v>1.14815366268158</v>
      </c>
      <c r="M308" s="1">
        <v>0.35974934697151201</v>
      </c>
      <c r="N308" s="1">
        <v>0.44463127851486201</v>
      </c>
    </row>
    <row r="309" spans="1:14" x14ac:dyDescent="0.4">
      <c r="A309" s="1">
        <v>50</v>
      </c>
      <c r="B309" s="1">
        <v>69.650000000000006</v>
      </c>
      <c r="C309" s="1">
        <v>74.069999999999993</v>
      </c>
      <c r="D309" s="1">
        <v>38.019999861717203</v>
      </c>
      <c r="E309" s="1">
        <v>22.599999606609298</v>
      </c>
      <c r="F309" s="1">
        <v>13.2200002670288</v>
      </c>
      <c r="G309" s="1" t="s">
        <v>932</v>
      </c>
      <c r="H309" s="1" t="s">
        <v>933</v>
      </c>
      <c r="I309" s="1" t="s">
        <v>934</v>
      </c>
      <c r="J309" s="1">
        <v>0.40179079771041898</v>
      </c>
      <c r="K309" s="1">
        <v>1.29565503448248E-2</v>
      </c>
      <c r="L309" s="1">
        <v>1.61435854434967</v>
      </c>
      <c r="M309" s="1">
        <v>0.32210686802864102</v>
      </c>
      <c r="N309" s="1">
        <v>0.648634433746338</v>
      </c>
    </row>
    <row r="310" spans="1:14" x14ac:dyDescent="0.4">
      <c r="A310" s="1">
        <v>110</v>
      </c>
      <c r="B310" s="1">
        <v>41.97</v>
      </c>
      <c r="C310" s="1">
        <v>46.85</v>
      </c>
      <c r="D310" s="1">
        <v>66.540002822876005</v>
      </c>
      <c r="E310" s="1">
        <v>56.190001964569099</v>
      </c>
      <c r="F310" s="1">
        <v>43.990001082420299</v>
      </c>
      <c r="G310" s="1" t="s">
        <v>935</v>
      </c>
      <c r="H310" s="1" t="s">
        <v>936</v>
      </c>
      <c r="I310" s="1" t="s">
        <v>937</v>
      </c>
      <c r="J310" s="1">
        <v>0.40550854802131697</v>
      </c>
      <c r="K310" s="1">
        <v>3.2567977905273398E-3</v>
      </c>
      <c r="L310" s="1">
        <v>1.57036280632019</v>
      </c>
      <c r="M310" s="1">
        <v>0.125892534852028</v>
      </c>
      <c r="N310" s="1">
        <v>0.63679552078247104</v>
      </c>
    </row>
    <row r="311" spans="1:14" x14ac:dyDescent="0.4">
      <c r="A311" s="1">
        <v>15</v>
      </c>
      <c r="B311" s="1">
        <v>122.89</v>
      </c>
      <c r="C311" s="1">
        <v>126.86</v>
      </c>
      <c r="D311" s="1">
        <v>72.570002079009996</v>
      </c>
      <c r="E311" s="1">
        <v>65.609997510910006</v>
      </c>
      <c r="F311" s="1">
        <v>54.1400015354156</v>
      </c>
      <c r="G311" s="1" t="s">
        <v>938</v>
      </c>
      <c r="H311" s="1" t="s">
        <v>939</v>
      </c>
      <c r="I311" s="1" t="s">
        <v>940</v>
      </c>
      <c r="J311" s="1">
        <v>0.40926066040992698</v>
      </c>
      <c r="K311" s="1">
        <v>9.4085577875375696E-3</v>
      </c>
      <c r="L311" s="1">
        <v>1.2823306322097801</v>
      </c>
      <c r="M311" s="1">
        <v>0.36982819437980702</v>
      </c>
      <c r="N311" s="1">
        <v>0.52480745315551802</v>
      </c>
    </row>
    <row r="312" spans="1:14" x14ac:dyDescent="0.4">
      <c r="A312" s="1">
        <v>262</v>
      </c>
      <c r="B312" s="1">
        <v>28.27</v>
      </c>
      <c r="C312" s="1">
        <v>28.85</v>
      </c>
      <c r="D312" s="1">
        <v>44.510000944137602</v>
      </c>
      <c r="E312" s="1">
        <v>37.310001254081698</v>
      </c>
      <c r="F312" s="1">
        <v>28.790000081062299</v>
      </c>
      <c r="G312" s="1" t="s">
        <v>941</v>
      </c>
      <c r="H312" s="1" t="s">
        <v>942</v>
      </c>
      <c r="I312" s="1" t="s">
        <v>943</v>
      </c>
      <c r="J312" s="1">
        <v>0.40926066040992698</v>
      </c>
      <c r="K312" s="1">
        <v>2.2013938054442399E-2</v>
      </c>
      <c r="L312" s="1">
        <v>1.67494285106659</v>
      </c>
      <c r="M312" s="1">
        <v>0.34040817618370101</v>
      </c>
      <c r="N312" s="1">
        <v>0.68548822402954102</v>
      </c>
    </row>
    <row r="313" spans="1:14" x14ac:dyDescent="0.4">
      <c r="A313" s="1">
        <v>21</v>
      </c>
      <c r="B313" s="1">
        <v>96.43</v>
      </c>
      <c r="C313" s="1">
        <v>98.63</v>
      </c>
      <c r="D313" s="1">
        <v>70.499998331069904</v>
      </c>
      <c r="E313" s="1">
        <v>59.149998426437399</v>
      </c>
      <c r="F313" s="1">
        <v>44.470000267028801</v>
      </c>
      <c r="G313" s="1" t="s">
        <v>944</v>
      </c>
      <c r="H313" s="1" t="s">
        <v>945</v>
      </c>
      <c r="I313" s="1" t="s">
        <v>946</v>
      </c>
      <c r="J313" s="1">
        <v>0.41304749250411998</v>
      </c>
      <c r="K313" s="1">
        <v>2.7310525998473199E-2</v>
      </c>
      <c r="L313" s="1">
        <v>1.3551894426345801</v>
      </c>
      <c r="M313" s="1">
        <v>0.35318318009376498</v>
      </c>
      <c r="N313" s="1">
        <v>0.55975759029388406</v>
      </c>
    </row>
    <row r="314" spans="1:14" x14ac:dyDescent="0.4">
      <c r="A314" s="1">
        <v>87</v>
      </c>
      <c r="B314" s="1">
        <v>47.9</v>
      </c>
      <c r="C314" s="1">
        <v>51.67</v>
      </c>
      <c r="D314" s="1">
        <v>74.290001392364502</v>
      </c>
      <c r="E314" s="1">
        <v>71.079999208450303</v>
      </c>
      <c r="F314" s="1">
        <v>66.729998588561998</v>
      </c>
      <c r="G314" s="1" t="s">
        <v>947</v>
      </c>
      <c r="H314" s="1" t="s">
        <v>948</v>
      </c>
      <c r="I314" s="1" t="s">
        <v>949</v>
      </c>
      <c r="J314" s="1">
        <v>0.42072662711143499</v>
      </c>
      <c r="K314" s="1">
        <v>6.0912179760634899E-3</v>
      </c>
      <c r="L314" s="1">
        <v>1.70608234405518</v>
      </c>
      <c r="M314" s="1">
        <v>0.34673684835433999</v>
      </c>
      <c r="N314" s="1">
        <v>0.71779429912567105</v>
      </c>
    </row>
    <row r="315" spans="1:14" x14ac:dyDescent="0.4">
      <c r="A315" s="1">
        <v>3655</v>
      </c>
      <c r="B315" s="1">
        <v>0.23</v>
      </c>
      <c r="C315" s="1">
        <v>11.12</v>
      </c>
      <c r="D315" s="1">
        <v>28.659999370575001</v>
      </c>
      <c r="E315" s="1">
        <v>11.500000208616299</v>
      </c>
      <c r="F315" s="1">
        <v>3.1550001353025401</v>
      </c>
      <c r="G315" s="1" t="s">
        <v>950</v>
      </c>
      <c r="H315" s="1" t="s">
        <v>951</v>
      </c>
      <c r="I315" s="1" t="s">
        <v>952</v>
      </c>
      <c r="J315" s="1">
        <v>0.42072662711143499</v>
      </c>
      <c r="K315" s="1">
        <v>4.9706667661666898E-2</v>
      </c>
      <c r="L315" s="1">
        <v>27.0395832061768</v>
      </c>
      <c r="M315" s="1">
        <v>2.9376495629548999E-2</v>
      </c>
      <c r="N315" s="1">
        <v>11.376273155212401</v>
      </c>
    </row>
    <row r="316" spans="1:14" x14ac:dyDescent="0.4">
      <c r="A316" s="1">
        <v>1378</v>
      </c>
      <c r="B316" s="1">
        <v>6.94</v>
      </c>
      <c r="C316" s="1">
        <v>8.0299999999999994</v>
      </c>
      <c r="D316" s="1">
        <v>32.400000095367403</v>
      </c>
      <c r="E316" s="1">
        <v>16.5099993348122</v>
      </c>
      <c r="F316" s="1">
        <v>9.5020003616809792</v>
      </c>
      <c r="G316" s="1" t="s">
        <v>953</v>
      </c>
      <c r="H316" s="1" t="s">
        <v>954</v>
      </c>
      <c r="I316" s="1" t="s">
        <v>955</v>
      </c>
      <c r="J316" s="1">
        <v>0.42854851484298701</v>
      </c>
      <c r="K316" s="1">
        <v>8.9517813175916706E-3</v>
      </c>
      <c r="L316" s="1">
        <v>2.6791682243347199</v>
      </c>
      <c r="M316" s="1">
        <v>0.115877732634544</v>
      </c>
      <c r="N316" s="1">
        <v>1.14815366268158</v>
      </c>
    </row>
    <row r="317" spans="1:14" x14ac:dyDescent="0.4">
      <c r="A317" s="1">
        <v>551</v>
      </c>
      <c r="B317" s="1">
        <v>17.62</v>
      </c>
      <c r="C317" s="1">
        <v>20.22</v>
      </c>
      <c r="D317" s="1">
        <v>39.359998703002901</v>
      </c>
      <c r="E317" s="1">
        <v>31.639999151229901</v>
      </c>
      <c r="F317" s="1">
        <v>21.469999849796299</v>
      </c>
      <c r="G317" s="1" t="s">
        <v>956</v>
      </c>
      <c r="H317" s="1" t="s">
        <v>957</v>
      </c>
      <c r="I317" s="1" t="s">
        <v>958</v>
      </c>
      <c r="J317" s="1">
        <v>0.42854851484298701</v>
      </c>
      <c r="K317" s="1">
        <v>1.3198377564549399E-2</v>
      </c>
      <c r="L317" s="1">
        <v>1.58489322662354</v>
      </c>
      <c r="M317" s="1">
        <v>0.14060474932193801</v>
      </c>
      <c r="N317" s="1">
        <v>0.67920362949371305</v>
      </c>
    </row>
    <row r="318" spans="1:14" x14ac:dyDescent="0.4">
      <c r="A318" s="1">
        <v>1281</v>
      </c>
      <c r="B318" s="1">
        <v>7.8</v>
      </c>
      <c r="C318" s="1">
        <v>8.01</v>
      </c>
      <c r="D318" s="1">
        <v>31.389999389648398</v>
      </c>
      <c r="E318" s="1">
        <v>22.370000183582299</v>
      </c>
      <c r="F318" s="1">
        <v>12.219999730587</v>
      </c>
      <c r="G318" s="1" t="s">
        <v>959</v>
      </c>
      <c r="H318" s="1" t="s">
        <v>960</v>
      </c>
      <c r="I318" s="1" t="s">
        <v>961</v>
      </c>
      <c r="J318" s="1">
        <v>0.42854851484298701</v>
      </c>
      <c r="K318" s="1">
        <v>4.0937632322311401E-2</v>
      </c>
      <c r="L318" s="1">
        <v>4.4463129043579102</v>
      </c>
      <c r="M318" s="1">
        <v>9.6382901072502095E-2</v>
      </c>
      <c r="N318" s="1">
        <v>1.9054607152938801</v>
      </c>
    </row>
    <row r="319" spans="1:14" x14ac:dyDescent="0.4">
      <c r="A319" s="1">
        <v>11</v>
      </c>
      <c r="B319" s="1">
        <v>162.11000000000001</v>
      </c>
      <c r="C319" s="1">
        <v>163.5</v>
      </c>
      <c r="D319" s="1">
        <v>38.6700004339218</v>
      </c>
      <c r="E319" s="1">
        <v>28.189998865127599</v>
      </c>
      <c r="F319" s="1">
        <v>20.9700003266335</v>
      </c>
      <c r="G319" s="1" t="s">
        <v>962</v>
      </c>
      <c r="H319" s="1" t="s">
        <v>963</v>
      </c>
      <c r="I319" s="1" t="s">
        <v>964</v>
      </c>
      <c r="J319" s="1">
        <v>0.43251383304595897</v>
      </c>
      <c r="K319" s="1">
        <v>4.0208180435001902E-3</v>
      </c>
      <c r="L319" s="1">
        <v>1.61435854434967</v>
      </c>
      <c r="M319" s="1">
        <v>0.38725763559341397</v>
      </c>
      <c r="N319" s="1">
        <v>0.69823241233825695</v>
      </c>
    </row>
    <row r="320" spans="1:14" x14ac:dyDescent="0.4">
      <c r="A320" s="1">
        <v>3687</v>
      </c>
      <c r="B320" s="1">
        <v>162.11000000000001</v>
      </c>
      <c r="C320" s="1">
        <v>163.5</v>
      </c>
      <c r="D320" s="1">
        <v>38.6700004339218</v>
      </c>
      <c r="E320" s="1">
        <v>28.189998865127599</v>
      </c>
      <c r="F320" s="1">
        <v>20.9700003266335</v>
      </c>
      <c r="G320" s="1" t="s">
        <v>962</v>
      </c>
      <c r="H320" s="1" t="s">
        <v>963</v>
      </c>
      <c r="I320" s="1" t="s">
        <v>964</v>
      </c>
      <c r="J320" s="1">
        <v>0.43251383304595897</v>
      </c>
      <c r="K320" s="1">
        <v>4.0208180435001902E-3</v>
      </c>
      <c r="L320" s="1">
        <v>1.61435854434967</v>
      </c>
      <c r="M320" s="1">
        <v>0.38725763559341397</v>
      </c>
      <c r="N320" s="1">
        <v>0.69823241233825695</v>
      </c>
    </row>
    <row r="321" spans="1:14" x14ac:dyDescent="0.4">
      <c r="A321" s="1">
        <v>4342</v>
      </c>
      <c r="B321" s="1">
        <v>7.0000000000000007E-2</v>
      </c>
      <c r="C321" s="1">
        <v>2.5299999999999998</v>
      </c>
      <c r="D321" s="1">
        <v>23.989999294280999</v>
      </c>
      <c r="E321" s="1">
        <v>8.8560000061988795</v>
      </c>
      <c r="F321" s="1">
        <v>2.7680000290274598</v>
      </c>
      <c r="G321" s="1" t="s">
        <v>965</v>
      </c>
      <c r="H321" s="1" t="s">
        <v>966</v>
      </c>
      <c r="I321" s="1" t="s">
        <v>967</v>
      </c>
      <c r="J321" s="1">
        <v>0.43251383304595897</v>
      </c>
      <c r="K321" s="1">
        <v>4.1863322257995599E-2</v>
      </c>
      <c r="L321" s="1">
        <v>27.5422878265381</v>
      </c>
      <c r="M321" s="1">
        <v>3.2210689038038302E-2</v>
      </c>
      <c r="N321" s="1">
        <v>11.9124202728271</v>
      </c>
    </row>
    <row r="322" spans="1:14" x14ac:dyDescent="0.4">
      <c r="A322" s="1">
        <v>663</v>
      </c>
      <c r="B322" s="1">
        <v>14.99</v>
      </c>
      <c r="C322" s="1">
        <v>19.34</v>
      </c>
      <c r="D322" s="1">
        <v>41.780000925064101</v>
      </c>
      <c r="E322" s="1">
        <v>26.8200010061264</v>
      </c>
      <c r="F322" s="1">
        <v>18.4599995613098</v>
      </c>
      <c r="G322" s="1" t="s">
        <v>968</v>
      </c>
      <c r="H322" s="1" t="s">
        <v>969</v>
      </c>
      <c r="I322" s="1" t="s">
        <v>970</v>
      </c>
      <c r="J322" s="1">
        <v>0.44463127851486201</v>
      </c>
      <c r="K322" s="1">
        <v>3.6873981356620802E-2</v>
      </c>
      <c r="L322" s="1">
        <v>1.70608234405518</v>
      </c>
      <c r="M322" s="1">
        <v>0.12246161699295</v>
      </c>
      <c r="N322" s="1">
        <v>0.75857758522033703</v>
      </c>
    </row>
    <row r="323" spans="1:14" x14ac:dyDescent="0.4">
      <c r="A323" s="1">
        <v>1058</v>
      </c>
      <c r="B323" s="1">
        <v>9.61</v>
      </c>
      <c r="C323" s="1">
        <v>9.91</v>
      </c>
      <c r="D323" s="1">
        <v>43.970000743866002</v>
      </c>
      <c r="E323" s="1">
        <v>23.749999701976801</v>
      </c>
      <c r="F323" s="1">
        <v>18.179999291896799</v>
      </c>
      <c r="G323" s="1" t="s">
        <v>971</v>
      </c>
      <c r="H323" s="1" t="s">
        <v>972</v>
      </c>
      <c r="I323" s="1" t="s">
        <v>973</v>
      </c>
      <c r="J323" s="1">
        <v>0.457088202238083</v>
      </c>
      <c r="K323" s="1">
        <v>4.1337858885526699E-2</v>
      </c>
      <c r="L323" s="1">
        <v>1.77010893821716</v>
      </c>
      <c r="M323" s="1">
        <v>0.15703627467155501</v>
      </c>
      <c r="N323" s="1">
        <v>0.809095919132233</v>
      </c>
    </row>
    <row r="324" spans="1:14" x14ac:dyDescent="0.4">
      <c r="A324" s="1">
        <v>234</v>
      </c>
      <c r="B324" s="1">
        <v>30.16</v>
      </c>
      <c r="C324" s="1">
        <v>30.76</v>
      </c>
      <c r="D324" s="1">
        <v>46.860000491142301</v>
      </c>
      <c r="E324" s="1">
        <v>35.339999198913603</v>
      </c>
      <c r="F324" s="1">
        <v>25.990000367164601</v>
      </c>
      <c r="G324" s="1" t="s">
        <v>974</v>
      </c>
      <c r="H324" s="1" t="s">
        <v>975</v>
      </c>
      <c r="I324" s="1" t="s">
        <v>976</v>
      </c>
      <c r="J324" s="1">
        <v>0.457088202238083</v>
      </c>
      <c r="K324" s="1">
        <v>3.01178377121687E-2</v>
      </c>
      <c r="L324" s="1">
        <v>1.6443717479705799</v>
      </c>
      <c r="M324" s="1">
        <v>0.19054606556892401</v>
      </c>
      <c r="N324" s="1">
        <v>0.751622915267944</v>
      </c>
    </row>
    <row r="325" spans="1:14" x14ac:dyDescent="0.4">
      <c r="A325" s="1">
        <v>497</v>
      </c>
      <c r="B325" s="1">
        <v>18.77</v>
      </c>
      <c r="C325" s="1">
        <v>19</v>
      </c>
      <c r="D325" s="1">
        <v>38.229998946189902</v>
      </c>
      <c r="E325" s="1">
        <v>24.889999628066999</v>
      </c>
      <c r="F325" s="1">
        <v>14.8399993777275</v>
      </c>
      <c r="G325" s="1" t="s">
        <v>977</v>
      </c>
      <c r="H325" s="1" t="s">
        <v>978</v>
      </c>
      <c r="I325" s="1" t="s">
        <v>979</v>
      </c>
      <c r="J325" s="1">
        <v>0.46131756901741</v>
      </c>
      <c r="K325" s="1">
        <v>3.1702257692813901E-2</v>
      </c>
      <c r="L325" s="1">
        <v>1.69044089317322</v>
      </c>
      <c r="M325" s="1">
        <v>0.22080047428607899</v>
      </c>
      <c r="N325" s="1">
        <v>0.77983009815216098</v>
      </c>
    </row>
    <row r="326" spans="1:14" x14ac:dyDescent="0.4">
      <c r="A326" s="1">
        <v>66</v>
      </c>
      <c r="B326" s="1">
        <v>56.9</v>
      </c>
      <c r="C326" s="1">
        <v>57.05</v>
      </c>
      <c r="D326" s="1">
        <v>53.649997711181598</v>
      </c>
      <c r="E326" s="1">
        <v>38.280001282691998</v>
      </c>
      <c r="F326" s="1">
        <v>28.819999098777799</v>
      </c>
      <c r="G326" s="1" t="s">
        <v>980</v>
      </c>
      <c r="H326" s="1" t="s">
        <v>981</v>
      </c>
      <c r="I326" s="1" t="s">
        <v>982</v>
      </c>
      <c r="J326" s="1">
        <v>0.46558609604835499</v>
      </c>
      <c r="K326" s="1">
        <v>4.91884052753448E-2</v>
      </c>
      <c r="L326" s="1">
        <v>1.6443717479705799</v>
      </c>
      <c r="M326" s="1">
        <v>0.39445731043815602</v>
      </c>
      <c r="N326" s="1">
        <v>0.76559662818908703</v>
      </c>
    </row>
    <row r="327" spans="1:14" x14ac:dyDescent="0.4">
      <c r="A327" s="1">
        <v>3592</v>
      </c>
      <c r="B327" s="1">
        <v>0.27</v>
      </c>
      <c r="C327" s="1">
        <v>10.51</v>
      </c>
      <c r="D327" s="1">
        <v>23.540000617504099</v>
      </c>
      <c r="E327" s="1">
        <v>9.9289998412132299</v>
      </c>
      <c r="F327" s="1">
        <v>2.9039999470114699</v>
      </c>
      <c r="G327" s="1" t="s">
        <v>983</v>
      </c>
      <c r="H327" s="1" t="s">
        <v>984</v>
      </c>
      <c r="I327" s="1" t="s">
        <v>985</v>
      </c>
      <c r="J327" s="1">
        <v>0.46558609604835499</v>
      </c>
      <c r="K327" s="1">
        <v>7.4347166810184695E-4</v>
      </c>
      <c r="L327" s="1">
        <v>1.87068212032318</v>
      </c>
      <c r="M327" s="1">
        <v>0.25118863582611101</v>
      </c>
      <c r="N327" s="1">
        <v>0.87096357345581099</v>
      </c>
    </row>
    <row r="328" spans="1:14" x14ac:dyDescent="0.4">
      <c r="A328" s="1">
        <v>157</v>
      </c>
      <c r="B328" s="1">
        <v>37.200000000000003</v>
      </c>
      <c r="C328" s="1">
        <v>80.959999999999994</v>
      </c>
      <c r="D328" s="1">
        <v>73.339998722076402</v>
      </c>
      <c r="E328" s="1">
        <v>66.159999370574994</v>
      </c>
      <c r="F328" s="1">
        <v>56.489998102188103</v>
      </c>
      <c r="G328" s="1" t="s">
        <v>986</v>
      </c>
      <c r="H328" s="1" t="s">
        <v>987</v>
      </c>
      <c r="I328" s="1" t="s">
        <v>988</v>
      </c>
      <c r="J328" s="1">
        <v>0.46558609604835499</v>
      </c>
      <c r="K328" s="1">
        <v>3.8259692490100902E-2</v>
      </c>
      <c r="L328" s="1">
        <v>1.58489322662354</v>
      </c>
      <c r="M328" s="1">
        <v>0.39084088802337602</v>
      </c>
      <c r="N328" s="1">
        <v>0.73790425062179599</v>
      </c>
    </row>
    <row r="329" spans="1:14" x14ac:dyDescent="0.4">
      <c r="A329" s="1">
        <v>472</v>
      </c>
      <c r="B329" s="1">
        <v>19.3</v>
      </c>
      <c r="C329" s="1">
        <v>19.48</v>
      </c>
      <c r="D329" s="1">
        <v>58.550000190734899</v>
      </c>
      <c r="E329" s="1">
        <v>45.8000004291534</v>
      </c>
      <c r="F329" s="1">
        <v>39.419999718666098</v>
      </c>
      <c r="G329" s="1" t="s">
        <v>989</v>
      </c>
      <c r="H329" s="1" t="s">
        <v>990</v>
      </c>
      <c r="I329" s="1" t="s">
        <v>991</v>
      </c>
      <c r="J329" s="1">
        <v>0.46989411115646401</v>
      </c>
      <c r="K329" s="1">
        <v>4.3605188839137598E-3</v>
      </c>
      <c r="L329" s="1">
        <v>1.6292960643768299</v>
      </c>
      <c r="M329" s="1">
        <v>0.244343057274818</v>
      </c>
      <c r="N329" s="1">
        <v>0.76559662818908703</v>
      </c>
    </row>
    <row r="330" spans="1:14" x14ac:dyDescent="0.4">
      <c r="A330" s="1">
        <v>4376</v>
      </c>
      <c r="B330" s="1">
        <v>7.0000000000000007E-2</v>
      </c>
      <c r="C330" s="1">
        <v>0.36</v>
      </c>
      <c r="D330" s="1">
        <v>32.620000839233398</v>
      </c>
      <c r="E330" s="1">
        <v>12.189999967813501</v>
      </c>
      <c r="F330" s="1">
        <v>1.4340000227093701</v>
      </c>
      <c r="G330" s="1" t="s">
        <v>992</v>
      </c>
      <c r="H330" s="1" t="s">
        <v>993</v>
      </c>
      <c r="I330" s="1" t="s">
        <v>994</v>
      </c>
      <c r="J330" s="1">
        <v>0.46989411115646401</v>
      </c>
      <c r="K330" s="1">
        <v>3.5914473235607099E-2</v>
      </c>
      <c r="L330" s="1">
        <v>15.5596561431885</v>
      </c>
      <c r="M330" s="1">
        <v>3.1622774899005897E-2</v>
      </c>
      <c r="N330" s="1">
        <v>7.3113908767700204</v>
      </c>
    </row>
    <row r="331" spans="1:14" x14ac:dyDescent="0.4">
      <c r="A331" s="1">
        <v>1056</v>
      </c>
      <c r="B331" s="1">
        <v>9.6300000000000008</v>
      </c>
      <c r="C331" s="1">
        <v>9.91</v>
      </c>
      <c r="D331" s="1">
        <v>24.330000579357101</v>
      </c>
      <c r="E331" s="1">
        <v>18.0600002408028</v>
      </c>
      <c r="F331" s="1">
        <v>12.7399995923042</v>
      </c>
      <c r="G331" s="1" t="s">
        <v>995</v>
      </c>
      <c r="H331" s="1" t="s">
        <v>996</v>
      </c>
      <c r="I331" s="1" t="s">
        <v>997</v>
      </c>
      <c r="J331" s="1">
        <v>0.46989411115646401</v>
      </c>
      <c r="K331" s="1">
        <v>3.5040725022554398E-2</v>
      </c>
      <c r="L331" s="1">
        <v>2.2284350395202601</v>
      </c>
      <c r="M331" s="1">
        <v>0.20701412856578799</v>
      </c>
      <c r="N331" s="1">
        <v>1.0471285581588701</v>
      </c>
    </row>
    <row r="332" spans="1:14" x14ac:dyDescent="0.4">
      <c r="A332" s="1">
        <v>1304</v>
      </c>
      <c r="B332" s="1">
        <v>7.59</v>
      </c>
      <c r="C332" s="1">
        <v>8.91</v>
      </c>
      <c r="D332" s="1">
        <v>40.790000557899504</v>
      </c>
      <c r="E332" s="1">
        <v>24.940000474453001</v>
      </c>
      <c r="F332" s="1">
        <v>15.6200006604195</v>
      </c>
      <c r="G332" s="1" t="s">
        <v>998</v>
      </c>
      <c r="H332" s="1" t="s">
        <v>999</v>
      </c>
      <c r="I332" s="1" t="s">
        <v>1000</v>
      </c>
      <c r="J332" s="1">
        <v>0.47424197196960399</v>
      </c>
      <c r="K332" s="1">
        <v>1.9937772303819701E-2</v>
      </c>
      <c r="L332" s="1">
        <v>2.91071701049805</v>
      </c>
      <c r="M332" s="1">
        <v>0.103752844035625</v>
      </c>
      <c r="N332" s="1">
        <v>1.3803842067718499</v>
      </c>
    </row>
    <row r="333" spans="1:14" x14ac:dyDescent="0.4">
      <c r="A333" s="1">
        <v>1503</v>
      </c>
      <c r="B333" s="1">
        <v>6.17</v>
      </c>
      <c r="C333" s="1">
        <v>11.26</v>
      </c>
      <c r="D333" s="1">
        <v>27.0500004291534</v>
      </c>
      <c r="E333" s="1">
        <v>12.0800003409386</v>
      </c>
      <c r="F333" s="1">
        <v>6.9839999079704302</v>
      </c>
      <c r="G333" s="1" t="s">
        <v>1001</v>
      </c>
      <c r="H333" s="1" t="s">
        <v>1002</v>
      </c>
      <c r="I333" s="1" t="s">
        <v>1003</v>
      </c>
      <c r="J333" s="1">
        <v>0.47863009572029103</v>
      </c>
      <c r="K333" s="1">
        <v>1.2811069609597299E-3</v>
      </c>
      <c r="L333" s="1">
        <v>4.4874539375305202</v>
      </c>
      <c r="M333" s="1">
        <v>9.7274720668792697E-2</v>
      </c>
      <c r="N333" s="1">
        <v>2.1478304862976101</v>
      </c>
    </row>
    <row r="334" spans="1:14" x14ac:dyDescent="0.4">
      <c r="A334" s="1">
        <v>1745</v>
      </c>
      <c r="B334" s="1">
        <v>4.67</v>
      </c>
      <c r="C334" s="1">
        <v>4.92</v>
      </c>
      <c r="D334" s="1">
        <v>19.6700006723404</v>
      </c>
      <c r="E334" s="1">
        <v>8.2690000534057599</v>
      </c>
      <c r="F334" s="1">
        <v>1.81699991226196</v>
      </c>
      <c r="G334" s="1" t="s">
        <v>1004</v>
      </c>
      <c r="H334" s="1" t="s">
        <v>1005</v>
      </c>
      <c r="I334" s="1" t="s">
        <v>1006</v>
      </c>
      <c r="J334" s="1">
        <v>0.51050502061843905</v>
      </c>
      <c r="K334" s="1">
        <v>2.9623050242662399E-2</v>
      </c>
      <c r="L334" s="1">
        <v>1.3931567668914799</v>
      </c>
      <c r="M334" s="1">
        <v>0.36643758416175798</v>
      </c>
      <c r="N334" s="1">
        <v>0.71121352910995495</v>
      </c>
    </row>
    <row r="335" spans="1:14" x14ac:dyDescent="0.4">
      <c r="A335" s="1">
        <v>511</v>
      </c>
      <c r="B335" s="1">
        <v>18.53</v>
      </c>
      <c r="C335" s="1">
        <v>21.35</v>
      </c>
      <c r="D335" s="1">
        <v>51.630002260208101</v>
      </c>
      <c r="E335" s="1">
        <v>31.150001287460299</v>
      </c>
      <c r="F335" s="1">
        <v>23.9700004458427</v>
      </c>
      <c r="G335" s="1" t="s">
        <v>1007</v>
      </c>
      <c r="H335" s="1" t="s">
        <v>1008</v>
      </c>
      <c r="I335" s="1" t="s">
        <v>1009</v>
      </c>
      <c r="J335" s="1">
        <v>0.51522862911224399</v>
      </c>
      <c r="K335" s="1">
        <v>6.3232854008674604E-3</v>
      </c>
      <c r="L335" s="1">
        <v>1.61435854434967</v>
      </c>
      <c r="M335" s="1">
        <v>0.18706820905208599</v>
      </c>
      <c r="N335" s="1">
        <v>0.83176374435424805</v>
      </c>
    </row>
    <row r="336" spans="1:14" x14ac:dyDescent="0.4">
      <c r="A336" s="1">
        <v>1020</v>
      </c>
      <c r="B336" s="1">
        <v>10.029999999999999</v>
      </c>
      <c r="C336" s="1">
        <v>10.3</v>
      </c>
      <c r="D336" s="1">
        <v>93.980002403259306</v>
      </c>
      <c r="E336" s="1">
        <v>79.519999027252197</v>
      </c>
      <c r="F336" s="1">
        <v>73.489999771118207</v>
      </c>
      <c r="G336" s="1" t="s">
        <v>1010</v>
      </c>
      <c r="H336" s="1" t="s">
        <v>1011</v>
      </c>
      <c r="I336" s="1" t="s">
        <v>1012</v>
      </c>
      <c r="J336" s="1">
        <v>0.51522862911224399</v>
      </c>
      <c r="K336" s="1">
        <v>2.1417494863271699E-2</v>
      </c>
      <c r="L336" s="1">
        <v>1.5559656620025599</v>
      </c>
      <c r="M336" s="1">
        <v>0.125892534852028</v>
      </c>
      <c r="N336" s="1">
        <v>0.80167806148529097</v>
      </c>
    </row>
    <row r="337" spans="1:14" x14ac:dyDescent="0.4">
      <c r="A337" s="1">
        <v>3535</v>
      </c>
      <c r="B337" s="1">
        <v>0.31</v>
      </c>
      <c r="C337" s="1">
        <v>0.45</v>
      </c>
      <c r="D337" s="1">
        <v>16.4000004529953</v>
      </c>
      <c r="E337" s="1">
        <v>6.2100000679493004</v>
      </c>
      <c r="F337" s="1">
        <v>0.702999997884035</v>
      </c>
      <c r="G337" s="1" t="s">
        <v>1013</v>
      </c>
      <c r="H337" s="1" t="s">
        <v>1014</v>
      </c>
      <c r="I337" s="1" t="s">
        <v>1015</v>
      </c>
      <c r="J337" s="1">
        <v>0.51522862911224399</v>
      </c>
      <c r="K337" s="1">
        <v>3.8277853280305897E-2</v>
      </c>
      <c r="L337" s="1">
        <v>1.4588142633438099</v>
      </c>
      <c r="M337" s="1">
        <v>0.33419504761695901</v>
      </c>
      <c r="N337" s="1">
        <v>0.751622915267944</v>
      </c>
    </row>
    <row r="338" spans="1:14" x14ac:dyDescent="0.4">
      <c r="A338" s="1">
        <v>2249</v>
      </c>
      <c r="B338" s="1">
        <v>2.82</v>
      </c>
      <c r="C338" s="1">
        <v>5.67</v>
      </c>
      <c r="D338" s="1">
        <v>28.0200004577637</v>
      </c>
      <c r="E338" s="1">
        <v>15.7299995422363</v>
      </c>
      <c r="F338" s="1">
        <v>6.0339998453855497</v>
      </c>
      <c r="G338" s="1" t="s">
        <v>1016</v>
      </c>
      <c r="H338" s="1" t="s">
        <v>1017</v>
      </c>
      <c r="I338" s="1" t="s">
        <v>1018</v>
      </c>
      <c r="J338" s="1">
        <v>0.51999598741531405</v>
      </c>
      <c r="K338" s="1">
        <v>2.04674564301968E-2</v>
      </c>
      <c r="L338" s="1">
        <v>4.4874539375305202</v>
      </c>
      <c r="M338" s="1">
        <v>0.116949938237667</v>
      </c>
      <c r="N338" s="1">
        <v>2.3334579467773402</v>
      </c>
    </row>
    <row r="339" spans="1:14" x14ac:dyDescent="0.4">
      <c r="A339" s="1">
        <v>2496</v>
      </c>
      <c r="B339" s="1">
        <v>2.09</v>
      </c>
      <c r="C339" s="1">
        <v>8.2200000000000006</v>
      </c>
      <c r="D339" s="1">
        <v>33.439999818801901</v>
      </c>
      <c r="E339" s="1">
        <v>19.400000572204601</v>
      </c>
      <c r="F339" s="1">
        <v>7.6920002698898298</v>
      </c>
      <c r="G339" s="1" t="s">
        <v>1019</v>
      </c>
      <c r="H339" s="1" t="s">
        <v>1020</v>
      </c>
      <c r="I339" s="1" t="s">
        <v>1021</v>
      </c>
      <c r="J339" s="1">
        <v>0.52480745315551802</v>
      </c>
      <c r="K339" s="1">
        <v>1.1165983043610999E-2</v>
      </c>
      <c r="L339" s="1">
        <v>2.7289776802063002</v>
      </c>
      <c r="M339" s="1">
        <v>0.19408859312534299</v>
      </c>
      <c r="N339" s="1">
        <v>1.4321879148483301</v>
      </c>
    </row>
    <row r="340" spans="1:14" x14ac:dyDescent="0.4">
      <c r="A340" s="1">
        <v>1012</v>
      </c>
      <c r="B340" s="1">
        <v>10.14</v>
      </c>
      <c r="C340" s="1">
        <v>10.16</v>
      </c>
      <c r="D340" s="1">
        <v>75.730001926422105</v>
      </c>
      <c r="E340" s="1">
        <v>62.139999866485603</v>
      </c>
      <c r="F340" s="1">
        <v>53.399997949600198</v>
      </c>
      <c r="G340" s="1" t="s">
        <v>1022</v>
      </c>
      <c r="H340" s="1" t="s">
        <v>1023</v>
      </c>
      <c r="I340" s="1" t="s">
        <v>1024</v>
      </c>
      <c r="J340" s="1">
        <v>0.52480745315551802</v>
      </c>
      <c r="K340" s="1">
        <v>3.9661169052124003E-2</v>
      </c>
      <c r="L340" s="1">
        <v>1.69044089317322</v>
      </c>
      <c r="M340" s="1">
        <v>0.21478304266929599</v>
      </c>
      <c r="N340" s="1">
        <v>0.88715600967407204</v>
      </c>
    </row>
    <row r="341" spans="1:14" x14ac:dyDescent="0.4">
      <c r="A341" s="1">
        <v>2639</v>
      </c>
      <c r="B341" s="1">
        <v>2.0099999999999998</v>
      </c>
      <c r="C341" s="1">
        <v>7.54</v>
      </c>
      <c r="D341" s="1">
        <v>28.659999370575001</v>
      </c>
      <c r="E341" s="1">
        <v>14.0300005674362</v>
      </c>
      <c r="F341" s="1">
        <v>4.5139998197555498</v>
      </c>
      <c r="G341" s="1" t="s">
        <v>1025</v>
      </c>
      <c r="H341" s="1" t="s">
        <v>1026</v>
      </c>
      <c r="I341" s="1" t="s">
        <v>1027</v>
      </c>
      <c r="J341" s="1">
        <v>0.53951060771942105</v>
      </c>
      <c r="K341" s="1">
        <v>4.3559633195400203E-2</v>
      </c>
      <c r="L341" s="1">
        <v>23.550493240356399</v>
      </c>
      <c r="M341" s="1">
        <v>3.04789505898952E-2</v>
      </c>
      <c r="N341" s="1">
        <v>12.705740928649901</v>
      </c>
    </row>
    <row r="342" spans="1:14" x14ac:dyDescent="0.4">
      <c r="A342" s="1">
        <v>4587</v>
      </c>
      <c r="B342" s="1">
        <v>0.05</v>
      </c>
      <c r="C342" s="1">
        <v>6.51</v>
      </c>
      <c r="D342" s="1">
        <v>30.3700000047684</v>
      </c>
      <c r="E342" s="1">
        <v>10.4000002145767</v>
      </c>
      <c r="F342" s="1">
        <v>1.51899997144938</v>
      </c>
      <c r="G342" s="1" t="s">
        <v>1028</v>
      </c>
      <c r="H342" s="1" t="s">
        <v>1029</v>
      </c>
      <c r="I342" s="1" t="s">
        <v>1030</v>
      </c>
      <c r="J342" s="1">
        <v>0.53951060771942105</v>
      </c>
      <c r="K342" s="1">
        <v>1.3240894302725801E-2</v>
      </c>
      <c r="L342" s="1">
        <v>1.4190574884414699</v>
      </c>
      <c r="M342" s="1">
        <v>0.36982819437980702</v>
      </c>
      <c r="N342" s="1">
        <v>0.76559662818908703</v>
      </c>
    </row>
    <row r="343" spans="1:14" x14ac:dyDescent="0.4">
      <c r="A343" s="1">
        <v>53</v>
      </c>
      <c r="B343" s="1">
        <v>68.44</v>
      </c>
      <c r="C343" s="1">
        <v>71.83</v>
      </c>
      <c r="D343" s="1">
        <v>39.419999718666098</v>
      </c>
      <c r="E343" s="1">
        <v>26.739999651908899</v>
      </c>
      <c r="F343" s="1">
        <v>19.329999387264301</v>
      </c>
      <c r="G343" s="1" t="s">
        <v>1031</v>
      </c>
      <c r="H343" s="1" t="s">
        <v>1032</v>
      </c>
      <c r="I343" s="1" t="s">
        <v>1033</v>
      </c>
      <c r="J343" s="1">
        <v>0.55462568998336803</v>
      </c>
      <c r="K343" s="1">
        <v>3.4839522093534497E-2</v>
      </c>
      <c r="L343" s="1">
        <v>1.44543981552124</v>
      </c>
      <c r="M343" s="1">
        <v>0.43651583790779103</v>
      </c>
      <c r="N343" s="1">
        <v>0.80167806148529097</v>
      </c>
    </row>
    <row r="344" spans="1:14" x14ac:dyDescent="0.4">
      <c r="A344" s="1">
        <v>2341</v>
      </c>
      <c r="B344" s="1">
        <v>2.46</v>
      </c>
      <c r="C344" s="1">
        <v>2.5499999999999998</v>
      </c>
      <c r="D344" s="1">
        <v>37.5</v>
      </c>
      <c r="E344" s="1">
        <v>22.120000422000899</v>
      </c>
      <c r="F344" s="1">
        <v>6.0899998992681503</v>
      </c>
      <c r="G344" s="1" t="s">
        <v>1034</v>
      </c>
      <c r="H344" s="1" t="s">
        <v>1035</v>
      </c>
      <c r="I344" s="1" t="s">
        <v>1036</v>
      </c>
      <c r="J344" s="1">
        <v>0.58613818883895896</v>
      </c>
      <c r="K344" s="1">
        <v>3.5619914531707798E-2</v>
      </c>
      <c r="L344" s="1">
        <v>23.334581375122099</v>
      </c>
      <c r="M344" s="1">
        <v>3.4994516521692297E-2</v>
      </c>
      <c r="N344" s="1">
        <v>13.677288055419901</v>
      </c>
    </row>
    <row r="345" spans="1:14" x14ac:dyDescent="0.4">
      <c r="A345" s="1">
        <v>1530</v>
      </c>
      <c r="B345" s="1">
        <v>6.02</v>
      </c>
      <c r="C345" s="1">
        <v>7.99</v>
      </c>
      <c r="D345" s="1">
        <v>41.319999098777799</v>
      </c>
      <c r="E345" s="1">
        <v>24.469999969005599</v>
      </c>
      <c r="F345" s="1">
        <v>12.370000034570699</v>
      </c>
      <c r="G345" s="1" t="s">
        <v>1037</v>
      </c>
      <c r="H345" s="1" t="s">
        <v>1038</v>
      </c>
      <c r="I345" s="1" t="s">
        <v>1039</v>
      </c>
      <c r="J345" s="1">
        <v>0.59156161546707198</v>
      </c>
      <c r="K345" s="1">
        <v>4.4451266527175903E-2</v>
      </c>
      <c r="L345" s="1">
        <v>23.334581375122099</v>
      </c>
      <c r="M345" s="1">
        <v>3.7325017154216801E-2</v>
      </c>
      <c r="N345" s="1">
        <v>13.8038425445557</v>
      </c>
    </row>
    <row r="346" spans="1:14" x14ac:dyDescent="0.4">
      <c r="A346" s="1">
        <v>1048</v>
      </c>
      <c r="B346" s="1">
        <v>9.69</v>
      </c>
      <c r="C346" s="1">
        <v>12.15</v>
      </c>
      <c r="D346" s="1">
        <v>33.6400002241135</v>
      </c>
      <c r="E346" s="1">
        <v>16.150000691413901</v>
      </c>
      <c r="F346" s="1">
        <v>7.0990003645420101</v>
      </c>
      <c r="G346" s="1" t="s">
        <v>1040</v>
      </c>
      <c r="H346" s="1" t="s">
        <v>1041</v>
      </c>
      <c r="I346" s="1" t="s">
        <v>1042</v>
      </c>
      <c r="J346" s="1">
        <v>0.60255956649780296</v>
      </c>
      <c r="K346" s="1">
        <v>1.5083559788763501E-2</v>
      </c>
      <c r="L346" s="1">
        <v>1.3061709403991699</v>
      </c>
      <c r="M346" s="1">
        <v>0.457088202238083</v>
      </c>
      <c r="N346" s="1">
        <v>0.78704577684402499</v>
      </c>
    </row>
    <row r="347" spans="1:14" x14ac:dyDescent="0.4">
      <c r="A347" s="1">
        <v>4479</v>
      </c>
      <c r="B347" s="1">
        <v>0.06</v>
      </c>
      <c r="C347" s="1">
        <v>2.14</v>
      </c>
      <c r="D347" s="1">
        <v>16.1899998784065</v>
      </c>
      <c r="E347" s="1">
        <v>4.8369999974965996</v>
      </c>
      <c r="F347" s="1">
        <v>0.46509997919201901</v>
      </c>
      <c r="G347" s="1" t="s">
        <v>1043</v>
      </c>
      <c r="H347" s="1" t="s">
        <v>1044</v>
      </c>
      <c r="I347" s="1" t="s">
        <v>1045</v>
      </c>
      <c r="J347" s="1">
        <v>0.61376202106475797</v>
      </c>
      <c r="K347" s="1">
        <v>3.9712558500468696E-3</v>
      </c>
      <c r="L347" s="1">
        <v>4.4463129043579102</v>
      </c>
      <c r="M347" s="1">
        <v>0.136772885918617</v>
      </c>
      <c r="N347" s="1">
        <v>2.7289776802063002</v>
      </c>
    </row>
    <row r="348" spans="1:14" x14ac:dyDescent="0.4">
      <c r="A348" s="1">
        <v>1274</v>
      </c>
      <c r="B348" s="1">
        <v>7.86</v>
      </c>
      <c r="C348" s="1">
        <v>8.17</v>
      </c>
      <c r="D348" s="1">
        <v>36.219999194145203</v>
      </c>
      <c r="E348" s="1">
        <v>15.7800003886223</v>
      </c>
      <c r="F348" s="1">
        <v>10.0000001490116</v>
      </c>
      <c r="G348" s="1" t="s">
        <v>1046</v>
      </c>
      <c r="H348" s="1" t="s">
        <v>1047</v>
      </c>
      <c r="I348" s="1" t="s">
        <v>1048</v>
      </c>
      <c r="J348" s="1">
        <v>0.61376202106475797</v>
      </c>
      <c r="K348" s="1">
        <v>9.7604244947433506E-3</v>
      </c>
      <c r="L348" s="1">
        <v>1.3803842067718499</v>
      </c>
      <c r="M348" s="1">
        <v>0.44463127851486201</v>
      </c>
      <c r="N348" s="1">
        <v>0.84722739458084095</v>
      </c>
    </row>
    <row r="349" spans="1:14" x14ac:dyDescent="0.4">
      <c r="A349" s="1">
        <v>4276</v>
      </c>
      <c r="B349" s="1">
        <v>0.08</v>
      </c>
      <c r="C349" s="1">
        <v>2.19</v>
      </c>
      <c r="D349" s="1">
        <v>24.089999496936802</v>
      </c>
      <c r="E349" s="1">
        <v>5.8699999004602397</v>
      </c>
      <c r="F349" s="1">
        <v>0.80970004200935397</v>
      </c>
      <c r="G349" s="1" t="s">
        <v>1049</v>
      </c>
      <c r="H349" s="1" t="s">
        <v>1050</v>
      </c>
      <c r="I349" s="1" t="s">
        <v>1051</v>
      </c>
      <c r="J349" s="1">
        <v>0.62517267465591397</v>
      </c>
      <c r="K349" s="1">
        <v>3.7876818329095799E-2</v>
      </c>
      <c r="L349" s="1">
        <v>4.4874539375305202</v>
      </c>
      <c r="M349" s="1">
        <v>0.13803842663765001</v>
      </c>
      <c r="N349" s="1">
        <v>2.8054337501525901</v>
      </c>
    </row>
    <row r="350" spans="1:14" x14ac:dyDescent="0.4">
      <c r="A350" s="1">
        <v>1809</v>
      </c>
      <c r="B350" s="1">
        <v>4.3899999999999997</v>
      </c>
      <c r="C350" s="1">
        <v>4.49</v>
      </c>
      <c r="D350" s="1">
        <v>32.969999313354499</v>
      </c>
      <c r="E350" s="1">
        <v>16.6700005531311</v>
      </c>
      <c r="F350" s="1">
        <v>13.040000200271599</v>
      </c>
      <c r="G350" s="1" t="s">
        <v>1052</v>
      </c>
      <c r="H350" s="1" t="s">
        <v>1053</v>
      </c>
      <c r="I350" s="1" t="s">
        <v>1054</v>
      </c>
      <c r="J350" s="1">
        <v>0.63095736503601096</v>
      </c>
      <c r="K350" s="1">
        <v>4.7467418015003197E-2</v>
      </c>
      <c r="L350" s="1">
        <v>4.2854852676391602</v>
      </c>
      <c r="M350" s="1">
        <v>0.14588142931461301</v>
      </c>
      <c r="N350" s="1">
        <v>2.70395827293396</v>
      </c>
    </row>
    <row r="351" spans="1:14" x14ac:dyDescent="0.4">
      <c r="A351" s="1">
        <v>4265</v>
      </c>
      <c r="B351" s="1">
        <v>0.08</v>
      </c>
      <c r="C351" s="1">
        <v>2.31</v>
      </c>
      <c r="D351" s="1">
        <v>41.9800013303757</v>
      </c>
      <c r="E351" s="1">
        <v>17.910000681877101</v>
      </c>
      <c r="F351" s="1">
        <v>2.9410000890493402</v>
      </c>
      <c r="G351" s="1" t="s">
        <v>1055</v>
      </c>
      <c r="H351" s="1" t="s">
        <v>1056</v>
      </c>
      <c r="I351" s="1" t="s">
        <v>1057</v>
      </c>
      <c r="J351" s="1">
        <v>0.63679552078247104</v>
      </c>
      <c r="K351" s="1">
        <v>4.1356243193149601E-2</v>
      </c>
      <c r="L351" s="1">
        <v>1.8879913091659499</v>
      </c>
      <c r="M351" s="1">
        <v>0.337287306785583</v>
      </c>
      <c r="N351" s="1">
        <v>1.20226442813873</v>
      </c>
    </row>
    <row r="352" spans="1:14" x14ac:dyDescent="0.4">
      <c r="A352" s="1">
        <v>4160</v>
      </c>
      <c r="B352" s="1">
        <v>0.09</v>
      </c>
      <c r="C352" s="1">
        <v>4.1500000000000004</v>
      </c>
      <c r="D352" s="1">
        <v>30.379998683929401</v>
      </c>
      <c r="E352" s="1">
        <v>13.8199999928474</v>
      </c>
      <c r="F352" s="1">
        <v>1.9039999693632099</v>
      </c>
      <c r="G352" s="1" t="s">
        <v>1058</v>
      </c>
      <c r="H352" s="1" t="s">
        <v>1059</v>
      </c>
      <c r="I352" s="1" t="s">
        <v>1060</v>
      </c>
      <c r="J352" s="1">
        <v>0.65463614463806197</v>
      </c>
      <c r="K352" s="1">
        <v>8.0293579958379301E-4</v>
      </c>
      <c r="L352" s="1">
        <v>1.9054607152938801</v>
      </c>
      <c r="M352" s="1">
        <v>0.34355795383453402</v>
      </c>
      <c r="N352" s="1">
        <v>1.2473834753036499</v>
      </c>
    </row>
    <row r="353" spans="1:14" x14ac:dyDescent="0.4">
      <c r="A353" s="1">
        <v>4241</v>
      </c>
      <c r="B353" s="1">
        <v>0.08</v>
      </c>
      <c r="C353" s="1">
        <v>5.28</v>
      </c>
      <c r="D353" s="1">
        <v>30.120000243187</v>
      </c>
      <c r="E353" s="1">
        <v>12.4799996614456</v>
      </c>
      <c r="F353" s="1">
        <v>2.99500003457069</v>
      </c>
      <c r="G353" s="1" t="s">
        <v>1061</v>
      </c>
      <c r="H353" s="1" t="s">
        <v>1062</v>
      </c>
      <c r="I353" s="1" t="s">
        <v>1063</v>
      </c>
      <c r="J353" s="1">
        <v>0.66680675745010398</v>
      </c>
      <c r="K353" s="1">
        <v>1.1363190133124601E-3</v>
      </c>
      <c r="L353" s="1">
        <v>2.70395827293396</v>
      </c>
      <c r="M353" s="1">
        <v>0.244343057274818</v>
      </c>
      <c r="N353" s="1">
        <v>1.80301773548126</v>
      </c>
    </row>
  </sheetData>
  <phoneticPr fontId="1" type="noConversion"/>
  <conditionalFormatting sqref="G5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D9142-F36C-4CAF-BA18-17A84493F305}">
  <dimension ref="A1:N78"/>
  <sheetViews>
    <sheetView tabSelected="1" workbookViewId="0">
      <selection activeCell="P6" sqref="P6"/>
    </sheetView>
  </sheetViews>
  <sheetFormatPr defaultRowHeight="13.9" x14ac:dyDescent="0.4"/>
  <sheetData>
    <row r="1" spans="1:14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4">
      <c r="A2" s="1">
        <v>2226</v>
      </c>
      <c r="B2" s="1">
        <v>2.94</v>
      </c>
      <c r="C2" s="1">
        <v>9.89</v>
      </c>
      <c r="D2" s="1">
        <v>33.889999985694899</v>
      </c>
      <c r="E2" s="1">
        <v>15.9600004553795</v>
      </c>
      <c r="F2" s="1">
        <v>7.2949998080730403</v>
      </c>
      <c r="G2" s="1" t="s">
        <v>1064</v>
      </c>
      <c r="H2" s="1" t="s">
        <v>1065</v>
      </c>
      <c r="I2" s="1" t="s">
        <v>1066</v>
      </c>
      <c r="J2" s="1">
        <v>1.52756607532501</v>
      </c>
      <c r="K2" s="1">
        <v>8.5976710543036496E-3</v>
      </c>
      <c r="L2" s="1">
        <v>4.4874539375305202</v>
      </c>
      <c r="M2" s="1">
        <v>0.34040817618370101</v>
      </c>
      <c r="N2" s="1">
        <v>6.7920365333557102</v>
      </c>
    </row>
    <row r="3" spans="1:14" x14ac:dyDescent="0.4">
      <c r="A3" s="1">
        <v>3580</v>
      </c>
      <c r="B3" s="1">
        <v>0.28000000000000003</v>
      </c>
      <c r="C3" s="1">
        <v>2.4900000000000002</v>
      </c>
      <c r="D3" s="1">
        <v>33.399999141693101</v>
      </c>
      <c r="E3" s="1">
        <v>19.140000641345999</v>
      </c>
      <c r="F3" s="1">
        <v>4.49200011789799</v>
      </c>
      <c r="G3" s="1" t="s">
        <v>1067</v>
      </c>
      <c r="H3" s="1" t="s">
        <v>1068</v>
      </c>
      <c r="I3" s="1" t="s">
        <v>1069</v>
      </c>
      <c r="J3" s="1">
        <v>1.52756607532501</v>
      </c>
      <c r="K3" s="1">
        <v>3.54004241526127E-2</v>
      </c>
      <c r="L3" s="1">
        <v>2.0511622428893999</v>
      </c>
      <c r="M3" s="1">
        <v>0.74473196268081698</v>
      </c>
      <c r="N3" s="1">
        <v>3.1622776985168501</v>
      </c>
    </row>
    <row r="4" spans="1:14" x14ac:dyDescent="0.4">
      <c r="A4" s="1">
        <v>2685</v>
      </c>
      <c r="B4" s="1">
        <v>2.0099999999999998</v>
      </c>
      <c r="C4" s="1">
        <v>2.02</v>
      </c>
      <c r="D4" s="1">
        <v>43.9999997615814</v>
      </c>
      <c r="E4" s="1">
        <v>26.289999485015901</v>
      </c>
      <c r="F4" s="1">
        <v>10.859999805688901</v>
      </c>
      <c r="G4" s="1" t="s">
        <v>1070</v>
      </c>
      <c r="H4" s="1" t="s">
        <v>1071</v>
      </c>
      <c r="I4" s="1" t="s">
        <v>1072</v>
      </c>
      <c r="J4" s="1">
        <v>1.5559656620025599</v>
      </c>
      <c r="K4" s="1">
        <v>1.1012203991413101E-2</v>
      </c>
      <c r="L4" s="1">
        <v>1.29419589042664</v>
      </c>
      <c r="M4" s="1">
        <v>1.20226442813873</v>
      </c>
      <c r="N4" s="1">
        <v>2.0892961025238002</v>
      </c>
    </row>
    <row r="5" spans="1:14" x14ac:dyDescent="0.4">
      <c r="A5" s="1">
        <v>1245</v>
      </c>
      <c r="B5" s="1">
        <v>8.02</v>
      </c>
      <c r="C5" s="1">
        <v>10.24</v>
      </c>
      <c r="D5" s="1">
        <v>39.710000157356298</v>
      </c>
      <c r="E5" s="1">
        <v>28.159999847412099</v>
      </c>
      <c r="F5" s="1">
        <v>21.660000085830699</v>
      </c>
      <c r="G5" s="1" t="s">
        <v>1073</v>
      </c>
      <c r="H5" s="1" t="s">
        <v>1074</v>
      </c>
      <c r="I5" s="1" t="s">
        <v>1075</v>
      </c>
      <c r="J5" s="1">
        <v>1.5995579957962001</v>
      </c>
      <c r="K5" s="1">
        <v>4.6223606914281803E-2</v>
      </c>
      <c r="L5" s="1">
        <v>2.18776154518127</v>
      </c>
      <c r="M5" s="1">
        <v>0.73113906383514404</v>
      </c>
      <c r="N5" s="1">
        <v>3.49945163726807</v>
      </c>
    </row>
    <row r="6" spans="1:14" x14ac:dyDescent="0.4">
      <c r="A6" s="1">
        <v>1553</v>
      </c>
      <c r="B6" s="1">
        <v>5.99</v>
      </c>
      <c r="C6" s="1">
        <v>6.15</v>
      </c>
      <c r="D6" s="1">
        <v>24.089999496936802</v>
      </c>
      <c r="E6" s="1">
        <v>10.3799998760223</v>
      </c>
      <c r="F6" s="1">
        <v>4.1540000587701797</v>
      </c>
      <c r="G6" s="1" t="s">
        <v>1076</v>
      </c>
      <c r="H6" s="1" t="s">
        <v>1077</v>
      </c>
      <c r="I6" s="1" t="s">
        <v>1078</v>
      </c>
      <c r="J6" s="1">
        <v>1.6292960643768299</v>
      </c>
      <c r="K6" s="1">
        <v>1.7633687704801601E-2</v>
      </c>
      <c r="L6" s="1">
        <v>1.2589254379272501</v>
      </c>
      <c r="M6" s="1">
        <v>1.29419589042664</v>
      </c>
      <c r="N6" s="1">
        <v>2.2490546703338601</v>
      </c>
    </row>
    <row r="7" spans="1:14" x14ac:dyDescent="0.4">
      <c r="A7" s="1">
        <v>4295</v>
      </c>
      <c r="B7" s="1">
        <v>0.08</v>
      </c>
      <c r="C7" s="1">
        <v>0.16</v>
      </c>
      <c r="D7" s="1">
        <v>17.499999701976801</v>
      </c>
      <c r="E7" s="1">
        <v>6.4369998872280103</v>
      </c>
      <c r="F7" s="1">
        <v>0</v>
      </c>
      <c r="G7" s="1" t="s">
        <v>1079</v>
      </c>
      <c r="H7" s="1" t="s">
        <v>1080</v>
      </c>
      <c r="I7" s="1" t="s">
        <v>1081</v>
      </c>
      <c r="J7" s="1">
        <v>1.6595869064331099</v>
      </c>
      <c r="K7" s="1">
        <v>8.1289894878864306E-3</v>
      </c>
      <c r="L7" s="1">
        <v>5.1050500869751003</v>
      </c>
      <c r="M7" s="1">
        <v>0.32508730888366699</v>
      </c>
      <c r="N7" s="1">
        <v>10.2801628112793</v>
      </c>
    </row>
    <row r="8" spans="1:14" x14ac:dyDescent="0.4">
      <c r="A8" s="1">
        <v>1510</v>
      </c>
      <c r="B8" s="1">
        <v>6.14</v>
      </c>
      <c r="C8" s="1">
        <v>11.9</v>
      </c>
      <c r="D8" s="1">
        <v>36.500000953674302</v>
      </c>
      <c r="E8" s="1">
        <v>23.440000414848299</v>
      </c>
      <c r="F8" s="1">
        <v>13.950000703334799</v>
      </c>
      <c r="G8" s="1" t="s">
        <v>1082</v>
      </c>
      <c r="H8" s="1" t="s">
        <v>1083</v>
      </c>
      <c r="I8" s="1" t="s">
        <v>1084</v>
      </c>
      <c r="J8" s="1">
        <v>1.6595869064331099</v>
      </c>
      <c r="K8" s="1">
        <v>3.20931077003479E-2</v>
      </c>
      <c r="L8" s="1">
        <v>1.9769695997238199</v>
      </c>
      <c r="M8" s="1">
        <v>0.83946001529693604</v>
      </c>
      <c r="N8" s="1">
        <v>3.2508730888366699</v>
      </c>
    </row>
    <row r="9" spans="1:14" x14ac:dyDescent="0.4">
      <c r="A9" s="1">
        <v>587</v>
      </c>
      <c r="B9" s="1">
        <v>16.670000000000002</v>
      </c>
      <c r="C9" s="1">
        <v>16.73</v>
      </c>
      <c r="D9" s="1">
        <v>53.479999303817699</v>
      </c>
      <c r="E9" s="1">
        <v>35.929998755455003</v>
      </c>
      <c r="F9" s="1">
        <v>29.530000686645501</v>
      </c>
      <c r="G9" s="1" t="s">
        <v>1085</v>
      </c>
      <c r="H9" s="1" t="s">
        <v>1086</v>
      </c>
      <c r="I9" s="1" t="s">
        <v>1087</v>
      </c>
      <c r="J9" s="1">
        <v>1.8197008371353101</v>
      </c>
      <c r="K9" s="1">
        <v>3.0188970267772699E-2</v>
      </c>
      <c r="L9" s="1">
        <v>1.52756607532501</v>
      </c>
      <c r="M9" s="1">
        <v>1.1912419795989999</v>
      </c>
      <c r="N9" s="1">
        <v>2.8840315341949498</v>
      </c>
    </row>
    <row r="10" spans="1:14" x14ac:dyDescent="0.4">
      <c r="A10" s="1">
        <v>2956</v>
      </c>
      <c r="B10" s="1">
        <v>1.58</v>
      </c>
      <c r="C10" s="1">
        <v>1.81</v>
      </c>
      <c r="D10" s="1">
        <v>29.980000853538499</v>
      </c>
      <c r="E10" s="1">
        <v>15.240000188350701</v>
      </c>
      <c r="F10" s="1">
        <v>1.9449999555945401</v>
      </c>
      <c r="G10" s="1" t="s">
        <v>1088</v>
      </c>
      <c r="H10" s="1" t="s">
        <v>1089</v>
      </c>
      <c r="I10" s="1" t="s">
        <v>1090</v>
      </c>
      <c r="J10" s="1">
        <v>1.8535315990448</v>
      </c>
      <c r="K10" s="1">
        <v>1.19663579389453E-2</v>
      </c>
      <c r="L10" s="1">
        <v>2.70395827293396</v>
      </c>
      <c r="M10" s="1">
        <v>0.68548822402954102</v>
      </c>
      <c r="N10" s="1">
        <v>5.0582466125488299</v>
      </c>
    </row>
    <row r="11" spans="1:14" x14ac:dyDescent="0.4">
      <c r="A11" s="1">
        <v>217</v>
      </c>
      <c r="B11" s="1">
        <v>31.69</v>
      </c>
      <c r="C11" s="1">
        <v>34.46</v>
      </c>
      <c r="D11" s="1">
        <v>45.440000295639003</v>
      </c>
      <c r="E11" s="1">
        <v>29.4699996709824</v>
      </c>
      <c r="F11" s="1">
        <v>22.380000352859501</v>
      </c>
      <c r="G11" s="1" t="s">
        <v>1091</v>
      </c>
      <c r="H11" s="1" t="s">
        <v>1092</v>
      </c>
      <c r="I11" s="1" t="s">
        <v>1093</v>
      </c>
      <c r="J11" s="1">
        <v>1.87068212032318</v>
      </c>
      <c r="K11" s="1">
        <v>1.19561497122049E-2</v>
      </c>
      <c r="L11" s="1">
        <v>1.3677288293838501</v>
      </c>
      <c r="M11" s="1">
        <v>1.3677288293838501</v>
      </c>
      <c r="N11" s="1">
        <v>3.1915378570556601</v>
      </c>
    </row>
    <row r="12" spans="1:14" x14ac:dyDescent="0.4">
      <c r="A12" s="1">
        <v>398</v>
      </c>
      <c r="B12" s="1">
        <v>21.65</v>
      </c>
      <c r="C12" s="1">
        <v>22.56</v>
      </c>
      <c r="D12" s="1">
        <v>65.740001201629596</v>
      </c>
      <c r="E12" s="1">
        <v>55.330002307891803</v>
      </c>
      <c r="F12" s="1">
        <v>38.069999217987103</v>
      </c>
      <c r="G12" s="1" t="s">
        <v>1094</v>
      </c>
      <c r="H12" s="1" t="s">
        <v>1095</v>
      </c>
      <c r="I12" s="1" t="s">
        <v>1096</v>
      </c>
      <c r="J12" s="1">
        <v>1.94088590145111</v>
      </c>
      <c r="K12" s="1">
        <v>4.7832023352384602E-2</v>
      </c>
      <c r="L12" s="1">
        <v>1.4190574884414699</v>
      </c>
      <c r="M12" s="1">
        <v>1.3677288293838501</v>
      </c>
      <c r="N12" s="1">
        <v>2.8840315341949498</v>
      </c>
    </row>
    <row r="13" spans="1:14" x14ac:dyDescent="0.4">
      <c r="A13" s="1">
        <v>596</v>
      </c>
      <c r="B13" s="1">
        <v>16.5</v>
      </c>
      <c r="C13" s="1">
        <v>16.66</v>
      </c>
      <c r="D13" s="1">
        <v>61.690002679824801</v>
      </c>
      <c r="E13" s="1">
        <v>48.469999432563803</v>
      </c>
      <c r="F13" s="1">
        <v>30.509999394416798</v>
      </c>
      <c r="G13" s="1" t="s">
        <v>1097</v>
      </c>
      <c r="H13" s="1" t="s">
        <v>1098</v>
      </c>
      <c r="I13" s="1" t="s">
        <v>1099</v>
      </c>
      <c r="J13" s="1">
        <v>1.95884466171265</v>
      </c>
      <c r="K13" s="1">
        <v>1.44600933417678E-2</v>
      </c>
      <c r="L13" s="1">
        <v>1.6292960643768299</v>
      </c>
      <c r="M13" s="1">
        <v>1.20226442813873</v>
      </c>
      <c r="N13" s="1">
        <v>3.22106885910034</v>
      </c>
    </row>
    <row r="14" spans="1:14" x14ac:dyDescent="0.4">
      <c r="A14" s="1">
        <v>83</v>
      </c>
      <c r="B14" s="1">
        <v>49.11</v>
      </c>
      <c r="C14" s="1">
        <v>75.05</v>
      </c>
      <c r="D14" s="1">
        <v>77.999997138977093</v>
      </c>
      <c r="E14" s="1">
        <v>66.769999265670805</v>
      </c>
      <c r="F14" s="1">
        <v>59.130001068115199</v>
      </c>
      <c r="G14" s="1" t="s">
        <v>1100</v>
      </c>
      <c r="H14" s="1" t="s">
        <v>1101</v>
      </c>
      <c r="I14" s="1" t="s">
        <v>1102</v>
      </c>
      <c r="J14" s="1">
        <v>1.99526226520538</v>
      </c>
      <c r="K14" s="1">
        <v>2.86990515887737E-2</v>
      </c>
      <c r="L14" s="1">
        <v>1.4321879148483301</v>
      </c>
      <c r="M14" s="1">
        <v>1.3931567668914799</v>
      </c>
      <c r="N14" s="1">
        <v>2.3120648860931401</v>
      </c>
    </row>
    <row r="15" spans="1:14" x14ac:dyDescent="0.4">
      <c r="A15" s="1">
        <v>1739</v>
      </c>
      <c r="B15" s="1">
        <v>4.72</v>
      </c>
      <c r="C15" s="1">
        <v>5.23</v>
      </c>
      <c r="D15" s="1">
        <v>28.790000081062299</v>
      </c>
      <c r="E15" s="1">
        <v>13.750000298023201</v>
      </c>
      <c r="F15" s="1">
        <v>4.4649999588728004</v>
      </c>
      <c r="G15" s="1" t="s">
        <v>1103</v>
      </c>
      <c r="H15" s="1" t="s">
        <v>1104</v>
      </c>
      <c r="I15" s="1" t="s">
        <v>1105</v>
      </c>
      <c r="J15" s="1">
        <v>2.0137243270874001</v>
      </c>
      <c r="K15" s="1">
        <v>2.2876050323247899E-2</v>
      </c>
      <c r="L15" s="1">
        <v>1.5559656620025599</v>
      </c>
      <c r="M15" s="1">
        <v>1.29419589042664</v>
      </c>
      <c r="N15" s="1">
        <v>6.1376199722290004</v>
      </c>
    </row>
    <row r="16" spans="1:14" x14ac:dyDescent="0.4">
      <c r="A16" s="1">
        <v>1496</v>
      </c>
      <c r="B16" s="1">
        <v>6.2</v>
      </c>
      <c r="C16" s="1">
        <v>8.2100000000000009</v>
      </c>
      <c r="D16" s="1">
        <v>41.9800013303757</v>
      </c>
      <c r="E16" s="1">
        <v>27.160000801086401</v>
      </c>
      <c r="F16" s="1">
        <v>10.050000250339499</v>
      </c>
      <c r="G16" s="1" t="s">
        <v>1106</v>
      </c>
      <c r="H16" s="1" t="s">
        <v>1107</v>
      </c>
      <c r="I16" s="1" t="s">
        <v>1108</v>
      </c>
      <c r="J16" s="1">
        <v>2.07014131546021</v>
      </c>
      <c r="K16" s="1">
        <v>2.09276471287012E-2</v>
      </c>
      <c r="L16" s="1">
        <v>1.72186863422394</v>
      </c>
      <c r="M16" s="1">
        <v>1.20226442813873</v>
      </c>
      <c r="N16" s="1">
        <v>3.87257647514343</v>
      </c>
    </row>
    <row r="17" spans="1:14" x14ac:dyDescent="0.4">
      <c r="A17" s="1">
        <v>3091</v>
      </c>
      <c r="B17" s="1">
        <v>1.1200000000000001</v>
      </c>
      <c r="C17" s="1">
        <v>3.52</v>
      </c>
      <c r="D17" s="1">
        <v>22.6099997758865</v>
      </c>
      <c r="E17" s="1">
        <v>9.2170000076293892</v>
      </c>
      <c r="F17" s="1">
        <v>2.7829999104142198</v>
      </c>
      <c r="G17" s="1" t="s">
        <v>1109</v>
      </c>
      <c r="H17" s="1" t="s">
        <v>1110</v>
      </c>
      <c r="I17" s="1" t="s">
        <v>1111</v>
      </c>
      <c r="J17" s="1">
        <v>2.1281390190124498</v>
      </c>
      <c r="K17" s="1">
        <v>4.6659808605909299E-2</v>
      </c>
      <c r="L17" s="1">
        <v>1.69044089317322</v>
      </c>
      <c r="M17" s="1">
        <v>1.2589254379272501</v>
      </c>
      <c r="N17" s="1">
        <v>3.9084088802337602</v>
      </c>
    </row>
    <row r="18" spans="1:14" x14ac:dyDescent="0.4">
      <c r="A18" s="1">
        <v>1102</v>
      </c>
      <c r="B18" s="1">
        <v>9.15</v>
      </c>
      <c r="C18" s="1">
        <v>9.51</v>
      </c>
      <c r="D18" s="1">
        <v>32.710000872612</v>
      </c>
      <c r="E18" s="1">
        <v>22.6099997758865</v>
      </c>
      <c r="F18" s="1">
        <v>17.020000517368299</v>
      </c>
      <c r="G18" s="1" t="s">
        <v>1112</v>
      </c>
      <c r="H18" s="1" t="s">
        <v>1113</v>
      </c>
      <c r="I18" s="1" t="s">
        <v>1114</v>
      </c>
      <c r="J18" s="1">
        <v>2.2080047130584699</v>
      </c>
      <c r="K18" s="1">
        <v>7.7218548394739602E-3</v>
      </c>
      <c r="L18" s="1">
        <v>1.7538805007934599</v>
      </c>
      <c r="M18" s="1">
        <v>1.2589254379272501</v>
      </c>
      <c r="N18" s="1">
        <v>5.9156165122985804</v>
      </c>
    </row>
    <row r="19" spans="1:14" x14ac:dyDescent="0.4">
      <c r="A19" s="1">
        <v>3174</v>
      </c>
      <c r="B19" s="1">
        <v>0.87</v>
      </c>
      <c r="C19" s="1">
        <v>6.05</v>
      </c>
      <c r="D19" s="1">
        <v>21.909999847412099</v>
      </c>
      <c r="E19" s="1">
        <v>8.1320002675056493</v>
      </c>
      <c r="F19" s="1">
        <v>1.07500003650784</v>
      </c>
      <c r="G19" s="1" t="s">
        <v>1115</v>
      </c>
      <c r="H19" s="1" t="s">
        <v>1116</v>
      </c>
      <c r="I19" s="1" t="s">
        <v>1117</v>
      </c>
      <c r="J19" s="1">
        <v>2.26986479759216</v>
      </c>
      <c r="K19" s="1">
        <v>3.63679081201553E-2</v>
      </c>
      <c r="L19" s="1">
        <v>1.9230917692184399</v>
      </c>
      <c r="M19" s="1">
        <v>1.1803206205368</v>
      </c>
      <c r="N19" s="1">
        <v>8.0167808532714808</v>
      </c>
    </row>
    <row r="20" spans="1:14" x14ac:dyDescent="0.4">
      <c r="A20" s="1">
        <v>189</v>
      </c>
      <c r="B20" s="1">
        <v>34.49</v>
      </c>
      <c r="C20" s="1">
        <v>37.14</v>
      </c>
      <c r="D20" s="1">
        <v>50.330001115799</v>
      </c>
      <c r="E20" s="1">
        <v>44.179999828338602</v>
      </c>
      <c r="F20" s="1">
        <v>36.480000615119899</v>
      </c>
      <c r="G20" s="1" t="s">
        <v>1118</v>
      </c>
      <c r="H20" s="1" t="s">
        <v>1119</v>
      </c>
      <c r="I20" s="1" t="s">
        <v>1120</v>
      </c>
      <c r="J20" s="1">
        <v>2.3120648860931401</v>
      </c>
      <c r="K20" s="1">
        <v>1.5691069886088399E-2</v>
      </c>
      <c r="L20" s="1">
        <v>1.47231245040894</v>
      </c>
      <c r="M20" s="1">
        <v>1.57036280632019</v>
      </c>
      <c r="N20" s="1">
        <v>2.8054337501525901</v>
      </c>
    </row>
    <row r="21" spans="1:14" x14ac:dyDescent="0.4">
      <c r="A21" s="1">
        <v>3341</v>
      </c>
      <c r="B21" s="1">
        <v>0.53</v>
      </c>
      <c r="C21" s="1">
        <v>3.31</v>
      </c>
      <c r="D21" s="1">
        <v>26.550000905990601</v>
      </c>
      <c r="E21" s="1">
        <v>9.1710001230239904</v>
      </c>
      <c r="F21" s="1">
        <v>2.4140000343322798</v>
      </c>
      <c r="G21" s="1" t="s">
        <v>1121</v>
      </c>
      <c r="H21" s="1" t="s">
        <v>1122</v>
      </c>
      <c r="I21" s="1" t="s">
        <v>1123</v>
      </c>
      <c r="J21" s="1">
        <v>2.3120648860931401</v>
      </c>
      <c r="K21" s="1">
        <v>4.10882197320461E-2</v>
      </c>
      <c r="L21" s="1">
        <v>2.07014131546021</v>
      </c>
      <c r="M21" s="1">
        <v>1.1168632507324201</v>
      </c>
      <c r="N21" s="1">
        <v>5.4450263977050799</v>
      </c>
    </row>
    <row r="22" spans="1:14" x14ac:dyDescent="0.4">
      <c r="A22" s="1">
        <v>536</v>
      </c>
      <c r="B22" s="1">
        <v>18.03</v>
      </c>
      <c r="C22" s="1">
        <v>18.59</v>
      </c>
      <c r="D22" s="1">
        <v>46.549999713897698</v>
      </c>
      <c r="E22" s="1">
        <v>34.990000724792502</v>
      </c>
      <c r="F22" s="1">
        <v>19.9000000953674</v>
      </c>
      <c r="G22" s="1" t="s">
        <v>1124</v>
      </c>
      <c r="H22" s="1" t="s">
        <v>1125</v>
      </c>
      <c r="I22" s="1" t="s">
        <v>1126</v>
      </c>
      <c r="J22" s="1">
        <v>2.3120648860931401</v>
      </c>
      <c r="K22" s="1">
        <v>4.8789143562316901E-2</v>
      </c>
      <c r="L22" s="1">
        <v>1.67494285106659</v>
      </c>
      <c r="M22" s="1">
        <v>1.3803842067718499</v>
      </c>
      <c r="N22" s="1">
        <v>6.7297663688659703</v>
      </c>
    </row>
    <row r="23" spans="1:14" x14ac:dyDescent="0.4">
      <c r="A23" s="1">
        <v>655</v>
      </c>
      <c r="B23" s="1">
        <v>15.14</v>
      </c>
      <c r="C23" s="1">
        <v>20.5</v>
      </c>
      <c r="D23" s="1">
        <v>52.0500004291534</v>
      </c>
      <c r="E23" s="1">
        <v>35.910001397132902</v>
      </c>
      <c r="F23" s="1">
        <v>21.590000391006502</v>
      </c>
      <c r="G23" s="1" t="s">
        <v>1127</v>
      </c>
      <c r="H23" s="1" t="s">
        <v>1128</v>
      </c>
      <c r="I23" s="1" t="s">
        <v>1129</v>
      </c>
      <c r="J23" s="1">
        <v>2.4888572692871098</v>
      </c>
      <c r="K23" s="1">
        <v>2.51429732888937E-2</v>
      </c>
      <c r="L23" s="1">
        <v>1.5995579957962001</v>
      </c>
      <c r="M23" s="1">
        <v>1.5559656620025599</v>
      </c>
      <c r="N23" s="1">
        <v>6.2517271041870099</v>
      </c>
    </row>
    <row r="24" spans="1:14" x14ac:dyDescent="0.4">
      <c r="A24" s="1">
        <v>28</v>
      </c>
      <c r="B24" s="1">
        <v>88.39</v>
      </c>
      <c r="C24" s="1">
        <v>98.75</v>
      </c>
      <c r="D24" s="1">
        <v>47.159999608993502</v>
      </c>
      <c r="E24" s="1">
        <v>29.1900008916855</v>
      </c>
      <c r="F24" s="1">
        <v>15.0499999523163</v>
      </c>
      <c r="G24" s="1" t="s">
        <v>1130</v>
      </c>
      <c r="H24" s="1" t="s">
        <v>1131</v>
      </c>
      <c r="I24" s="1" t="s">
        <v>1132</v>
      </c>
      <c r="J24" s="1">
        <v>2.6546056270599401</v>
      </c>
      <c r="K24" s="1">
        <v>8.5100252181291598E-3</v>
      </c>
      <c r="L24" s="1">
        <v>1.1587773561477701</v>
      </c>
      <c r="M24" s="1">
        <v>2.2908675670623802</v>
      </c>
      <c r="N24" s="1">
        <v>3.0760967731475799</v>
      </c>
    </row>
    <row r="25" spans="1:14" x14ac:dyDescent="0.4">
      <c r="A25" s="1">
        <v>901</v>
      </c>
      <c r="B25" s="1">
        <v>11.52</v>
      </c>
      <c r="C25" s="1">
        <v>12.19</v>
      </c>
      <c r="D25" s="1">
        <v>57.620000839233398</v>
      </c>
      <c r="E25" s="1">
        <v>53.810000419616699</v>
      </c>
      <c r="F25" s="1">
        <v>37.139999866485603</v>
      </c>
      <c r="G25" s="1" t="s">
        <v>1133</v>
      </c>
      <c r="H25" s="1" t="s">
        <v>1134</v>
      </c>
      <c r="I25" s="1" t="s">
        <v>1135</v>
      </c>
      <c r="J25" s="1">
        <v>2.70395827293396</v>
      </c>
      <c r="K25" s="1">
        <v>1.4747966080904E-2</v>
      </c>
      <c r="L25" s="1">
        <v>1.72186863422394</v>
      </c>
      <c r="M25" s="1">
        <v>1.57036280632019</v>
      </c>
      <c r="N25" s="1">
        <v>8.0909585952758807</v>
      </c>
    </row>
    <row r="26" spans="1:14" x14ac:dyDescent="0.4">
      <c r="A26" s="1">
        <v>566</v>
      </c>
      <c r="B26" s="1">
        <v>17.239999999999998</v>
      </c>
      <c r="C26" s="1">
        <v>17.510000000000002</v>
      </c>
      <c r="D26" s="1">
        <v>53.039997816085801</v>
      </c>
      <c r="E26" s="1">
        <v>44.409999251365697</v>
      </c>
      <c r="F26" s="1">
        <v>29.069998860359199</v>
      </c>
      <c r="G26" s="1" t="s">
        <v>1136</v>
      </c>
      <c r="H26" s="1" t="s">
        <v>1137</v>
      </c>
      <c r="I26" s="1" t="s">
        <v>1138</v>
      </c>
      <c r="J26" s="1">
        <v>2.7289776802063002</v>
      </c>
      <c r="K26" s="1">
        <v>4.1278794407844502E-2</v>
      </c>
      <c r="L26" s="1">
        <v>1.58489322662354</v>
      </c>
      <c r="M26" s="1">
        <v>1.72186863422394</v>
      </c>
      <c r="N26" s="1">
        <v>6.3095736503601101</v>
      </c>
    </row>
    <row r="27" spans="1:14" x14ac:dyDescent="0.4">
      <c r="A27" s="1">
        <v>1016</v>
      </c>
      <c r="B27" s="1">
        <v>10.07</v>
      </c>
      <c r="C27" s="1">
        <v>31.44</v>
      </c>
      <c r="D27" s="1">
        <v>64.8599982261658</v>
      </c>
      <c r="E27" s="1">
        <v>49.390000104904203</v>
      </c>
      <c r="F27" s="1">
        <v>41.0299986600876</v>
      </c>
      <c r="G27" s="1" t="s">
        <v>1139</v>
      </c>
      <c r="H27" s="1" t="s">
        <v>1140</v>
      </c>
      <c r="I27" s="1" t="s">
        <v>1141</v>
      </c>
      <c r="J27" s="1">
        <v>2.7289776802063002</v>
      </c>
      <c r="K27" s="1">
        <v>4.8722486943006502E-2</v>
      </c>
      <c r="L27" s="1">
        <v>2.2080047130584699</v>
      </c>
      <c r="M27" s="1">
        <v>1.2359474897384599</v>
      </c>
      <c r="N27" s="1">
        <v>7.5162291526794398</v>
      </c>
    </row>
    <row r="28" spans="1:14" x14ac:dyDescent="0.4">
      <c r="A28" s="1">
        <v>3663</v>
      </c>
      <c r="B28" s="1">
        <v>0.23</v>
      </c>
      <c r="C28" s="1">
        <v>2</v>
      </c>
      <c r="D28" s="1">
        <v>29.7699987888336</v>
      </c>
      <c r="E28" s="1">
        <v>10.0000001490116</v>
      </c>
      <c r="F28" s="1">
        <v>3.13999988138676</v>
      </c>
      <c r="G28" s="1" t="s">
        <v>1142</v>
      </c>
      <c r="H28" s="1" t="s">
        <v>1143</v>
      </c>
      <c r="I28" s="1" t="s">
        <v>1144</v>
      </c>
      <c r="J28" s="1">
        <v>2.7542285919189502</v>
      </c>
      <c r="K28" s="1">
        <v>2.8268352150917098E-2</v>
      </c>
      <c r="L28" s="1">
        <v>2.83139204978943</v>
      </c>
      <c r="M28" s="1">
        <v>0.97274720668792702</v>
      </c>
      <c r="N28" s="1">
        <v>10.665961265564</v>
      </c>
    </row>
    <row r="29" spans="1:14" x14ac:dyDescent="0.4">
      <c r="A29" s="1">
        <v>191</v>
      </c>
      <c r="B29" s="1">
        <v>34.229999999999997</v>
      </c>
      <c r="C29" s="1">
        <v>39.96</v>
      </c>
      <c r="D29" s="1">
        <v>54.650002717971802</v>
      </c>
      <c r="E29" s="1">
        <v>49.309998750686603</v>
      </c>
      <c r="F29" s="1">
        <v>41.190001368522601</v>
      </c>
      <c r="G29" s="1" t="s">
        <v>1145</v>
      </c>
      <c r="H29" s="1" t="s">
        <v>1146</v>
      </c>
      <c r="I29" s="1" t="s">
        <v>1147</v>
      </c>
      <c r="J29" s="1">
        <v>2.77971315383911</v>
      </c>
      <c r="K29" s="1">
        <v>2.3253006860613799E-2</v>
      </c>
      <c r="L29" s="1">
        <v>1.69044089317322</v>
      </c>
      <c r="M29" s="1">
        <v>1.6443717479705799</v>
      </c>
      <c r="N29" s="1">
        <v>3.8370723724365199</v>
      </c>
    </row>
    <row r="30" spans="1:14" x14ac:dyDescent="0.4">
      <c r="A30" s="1">
        <v>627</v>
      </c>
      <c r="B30" s="1">
        <v>15.77</v>
      </c>
      <c r="C30" s="1">
        <v>15.99</v>
      </c>
      <c r="D30" s="1">
        <v>36.179998517036402</v>
      </c>
      <c r="E30" s="1">
        <v>20.690000057220502</v>
      </c>
      <c r="F30" s="1">
        <v>15.1999995112419</v>
      </c>
      <c r="G30" s="1" t="s">
        <v>1148</v>
      </c>
      <c r="H30" s="1" t="s">
        <v>1149</v>
      </c>
      <c r="I30" s="1" t="s">
        <v>1150</v>
      </c>
      <c r="J30" s="1">
        <v>2.8054337501525901</v>
      </c>
      <c r="K30" s="1">
        <v>2.04009748995304E-2</v>
      </c>
      <c r="L30" s="1">
        <v>1.8365383148193399</v>
      </c>
      <c r="M30" s="1">
        <v>1.52756607532501</v>
      </c>
      <c r="N30" s="1">
        <v>5.6493697166442898</v>
      </c>
    </row>
    <row r="31" spans="1:14" x14ac:dyDescent="0.4">
      <c r="A31" s="1">
        <v>127</v>
      </c>
      <c r="B31" s="1">
        <v>40.21</v>
      </c>
      <c r="C31" s="1">
        <v>40.24</v>
      </c>
      <c r="D31" s="1">
        <v>62.440001964569099</v>
      </c>
      <c r="E31" s="1">
        <v>56.950002908706701</v>
      </c>
      <c r="F31" s="1">
        <v>45.449998974800103</v>
      </c>
      <c r="G31" s="1" t="s">
        <v>1151</v>
      </c>
      <c r="H31" s="1" t="s">
        <v>1152</v>
      </c>
      <c r="I31" s="1" t="s">
        <v>1153</v>
      </c>
      <c r="J31" s="1">
        <v>2.9376497268676798</v>
      </c>
      <c r="K31" s="1">
        <v>4.4203381985425901E-2</v>
      </c>
      <c r="L31" s="1">
        <v>1.3551894426345801</v>
      </c>
      <c r="M31" s="1">
        <v>2.1677041053771999</v>
      </c>
      <c r="N31" s="1">
        <v>4.3251380920410201</v>
      </c>
    </row>
    <row r="32" spans="1:14" x14ac:dyDescent="0.4">
      <c r="A32" s="1">
        <v>2225</v>
      </c>
      <c r="B32" s="1">
        <v>2.95</v>
      </c>
      <c r="C32" s="1">
        <v>3.44</v>
      </c>
      <c r="D32" s="1">
        <v>51.810002326965297</v>
      </c>
      <c r="E32" s="1">
        <v>19.1699996590614</v>
      </c>
      <c r="F32" s="1">
        <v>11.4000000059605</v>
      </c>
      <c r="G32" s="1" t="s">
        <v>1154</v>
      </c>
      <c r="H32" s="1" t="s">
        <v>1155</v>
      </c>
      <c r="I32" s="1" t="s">
        <v>1156</v>
      </c>
      <c r="J32" s="1">
        <v>2.9922647476196298</v>
      </c>
      <c r="K32" s="1">
        <v>2.0314380526542698E-2</v>
      </c>
      <c r="L32" s="1">
        <v>4.8752846717834499</v>
      </c>
      <c r="M32" s="1">
        <v>0.61376202106475797</v>
      </c>
      <c r="N32" s="1">
        <v>17.864875793456999</v>
      </c>
    </row>
    <row r="33" spans="1:14" x14ac:dyDescent="0.4">
      <c r="A33" s="1">
        <v>372</v>
      </c>
      <c r="B33" s="1">
        <v>22.56</v>
      </c>
      <c r="C33" s="1">
        <v>23.12</v>
      </c>
      <c r="D33" s="1">
        <v>56.970000267028801</v>
      </c>
      <c r="E33" s="1">
        <v>40.239998698234601</v>
      </c>
      <c r="F33" s="1">
        <v>26.129999756813</v>
      </c>
      <c r="G33" s="1" t="s">
        <v>1157</v>
      </c>
      <c r="H33" s="1" t="s">
        <v>1158</v>
      </c>
      <c r="I33" s="1" t="s">
        <v>1159</v>
      </c>
      <c r="J33" s="1">
        <v>2.9922647476196298</v>
      </c>
      <c r="K33" s="1">
        <v>3.2167162746190997E-2</v>
      </c>
      <c r="L33" s="1">
        <v>1.9230917692184399</v>
      </c>
      <c r="M33" s="1">
        <v>1.5559656620025599</v>
      </c>
      <c r="N33" s="1">
        <v>4.0179080963134801</v>
      </c>
    </row>
    <row r="34" spans="1:14" x14ac:dyDescent="0.4">
      <c r="A34" s="1">
        <v>252</v>
      </c>
      <c r="B34" s="1">
        <v>28.95</v>
      </c>
      <c r="C34" s="1">
        <v>31.51</v>
      </c>
      <c r="D34" s="1">
        <v>57.529997825622601</v>
      </c>
      <c r="E34" s="1">
        <v>37.670001387596102</v>
      </c>
      <c r="F34" s="1">
        <v>25.069999694824201</v>
      </c>
      <c r="G34" s="1" t="s">
        <v>1160</v>
      </c>
      <c r="H34" s="1" t="s">
        <v>1161</v>
      </c>
      <c r="I34" s="1" t="s">
        <v>1162</v>
      </c>
      <c r="J34" s="1">
        <v>3.01995182037354</v>
      </c>
      <c r="K34" s="1">
        <v>4.2329970747232402E-2</v>
      </c>
      <c r="L34" s="1">
        <v>2.0511622428893999</v>
      </c>
      <c r="M34" s="1">
        <v>1.47231245040894</v>
      </c>
      <c r="N34" s="1">
        <v>4.5289759635925302</v>
      </c>
    </row>
    <row r="35" spans="1:14" x14ac:dyDescent="0.4">
      <c r="A35" s="1">
        <v>1525</v>
      </c>
      <c r="B35" s="1">
        <v>6.06</v>
      </c>
      <c r="C35" s="1">
        <v>20.02</v>
      </c>
      <c r="D35" s="1">
        <v>58.219999074935899</v>
      </c>
      <c r="E35" s="1">
        <v>41.780000925064101</v>
      </c>
      <c r="F35" s="1">
        <v>25.069999694824201</v>
      </c>
      <c r="G35" s="1" t="s">
        <v>1163</v>
      </c>
      <c r="H35" s="1" t="s">
        <v>1164</v>
      </c>
      <c r="I35" s="1" t="s">
        <v>1165</v>
      </c>
      <c r="J35" s="1">
        <v>3.0478949546814</v>
      </c>
      <c r="K35" s="1">
        <v>3.9809022098779699E-2</v>
      </c>
      <c r="L35" s="1">
        <v>1.27057409286499</v>
      </c>
      <c r="M35" s="1">
        <v>2.3988330364227299</v>
      </c>
      <c r="N35" s="1">
        <v>6.2517271041870099</v>
      </c>
    </row>
    <row r="36" spans="1:14" x14ac:dyDescent="0.4">
      <c r="A36" s="1">
        <v>4445</v>
      </c>
      <c r="B36" s="1">
        <v>0.06</v>
      </c>
      <c r="C36" s="1">
        <v>4.16</v>
      </c>
      <c r="D36" s="1">
        <v>22.9499995708466</v>
      </c>
      <c r="E36" s="1">
        <v>10.8000002801418</v>
      </c>
      <c r="F36" s="1">
        <v>1.91200003027916</v>
      </c>
      <c r="G36" s="1" t="s">
        <v>1166</v>
      </c>
      <c r="H36" s="1" t="s">
        <v>1167</v>
      </c>
      <c r="I36" s="1" t="s">
        <v>1168</v>
      </c>
      <c r="J36" s="1">
        <v>3.1332857608795202</v>
      </c>
      <c r="K36" s="1">
        <v>3.8894247263670002E-2</v>
      </c>
      <c r="L36" s="1">
        <v>1.4321879148483301</v>
      </c>
      <c r="M36" s="1">
        <v>2.18776154518127</v>
      </c>
      <c r="N36" s="1">
        <v>4.5708818435668901</v>
      </c>
    </row>
    <row r="37" spans="1:14" x14ac:dyDescent="0.4">
      <c r="A37" s="1">
        <v>290</v>
      </c>
      <c r="B37" s="1">
        <v>26.41</v>
      </c>
      <c r="C37" s="1">
        <v>26.87</v>
      </c>
      <c r="D37" s="1">
        <v>71.579998731613202</v>
      </c>
      <c r="E37" s="1">
        <v>61.400002241134601</v>
      </c>
      <c r="F37" s="1">
        <v>45.2600002288818</v>
      </c>
      <c r="G37" s="1" t="s">
        <v>1169</v>
      </c>
      <c r="H37" s="1" t="s">
        <v>1170</v>
      </c>
      <c r="I37" s="1" t="s">
        <v>1171</v>
      </c>
      <c r="J37" s="1">
        <v>3.22106885910034</v>
      </c>
      <c r="K37" s="1">
        <v>3.1235660426318602E-3</v>
      </c>
      <c r="L37" s="1">
        <v>1.3551894426345801</v>
      </c>
      <c r="M37" s="1">
        <v>2.3768403530120801</v>
      </c>
      <c r="N37" s="1">
        <v>4.0550851821899396</v>
      </c>
    </row>
    <row r="38" spans="1:14" x14ac:dyDescent="0.4">
      <c r="A38" s="1">
        <v>3756</v>
      </c>
      <c r="B38" s="1">
        <v>0.18</v>
      </c>
      <c r="C38" s="1">
        <v>2.46</v>
      </c>
      <c r="D38" s="1">
        <v>17.470000684261301</v>
      </c>
      <c r="E38" s="1">
        <v>6.3040003180503801</v>
      </c>
      <c r="F38" s="1">
        <v>0.97279995679855302</v>
      </c>
      <c r="G38" s="1" t="s">
        <v>1172</v>
      </c>
      <c r="H38" s="1" t="s">
        <v>1173</v>
      </c>
      <c r="I38" s="1" t="s">
        <v>1174</v>
      </c>
      <c r="J38" s="1">
        <v>3.2809529304504399</v>
      </c>
      <c r="K38" s="1">
        <v>5.7143261656165097E-3</v>
      </c>
      <c r="L38" s="1">
        <v>2.5585858821868901</v>
      </c>
      <c r="M38" s="1">
        <v>1.2823306322097801</v>
      </c>
      <c r="N38" s="1">
        <v>15.7036275863647</v>
      </c>
    </row>
    <row r="39" spans="1:14" x14ac:dyDescent="0.4">
      <c r="A39" s="1">
        <v>1484</v>
      </c>
      <c r="B39" s="1">
        <v>6.25</v>
      </c>
      <c r="C39" s="1">
        <v>6.37</v>
      </c>
      <c r="D39" s="1">
        <v>54.369997978210399</v>
      </c>
      <c r="E39" s="1">
        <v>35.4400008916855</v>
      </c>
      <c r="F39" s="1">
        <v>13.1099998950958</v>
      </c>
      <c r="G39" s="1" t="s">
        <v>1175</v>
      </c>
      <c r="H39" s="1" t="s">
        <v>1176</v>
      </c>
      <c r="I39" s="1" t="s">
        <v>1177</v>
      </c>
      <c r="J39" s="1">
        <v>3.3419504165649401</v>
      </c>
      <c r="K39" s="1">
        <v>2.5926582748070403E-4</v>
      </c>
      <c r="L39" s="1">
        <v>1.77010893821716</v>
      </c>
      <c r="M39" s="1">
        <v>1.8879913091659499</v>
      </c>
      <c r="N39" s="1">
        <v>46.131755828857401</v>
      </c>
    </row>
    <row r="40" spans="1:14" x14ac:dyDescent="0.4">
      <c r="A40" s="1">
        <v>139</v>
      </c>
      <c r="B40" s="1">
        <v>39.43</v>
      </c>
      <c r="C40" s="1">
        <v>46.01</v>
      </c>
      <c r="D40" s="1">
        <v>88.400000333785997</v>
      </c>
      <c r="E40" s="1">
        <v>79.939997196197496</v>
      </c>
      <c r="F40" s="1">
        <v>75.859999656677203</v>
      </c>
      <c r="G40" s="1" t="s">
        <v>1178</v>
      </c>
      <c r="H40" s="1" t="s">
        <v>1179</v>
      </c>
      <c r="I40" s="1" t="s">
        <v>1180</v>
      </c>
      <c r="J40" s="1">
        <v>3.3728730678558301</v>
      </c>
      <c r="K40" s="1">
        <v>7.7433479018509397E-3</v>
      </c>
      <c r="L40" s="1">
        <v>1.72186863422394</v>
      </c>
      <c r="M40" s="1">
        <v>1.95884466171265</v>
      </c>
      <c r="N40" s="1">
        <v>5.2966346740722701</v>
      </c>
    </row>
    <row r="41" spans="1:14" x14ac:dyDescent="0.4">
      <c r="A41" s="1">
        <v>32</v>
      </c>
      <c r="B41" s="1">
        <v>83.55</v>
      </c>
      <c r="C41" s="1">
        <v>85.84</v>
      </c>
      <c r="D41" s="1">
        <v>62.379997968673699</v>
      </c>
      <c r="E41" s="1">
        <v>54.729998111724903</v>
      </c>
      <c r="F41" s="1">
        <v>48.109999299049399</v>
      </c>
      <c r="G41" s="1" t="s">
        <v>1181</v>
      </c>
      <c r="H41" s="1" t="s">
        <v>1182</v>
      </c>
      <c r="I41" s="1" t="s">
        <v>1183</v>
      </c>
      <c r="J41" s="1">
        <v>3.43557953834534</v>
      </c>
      <c r="K41" s="1">
        <v>2.8067233506590101E-4</v>
      </c>
      <c r="L41" s="1">
        <v>1.5135612487793</v>
      </c>
      <c r="M41" s="1">
        <v>2.26986479759216</v>
      </c>
      <c r="N41" s="1">
        <v>4.8752846717834499</v>
      </c>
    </row>
    <row r="42" spans="1:14" x14ac:dyDescent="0.4">
      <c r="A42" s="1">
        <v>195</v>
      </c>
      <c r="B42" s="1">
        <v>33.9</v>
      </c>
      <c r="C42" s="1">
        <v>44.9</v>
      </c>
      <c r="D42" s="1">
        <v>27.849999070167499</v>
      </c>
      <c r="E42" s="1">
        <v>15.230000019073501</v>
      </c>
      <c r="F42" s="1">
        <v>5.0749998539686203</v>
      </c>
      <c r="G42" s="1" t="s">
        <v>1184</v>
      </c>
      <c r="H42" s="1" t="s">
        <v>1185</v>
      </c>
      <c r="I42" s="1" t="s">
        <v>1186</v>
      </c>
      <c r="J42" s="1">
        <v>3.46736860275269</v>
      </c>
      <c r="K42" s="1">
        <v>2.8969718143343901E-2</v>
      </c>
      <c r="L42" s="1">
        <v>2.07014131546021</v>
      </c>
      <c r="M42" s="1">
        <v>1.67494285106659</v>
      </c>
      <c r="N42" s="1">
        <v>5.1050500869751003</v>
      </c>
    </row>
    <row r="43" spans="1:14" x14ac:dyDescent="0.4">
      <c r="A43" s="1">
        <v>782</v>
      </c>
      <c r="B43" s="1">
        <v>13.09</v>
      </c>
      <c r="C43" s="1">
        <v>22.66</v>
      </c>
      <c r="D43" s="1">
        <v>30.379998683929401</v>
      </c>
      <c r="E43" s="1">
        <v>18.230000138282801</v>
      </c>
      <c r="F43" s="1">
        <v>10.1300001144409</v>
      </c>
      <c r="G43" s="1" t="s">
        <v>1187</v>
      </c>
      <c r="H43" s="1" t="s">
        <v>1188</v>
      </c>
      <c r="I43" s="1" t="s">
        <v>1189</v>
      </c>
      <c r="J43" s="1">
        <v>3.5645112991332999</v>
      </c>
      <c r="K43" s="1">
        <v>1.62308197468519E-2</v>
      </c>
      <c r="L43" s="1">
        <v>1.9769695997238199</v>
      </c>
      <c r="M43" s="1">
        <v>1.80301773548126</v>
      </c>
      <c r="N43" s="1">
        <v>13.3045444488525</v>
      </c>
    </row>
    <row r="44" spans="1:14" x14ac:dyDescent="0.4">
      <c r="A44" s="1">
        <v>651</v>
      </c>
      <c r="B44" s="1">
        <v>15.2</v>
      </c>
      <c r="C44" s="1">
        <v>17.72</v>
      </c>
      <c r="D44" s="1">
        <v>53.049999475479098</v>
      </c>
      <c r="E44" s="1">
        <v>38.319998979568503</v>
      </c>
      <c r="F44" s="1">
        <v>26.5300005674362</v>
      </c>
      <c r="G44" s="1" t="s">
        <v>1190</v>
      </c>
      <c r="H44" s="1" t="s">
        <v>1191</v>
      </c>
      <c r="I44" s="1" t="s">
        <v>1192</v>
      </c>
      <c r="J44" s="1">
        <v>3.69828176498413</v>
      </c>
      <c r="K44" s="1">
        <v>3.9391998201608699E-2</v>
      </c>
      <c r="L44" s="1">
        <v>2.18776154518127</v>
      </c>
      <c r="M44" s="1">
        <v>1.69044089317322</v>
      </c>
      <c r="N44" s="1">
        <v>19.2309169769287</v>
      </c>
    </row>
    <row r="45" spans="1:14" x14ac:dyDescent="0.4">
      <c r="A45" s="1">
        <v>407</v>
      </c>
      <c r="B45" s="1">
        <v>21.37</v>
      </c>
      <c r="C45" s="1">
        <v>23.46</v>
      </c>
      <c r="D45" s="1">
        <v>74.390000104904203</v>
      </c>
      <c r="E45" s="1">
        <v>68.419998884200993</v>
      </c>
      <c r="F45" s="1">
        <v>57.190001010894797</v>
      </c>
      <c r="G45" s="1" t="s">
        <v>1193</v>
      </c>
      <c r="H45" s="1" t="s">
        <v>1194</v>
      </c>
      <c r="I45" s="1" t="s">
        <v>1195</v>
      </c>
      <c r="J45" s="1">
        <v>3.7670381069183301</v>
      </c>
      <c r="K45" s="1">
        <v>1.6386877978220599E-3</v>
      </c>
      <c r="L45" s="1">
        <v>2.0511622428893999</v>
      </c>
      <c r="M45" s="1">
        <v>1.8365383148193399</v>
      </c>
      <c r="N45" s="1">
        <v>6.1944108009338397</v>
      </c>
    </row>
    <row r="46" spans="1:14" x14ac:dyDescent="0.4">
      <c r="A46" s="1">
        <v>2931</v>
      </c>
      <c r="B46" s="1">
        <v>1.66</v>
      </c>
      <c r="C46" s="1">
        <v>5.71</v>
      </c>
      <c r="D46" s="1">
        <v>28.549998998642</v>
      </c>
      <c r="E46" s="1">
        <v>10.9600000083447</v>
      </c>
      <c r="F46" s="1">
        <v>2.3019999265670799</v>
      </c>
      <c r="G46" s="1" t="s">
        <v>1196</v>
      </c>
      <c r="H46" s="1" t="s">
        <v>1197</v>
      </c>
      <c r="I46" s="1" t="s">
        <v>1198</v>
      </c>
      <c r="J46" s="1">
        <v>3.9084088802337602</v>
      </c>
      <c r="K46" s="1">
        <v>2.7087453752756101E-2</v>
      </c>
      <c r="L46" s="1">
        <v>2.8840315341949498</v>
      </c>
      <c r="M46" s="1">
        <v>1.3551894426345801</v>
      </c>
      <c r="N46" s="1">
        <v>21.877616882324201</v>
      </c>
    </row>
    <row r="47" spans="1:14" x14ac:dyDescent="0.4">
      <c r="A47" s="1">
        <v>3501</v>
      </c>
      <c r="B47" s="1">
        <v>0.34</v>
      </c>
      <c r="C47" s="1">
        <v>2.48</v>
      </c>
      <c r="D47" s="1">
        <v>19.3399995565414</v>
      </c>
      <c r="E47" s="1">
        <v>7.1570001542568198</v>
      </c>
      <c r="F47" s="1">
        <v>0.77370000071823597</v>
      </c>
      <c r="G47" s="1" t="s">
        <v>1199</v>
      </c>
      <c r="H47" s="1" t="s">
        <v>1200</v>
      </c>
      <c r="I47" s="1" t="s">
        <v>1201</v>
      </c>
      <c r="J47" s="1">
        <v>3.9084088802337602</v>
      </c>
      <c r="K47" s="1">
        <v>3.5684905946254702E-2</v>
      </c>
      <c r="L47" s="1">
        <v>1.33045446872711</v>
      </c>
      <c r="M47" s="1">
        <v>2.9376497268676798</v>
      </c>
      <c r="N47" s="1">
        <v>5.70164251327515</v>
      </c>
    </row>
    <row r="48" spans="1:14" x14ac:dyDescent="0.4">
      <c r="A48" s="1">
        <v>1467</v>
      </c>
      <c r="B48" s="1">
        <v>6.36</v>
      </c>
      <c r="C48" s="1">
        <v>6.86</v>
      </c>
      <c r="D48" s="1">
        <v>38.890001177787802</v>
      </c>
      <c r="E48" s="1">
        <v>26.109999418258699</v>
      </c>
      <c r="F48" s="1">
        <v>15.829999744892101</v>
      </c>
      <c r="G48" s="1" t="s">
        <v>1202</v>
      </c>
      <c r="H48" s="1" t="s">
        <v>1203</v>
      </c>
      <c r="I48" s="1" t="s">
        <v>1204</v>
      </c>
      <c r="J48" s="1">
        <v>3.9084088802337602</v>
      </c>
      <c r="K48" s="1">
        <v>4.6448346227407497E-2</v>
      </c>
      <c r="L48" s="1">
        <v>2.2908675670623802</v>
      </c>
      <c r="M48" s="1">
        <v>1.70608234405518</v>
      </c>
      <c r="N48" s="1">
        <v>18.365383148193398</v>
      </c>
    </row>
    <row r="49" spans="1:14" x14ac:dyDescent="0.4">
      <c r="A49" s="1">
        <v>333</v>
      </c>
      <c r="B49" s="1">
        <v>24.09</v>
      </c>
      <c r="C49" s="1">
        <v>29.23</v>
      </c>
      <c r="D49" s="1">
        <v>43.650001287460299</v>
      </c>
      <c r="E49" s="1">
        <v>38.519999384880101</v>
      </c>
      <c r="F49" s="1">
        <v>28.069999814033501</v>
      </c>
      <c r="G49" s="1" t="s">
        <v>1205</v>
      </c>
      <c r="H49" s="1" t="s">
        <v>1206</v>
      </c>
      <c r="I49" s="1" t="s">
        <v>1207</v>
      </c>
      <c r="J49" s="1">
        <v>4.2854852676391602</v>
      </c>
      <c r="K49" s="1">
        <v>6.2724639428779505E-4</v>
      </c>
      <c r="L49" s="1">
        <v>2.26986479759216</v>
      </c>
      <c r="M49" s="1">
        <v>1.8879913091659499</v>
      </c>
      <c r="N49" s="1">
        <v>7.79830121994019</v>
      </c>
    </row>
    <row r="50" spans="1:14" x14ac:dyDescent="0.4">
      <c r="A50" s="1">
        <v>1882</v>
      </c>
      <c r="B50" s="1">
        <v>4.12</v>
      </c>
      <c r="C50" s="1">
        <v>6.17</v>
      </c>
      <c r="D50" s="1">
        <v>51.039999723434399</v>
      </c>
      <c r="E50" s="1">
        <v>25.519999861717199</v>
      </c>
      <c r="F50" s="1">
        <v>13.019999861717199</v>
      </c>
      <c r="G50" s="1" t="s">
        <v>1208</v>
      </c>
      <c r="H50" s="1" t="s">
        <v>1209</v>
      </c>
      <c r="I50" s="1" t="s">
        <v>1210</v>
      </c>
      <c r="J50" s="1">
        <v>4.3251380920410201</v>
      </c>
      <c r="K50" s="1">
        <v>2.46897358447313E-2</v>
      </c>
      <c r="L50" s="1">
        <v>2.9376497268676798</v>
      </c>
      <c r="M50" s="1">
        <v>1.47231245040894</v>
      </c>
      <c r="N50" s="1">
        <v>14.859356880188001</v>
      </c>
    </row>
    <row r="51" spans="1:14" x14ac:dyDescent="0.4">
      <c r="A51" s="1">
        <v>953</v>
      </c>
      <c r="B51" s="1">
        <v>10.87</v>
      </c>
      <c r="C51" s="1">
        <v>13.56</v>
      </c>
      <c r="D51" s="1">
        <v>29.789999127388</v>
      </c>
      <c r="E51" s="1">
        <v>18.9999997615814</v>
      </c>
      <c r="F51" s="1">
        <v>13.5299995541573</v>
      </c>
      <c r="G51" s="1" t="s">
        <v>1211</v>
      </c>
      <c r="H51" s="1" t="s">
        <v>1212</v>
      </c>
      <c r="I51" s="1" t="s">
        <v>1213</v>
      </c>
      <c r="J51" s="1">
        <v>4.4463129043579102</v>
      </c>
      <c r="K51" s="1">
        <v>7.0862011052668103E-3</v>
      </c>
      <c r="L51" s="1">
        <v>1.9230917692184399</v>
      </c>
      <c r="M51" s="1">
        <v>2.3120648860931401</v>
      </c>
      <c r="N51" s="1">
        <v>19.769697189331101</v>
      </c>
    </row>
    <row r="52" spans="1:14" x14ac:dyDescent="0.4">
      <c r="A52" s="1">
        <v>323</v>
      </c>
      <c r="B52" s="1">
        <v>24.56</v>
      </c>
      <c r="C52" s="1">
        <v>24.69</v>
      </c>
      <c r="D52" s="1">
        <v>56.269997358322101</v>
      </c>
      <c r="E52" s="1">
        <v>49.459999799728401</v>
      </c>
      <c r="F52" s="1">
        <v>41.580000519752502</v>
      </c>
      <c r="G52" s="1" t="s">
        <v>1214</v>
      </c>
      <c r="H52" s="1" t="s">
        <v>1215</v>
      </c>
      <c r="I52" s="1" t="s">
        <v>1216</v>
      </c>
      <c r="J52" s="1">
        <v>4.5289759635925302</v>
      </c>
      <c r="K52" s="1">
        <v>4.90169934928417E-2</v>
      </c>
      <c r="L52" s="1">
        <v>1.9230917692184399</v>
      </c>
      <c r="M52" s="1">
        <v>2.3550493717193599</v>
      </c>
      <c r="N52" s="1">
        <v>6.2517271041870099</v>
      </c>
    </row>
    <row r="53" spans="1:14" x14ac:dyDescent="0.4">
      <c r="A53" s="1">
        <v>673</v>
      </c>
      <c r="B53" s="1">
        <v>14.84</v>
      </c>
      <c r="C53" s="1">
        <v>22.44</v>
      </c>
      <c r="D53" s="1">
        <v>33.829998970031703</v>
      </c>
      <c r="E53" s="1">
        <v>21.230000257492101</v>
      </c>
      <c r="F53" s="1">
        <v>15.3200000524521</v>
      </c>
      <c r="G53" s="1" t="s">
        <v>1217</v>
      </c>
      <c r="H53" s="1" t="s">
        <v>1218</v>
      </c>
      <c r="I53" s="1" t="s">
        <v>1219</v>
      </c>
      <c r="J53" s="1">
        <v>4.7424197196960396</v>
      </c>
      <c r="K53" s="1">
        <v>7.6408018358051803E-3</v>
      </c>
      <c r="L53" s="1">
        <v>2.77971315383911</v>
      </c>
      <c r="M53" s="1">
        <v>1.70608234405518</v>
      </c>
      <c r="N53" s="1">
        <v>12.359474182128899</v>
      </c>
    </row>
    <row r="54" spans="1:14" x14ac:dyDescent="0.4">
      <c r="A54" s="1">
        <v>3770</v>
      </c>
      <c r="B54" s="1">
        <v>0.11</v>
      </c>
      <c r="C54" s="1">
        <v>7.57</v>
      </c>
      <c r="D54" s="1">
        <v>23.589999973773999</v>
      </c>
      <c r="E54" s="1">
        <v>8.7959997355937993</v>
      </c>
      <c r="F54" s="1">
        <v>1.13300001248717</v>
      </c>
      <c r="G54" s="1" t="s">
        <v>1220</v>
      </c>
      <c r="H54" s="1" t="s">
        <v>1221</v>
      </c>
      <c r="I54" s="1" t="s">
        <v>1222</v>
      </c>
      <c r="J54" s="1">
        <v>4.7863011360168501</v>
      </c>
      <c r="K54" s="1">
        <v>3.5756424069404602E-2</v>
      </c>
      <c r="L54" s="1">
        <v>4.7424197196960396</v>
      </c>
      <c r="M54" s="1">
        <v>1.0092529058456401</v>
      </c>
      <c r="N54" s="1">
        <v>25.1188640594482</v>
      </c>
    </row>
    <row r="55" spans="1:14" x14ac:dyDescent="0.4">
      <c r="A55" s="1">
        <v>4021</v>
      </c>
      <c r="B55" s="1">
        <v>0.11</v>
      </c>
      <c r="C55" s="1">
        <v>7.57</v>
      </c>
      <c r="D55" s="1">
        <v>23.589999973773999</v>
      </c>
      <c r="E55" s="1">
        <v>8.7959997355937993</v>
      </c>
      <c r="F55" s="1">
        <v>1.13300001248717</v>
      </c>
      <c r="G55" s="1" t="s">
        <v>1220</v>
      </c>
      <c r="H55" s="1" t="s">
        <v>1221</v>
      </c>
      <c r="I55" s="1" t="s">
        <v>1222</v>
      </c>
      <c r="J55" s="1">
        <v>4.7863011360168501</v>
      </c>
      <c r="K55" s="1">
        <v>3.5756424069404602E-2</v>
      </c>
      <c r="L55" s="1">
        <v>4.7424197196960396</v>
      </c>
      <c r="M55" s="1">
        <v>1.0092529058456401</v>
      </c>
      <c r="N55" s="1">
        <v>25.1188640594482</v>
      </c>
    </row>
    <row r="56" spans="1:14" x14ac:dyDescent="0.4">
      <c r="A56" s="1">
        <v>332</v>
      </c>
      <c r="B56" s="1">
        <v>24.09</v>
      </c>
      <c r="C56" s="1">
        <v>31.81</v>
      </c>
      <c r="D56" s="1">
        <v>46.349999308586099</v>
      </c>
      <c r="E56" s="1">
        <v>29.710000753402699</v>
      </c>
      <c r="F56" s="1">
        <v>16.470000147819501</v>
      </c>
      <c r="G56" s="1" t="s">
        <v>1223</v>
      </c>
      <c r="H56" s="1" t="s">
        <v>1224</v>
      </c>
      <c r="I56" s="1" t="s">
        <v>1225</v>
      </c>
      <c r="J56" s="1">
        <v>5.2966346740722701</v>
      </c>
      <c r="K56" s="1">
        <v>1.2722011888399701E-3</v>
      </c>
      <c r="L56" s="1">
        <v>2.0892961025238002</v>
      </c>
      <c r="M56" s="1">
        <v>2.5351285934448198</v>
      </c>
      <c r="N56" s="1">
        <v>10.864255905151399</v>
      </c>
    </row>
    <row r="57" spans="1:14" x14ac:dyDescent="0.4">
      <c r="A57" s="1">
        <v>33</v>
      </c>
      <c r="B57" s="1">
        <v>81.8</v>
      </c>
      <c r="C57" s="1">
        <v>83.2</v>
      </c>
      <c r="D57" s="1">
        <v>61.779999732971199</v>
      </c>
      <c r="E57" s="1">
        <v>52.389997243881197</v>
      </c>
      <c r="F57" s="1">
        <v>45.2600002288818</v>
      </c>
      <c r="G57" s="1" t="s">
        <v>1226</v>
      </c>
      <c r="H57" s="1" t="s">
        <v>1227</v>
      </c>
      <c r="I57" s="1" t="s">
        <v>1228</v>
      </c>
      <c r="J57" s="1">
        <v>6.3679552078247097</v>
      </c>
      <c r="K57" s="1">
        <v>1.34277837350965E-2</v>
      </c>
      <c r="L57" s="1">
        <v>2.26986479759216</v>
      </c>
      <c r="M57" s="1">
        <v>2.8054337501525901</v>
      </c>
      <c r="N57" s="1">
        <v>11.5877733230591</v>
      </c>
    </row>
    <row r="58" spans="1:14" x14ac:dyDescent="0.4">
      <c r="A58" s="1">
        <v>2320</v>
      </c>
      <c r="B58" s="1">
        <v>2.54</v>
      </c>
      <c r="C58" s="1">
        <v>2.6</v>
      </c>
      <c r="D58" s="1">
        <v>28.510001301765399</v>
      </c>
      <c r="E58" s="1">
        <v>15.0499999523163</v>
      </c>
      <c r="F58" s="1">
        <v>3.3659998327493699</v>
      </c>
      <c r="G58" s="1" t="s">
        <v>1229</v>
      </c>
      <c r="H58" s="1" t="s">
        <v>1230</v>
      </c>
      <c r="I58" s="1" t="s">
        <v>1231</v>
      </c>
      <c r="J58" s="1">
        <v>6.8548822402954102</v>
      </c>
      <c r="K58" s="1">
        <v>1.81723088026047E-2</v>
      </c>
      <c r="L58" s="1">
        <v>2.3550493717193599</v>
      </c>
      <c r="M58" s="1">
        <v>2.91071701049805</v>
      </c>
      <c r="N58" s="1">
        <v>38.0189399719238</v>
      </c>
    </row>
    <row r="59" spans="1:14" x14ac:dyDescent="0.4">
      <c r="A59" s="1">
        <v>871</v>
      </c>
      <c r="B59" s="1">
        <v>11.79</v>
      </c>
      <c r="C59" s="1">
        <v>13.39</v>
      </c>
      <c r="D59" s="1">
        <v>35.1900011301041</v>
      </c>
      <c r="E59" s="1">
        <v>24.0700006484985</v>
      </c>
      <c r="F59" s="1">
        <v>12.569999694824199</v>
      </c>
      <c r="G59" s="1" t="s">
        <v>1232</v>
      </c>
      <c r="H59" s="1" t="s">
        <v>1233</v>
      </c>
      <c r="I59" s="1" t="s">
        <v>1234</v>
      </c>
      <c r="J59" s="1">
        <v>7.0469307899475098</v>
      </c>
      <c r="K59" s="1">
        <v>3.0526598915457701E-2</v>
      </c>
      <c r="L59" s="1">
        <v>5.3951063156127903</v>
      </c>
      <c r="M59" s="1">
        <v>1.3061709403991699</v>
      </c>
      <c r="N59" s="1">
        <v>13.182567596435501</v>
      </c>
    </row>
    <row r="60" spans="1:14" x14ac:dyDescent="0.4">
      <c r="A60" s="1">
        <v>73</v>
      </c>
      <c r="B60" s="1">
        <v>53.05</v>
      </c>
      <c r="C60" s="1">
        <v>53.12</v>
      </c>
      <c r="D60" s="1">
        <v>81.360000371932998</v>
      </c>
      <c r="E60" s="1">
        <v>77.329999208450303</v>
      </c>
      <c r="F60" s="1">
        <v>73.089998960494995</v>
      </c>
      <c r="G60" s="1" t="s">
        <v>1235</v>
      </c>
      <c r="H60" s="1" t="s">
        <v>1236</v>
      </c>
      <c r="I60" s="1" t="s">
        <v>1237</v>
      </c>
      <c r="J60" s="1">
        <v>7.3113908767700204</v>
      </c>
      <c r="K60" s="2">
        <v>7.7875210990896398E-6</v>
      </c>
      <c r="L60" s="1">
        <v>1.72186863422394</v>
      </c>
      <c r="M60" s="1">
        <v>4.2461957931518599</v>
      </c>
      <c r="N60" s="1">
        <v>9.0364952087402308</v>
      </c>
    </row>
    <row r="61" spans="1:14" x14ac:dyDescent="0.4">
      <c r="A61" s="1">
        <v>3401</v>
      </c>
      <c r="B61" s="1">
        <v>0.45</v>
      </c>
      <c r="C61" s="1">
        <v>0.52</v>
      </c>
      <c r="D61" s="1">
        <v>19.4399997591972</v>
      </c>
      <c r="E61" s="1">
        <v>8.1840001046657598</v>
      </c>
      <c r="F61" s="1">
        <v>0</v>
      </c>
      <c r="G61" s="1" t="s">
        <v>1238</v>
      </c>
      <c r="H61" s="1" t="s">
        <v>1239</v>
      </c>
      <c r="I61" s="1" t="s">
        <v>1240</v>
      </c>
      <c r="J61" s="1">
        <v>7.3790421485900897</v>
      </c>
      <c r="K61" s="1">
        <v>3.2938942313194303E-2</v>
      </c>
      <c r="L61" s="1">
        <v>2.5118863582611102</v>
      </c>
      <c r="M61" s="1">
        <v>2.9376497268676798</v>
      </c>
      <c r="N61" s="1">
        <v>15.135612487793001</v>
      </c>
    </row>
    <row r="62" spans="1:14" x14ac:dyDescent="0.4">
      <c r="A62" s="1">
        <v>1918</v>
      </c>
      <c r="B62" s="1">
        <v>4.03</v>
      </c>
      <c r="C62" s="1">
        <v>5.83</v>
      </c>
      <c r="D62" s="1">
        <v>23.9500001072884</v>
      </c>
      <c r="E62" s="1">
        <v>11.4000000059605</v>
      </c>
      <c r="F62" s="1">
        <v>8.3719998598098808</v>
      </c>
      <c r="G62" s="1" t="s">
        <v>1241</v>
      </c>
      <c r="H62" s="1" t="s">
        <v>1242</v>
      </c>
      <c r="I62" s="1" t="s">
        <v>1243</v>
      </c>
      <c r="J62" s="1">
        <v>7.72680568695068</v>
      </c>
      <c r="K62" s="1">
        <v>2.2285718470811799E-2</v>
      </c>
      <c r="L62" s="1">
        <v>4.9203953742981001</v>
      </c>
      <c r="M62" s="1">
        <v>1.57036280632019</v>
      </c>
      <c r="N62" s="1">
        <v>41.686939239502003</v>
      </c>
    </row>
    <row r="63" spans="1:14" x14ac:dyDescent="0.4">
      <c r="A63" s="1">
        <v>542</v>
      </c>
      <c r="B63" s="1">
        <v>17.82</v>
      </c>
      <c r="C63" s="1">
        <v>18</v>
      </c>
      <c r="D63" s="1">
        <v>96.749997138977093</v>
      </c>
      <c r="E63" s="1">
        <v>90.909999608993502</v>
      </c>
      <c r="F63" s="1">
        <v>90.909999608993502</v>
      </c>
      <c r="G63" s="1" t="s">
        <v>1244</v>
      </c>
      <c r="H63" s="1" t="s">
        <v>1245</v>
      </c>
      <c r="I63" s="1" t="s">
        <v>1246</v>
      </c>
      <c r="J63" s="1">
        <v>7.72680568695068</v>
      </c>
      <c r="K63" s="1">
        <v>2.3622391745448099E-3</v>
      </c>
      <c r="L63" s="1">
        <v>2.6791682243347199</v>
      </c>
      <c r="M63" s="1">
        <v>2.8840315341949498</v>
      </c>
      <c r="N63" s="1">
        <v>13.427649497985801</v>
      </c>
    </row>
    <row r="64" spans="1:14" x14ac:dyDescent="0.4">
      <c r="A64" s="1">
        <v>1279</v>
      </c>
      <c r="B64" s="1">
        <v>7.81</v>
      </c>
      <c r="C64" s="1">
        <v>19.649999999999999</v>
      </c>
      <c r="D64" s="1">
        <v>28.639999032020601</v>
      </c>
      <c r="E64" s="1">
        <v>11.1699998378754</v>
      </c>
      <c r="F64" s="1">
        <v>3.0349999666213998</v>
      </c>
      <c r="G64" s="1" t="s">
        <v>1247</v>
      </c>
      <c r="H64" s="1" t="s">
        <v>1248</v>
      </c>
      <c r="I64" s="1" t="s">
        <v>1249</v>
      </c>
      <c r="J64" s="1">
        <v>7.8704581260681197</v>
      </c>
      <c r="K64" s="1">
        <v>1.9103896338492599E-3</v>
      </c>
      <c r="L64" s="1">
        <v>3.3113112449646001</v>
      </c>
      <c r="M64" s="1">
        <v>2.3768403530120801</v>
      </c>
      <c r="N64" s="1">
        <v>31.332857131958001</v>
      </c>
    </row>
    <row r="65" spans="1:14" x14ac:dyDescent="0.4">
      <c r="A65" s="1">
        <v>134</v>
      </c>
      <c r="B65" s="1">
        <v>39.92</v>
      </c>
      <c r="C65" s="1">
        <v>40.659999999999997</v>
      </c>
      <c r="D65" s="1">
        <v>76.819998025894193</v>
      </c>
      <c r="E65" s="1">
        <v>64.090001583099394</v>
      </c>
      <c r="F65" s="1">
        <v>49.770000576972997</v>
      </c>
      <c r="G65" s="1" t="s">
        <v>1250</v>
      </c>
      <c r="H65" s="1" t="s">
        <v>1251</v>
      </c>
      <c r="I65" s="1" t="s">
        <v>1252</v>
      </c>
      <c r="J65" s="1">
        <v>8.2413806915283203</v>
      </c>
      <c r="K65" s="1">
        <v>5.2319201640784697E-3</v>
      </c>
      <c r="L65" s="1">
        <v>1.58489322662354</v>
      </c>
      <c r="M65" s="1">
        <v>5.1999597549438503</v>
      </c>
      <c r="N65" s="1">
        <v>12.246162414550801</v>
      </c>
    </row>
    <row r="66" spans="1:14" x14ac:dyDescent="0.4">
      <c r="A66" s="1">
        <v>2318</v>
      </c>
      <c r="B66" s="1">
        <v>2.5499999999999998</v>
      </c>
      <c r="C66" s="1">
        <v>2.62</v>
      </c>
      <c r="D66" s="1">
        <v>31.8599998950958</v>
      </c>
      <c r="E66" s="1">
        <v>9.1530002653598803</v>
      </c>
      <c r="F66" s="1">
        <v>6.1020001769065901</v>
      </c>
      <c r="G66" s="1" t="s">
        <v>1253</v>
      </c>
      <c r="H66" s="1" t="s">
        <v>1254</v>
      </c>
      <c r="I66" s="1" t="s">
        <v>1255</v>
      </c>
      <c r="J66" s="1">
        <v>8.2413806915283203</v>
      </c>
      <c r="K66" s="1">
        <v>1.0878953151404899E-2</v>
      </c>
      <c r="L66" s="1">
        <v>3.7670381069183301</v>
      </c>
      <c r="M66" s="1">
        <v>2.18776154518127</v>
      </c>
      <c r="N66" s="1">
        <v>41.686939239502003</v>
      </c>
    </row>
    <row r="67" spans="1:14" x14ac:dyDescent="0.4">
      <c r="A67" s="1">
        <v>2966</v>
      </c>
      <c r="B67" s="1">
        <v>1.56</v>
      </c>
      <c r="C67" s="1">
        <v>3.78</v>
      </c>
      <c r="D67" s="1">
        <v>33.219999074935899</v>
      </c>
      <c r="E67" s="1">
        <v>10.5999998748302</v>
      </c>
      <c r="F67" s="1">
        <v>6.3600003719329798</v>
      </c>
      <c r="G67" s="1" t="s">
        <v>1256</v>
      </c>
      <c r="H67" s="1" t="s">
        <v>1257</v>
      </c>
      <c r="I67" s="1" t="s">
        <v>1258</v>
      </c>
      <c r="J67" s="1">
        <v>8.6297855377197301</v>
      </c>
      <c r="K67" s="1">
        <v>1.0358945466578E-2</v>
      </c>
      <c r="L67" s="1">
        <v>4.2072663307189897</v>
      </c>
      <c r="M67" s="1">
        <v>2.0511622428893999</v>
      </c>
      <c r="N67" s="1">
        <v>37.670379638671903</v>
      </c>
    </row>
    <row r="68" spans="1:14" x14ac:dyDescent="0.4">
      <c r="A68" s="1">
        <v>1656</v>
      </c>
      <c r="B68" s="1">
        <v>5.3</v>
      </c>
      <c r="C68" s="1">
        <v>5.46</v>
      </c>
      <c r="D68" s="1">
        <v>27.149999141693101</v>
      </c>
      <c r="E68" s="1">
        <v>11.500000208616299</v>
      </c>
      <c r="F68" s="1">
        <v>6.2880001962184897</v>
      </c>
      <c r="G68" s="1" t="s">
        <v>1259</v>
      </c>
      <c r="H68" s="1" t="s">
        <v>1260</v>
      </c>
      <c r="I68" s="1" t="s">
        <v>1261</v>
      </c>
      <c r="J68" s="1">
        <v>9.0364952087402308</v>
      </c>
      <c r="K68" s="1">
        <v>6.4875930547714199E-3</v>
      </c>
      <c r="L68" s="1">
        <v>3.63078045845032</v>
      </c>
      <c r="M68" s="1">
        <v>2.4888572692871098</v>
      </c>
      <c r="N68" s="1">
        <v>64.863441467285199</v>
      </c>
    </row>
    <row r="69" spans="1:14" x14ac:dyDescent="0.4">
      <c r="A69" s="1">
        <v>967</v>
      </c>
      <c r="B69" s="1">
        <v>10.65</v>
      </c>
      <c r="C69" s="1">
        <v>15.17</v>
      </c>
      <c r="D69" s="1">
        <v>56.180000305175803</v>
      </c>
      <c r="E69" s="1">
        <v>43.819999694824197</v>
      </c>
      <c r="F69" s="1">
        <v>35.6900006532669</v>
      </c>
      <c r="G69" s="1" t="s">
        <v>1262</v>
      </c>
      <c r="H69" s="1" t="s">
        <v>1263</v>
      </c>
      <c r="I69" s="1" t="s">
        <v>1264</v>
      </c>
      <c r="J69" s="1">
        <v>9.2896642684936506</v>
      </c>
      <c r="K69" s="1">
        <v>2.5785569101571999E-2</v>
      </c>
      <c r="L69" s="1">
        <v>2.70395827293396</v>
      </c>
      <c r="M69" s="1">
        <v>3.43557953834534</v>
      </c>
      <c r="N69" s="1">
        <v>51.522865295410199</v>
      </c>
    </row>
    <row r="70" spans="1:14" x14ac:dyDescent="0.4">
      <c r="A70" s="1">
        <v>2096</v>
      </c>
      <c r="B70" s="1">
        <v>3.46</v>
      </c>
      <c r="C70" s="1">
        <v>8.24</v>
      </c>
      <c r="D70" s="1">
        <v>23.8499999046326</v>
      </c>
      <c r="E70" s="1">
        <v>12.569999694824199</v>
      </c>
      <c r="F70" s="1">
        <v>5.2629999816417703</v>
      </c>
      <c r="G70" s="1" t="s">
        <v>1265</v>
      </c>
      <c r="H70" s="1" t="s">
        <v>1266</v>
      </c>
      <c r="I70" s="1" t="s">
        <v>1267</v>
      </c>
      <c r="J70" s="1">
        <v>10.471285820007299</v>
      </c>
      <c r="K70" s="1">
        <v>2.0233842078596401E-3</v>
      </c>
      <c r="L70" s="1">
        <v>3.9810717105865501</v>
      </c>
      <c r="M70" s="1">
        <v>2.6302680969238299</v>
      </c>
      <c r="N70" s="1">
        <v>27.5422878265381</v>
      </c>
    </row>
    <row r="71" spans="1:14" x14ac:dyDescent="0.4">
      <c r="A71" s="1">
        <v>2006</v>
      </c>
      <c r="B71" s="1">
        <v>3.86</v>
      </c>
      <c r="C71" s="1">
        <v>3.95</v>
      </c>
      <c r="D71" s="1">
        <v>28.619998693466201</v>
      </c>
      <c r="E71" s="1">
        <v>12.2599996626377</v>
      </c>
      <c r="F71" s="1">
        <v>5.9749998152256003</v>
      </c>
      <c r="G71" s="1" t="s">
        <v>1268</v>
      </c>
      <c r="H71" s="1" t="s">
        <v>1269</v>
      </c>
      <c r="I71" s="1" t="s">
        <v>1270</v>
      </c>
      <c r="J71" s="1">
        <v>10.471285820007299</v>
      </c>
      <c r="K71" s="1">
        <v>1.51863154023886E-2</v>
      </c>
      <c r="L71" s="1">
        <v>2.2490546703338601</v>
      </c>
      <c r="M71" s="1">
        <v>4.6558609008789098</v>
      </c>
      <c r="N71" s="1">
        <v>55.462570190429702</v>
      </c>
    </row>
    <row r="72" spans="1:14" x14ac:dyDescent="0.4">
      <c r="A72" s="1">
        <v>4334</v>
      </c>
      <c r="B72" s="1">
        <v>7.0000000000000007E-2</v>
      </c>
      <c r="C72" s="1">
        <v>4.25</v>
      </c>
      <c r="D72" s="1">
        <v>25.099998712539701</v>
      </c>
      <c r="E72" s="1">
        <v>13.070000708103199</v>
      </c>
      <c r="F72" s="1">
        <v>2.3290000855922699</v>
      </c>
      <c r="G72" s="1" t="s">
        <v>1271</v>
      </c>
      <c r="H72" s="1" t="s">
        <v>1272</v>
      </c>
      <c r="I72" s="1" t="s">
        <v>1273</v>
      </c>
      <c r="J72" s="1">
        <v>10.665961265564</v>
      </c>
      <c r="K72" s="1">
        <v>3.4736797213554403E-2</v>
      </c>
      <c r="L72" s="1">
        <v>6.5463619232177699</v>
      </c>
      <c r="M72" s="1">
        <v>1.6292960643768299</v>
      </c>
      <c r="N72" s="1">
        <v>54.450263977050803</v>
      </c>
    </row>
    <row r="73" spans="1:14" x14ac:dyDescent="0.4">
      <c r="A73" s="1">
        <v>1562</v>
      </c>
      <c r="B73" s="1">
        <v>5.94</v>
      </c>
      <c r="C73" s="1">
        <v>11.02</v>
      </c>
      <c r="D73" s="1">
        <v>41.110000014305101</v>
      </c>
      <c r="E73" s="1">
        <v>18.189999461174001</v>
      </c>
      <c r="F73" s="1">
        <v>7.5000002980232203</v>
      </c>
      <c r="G73" s="1" t="s">
        <v>1274</v>
      </c>
      <c r="H73" s="1" t="s">
        <v>1275</v>
      </c>
      <c r="I73" s="1" t="s">
        <v>1276</v>
      </c>
      <c r="J73" s="1">
        <v>11.168632507324199</v>
      </c>
      <c r="K73" s="1">
        <v>2.2451288532465701E-3</v>
      </c>
      <c r="L73" s="1">
        <v>3.7325015068054199</v>
      </c>
      <c r="M73" s="1">
        <v>2.9922647476196298</v>
      </c>
      <c r="N73" s="1">
        <v>39.810718536377003</v>
      </c>
    </row>
    <row r="74" spans="1:14" x14ac:dyDescent="0.4">
      <c r="A74" s="1">
        <v>1202</v>
      </c>
      <c r="B74" s="1">
        <v>8.3000000000000007</v>
      </c>
      <c r="C74" s="1">
        <v>8.4700000000000006</v>
      </c>
      <c r="D74" s="1">
        <v>30.610001087188699</v>
      </c>
      <c r="E74" s="1">
        <v>15.7499998807907</v>
      </c>
      <c r="F74" s="1">
        <v>8.4700003266334498</v>
      </c>
      <c r="G74" s="1" t="s">
        <v>1277</v>
      </c>
      <c r="H74" s="1" t="s">
        <v>1278</v>
      </c>
      <c r="I74" s="1" t="s">
        <v>1279</v>
      </c>
      <c r="J74" s="1">
        <v>12.133888244628899</v>
      </c>
      <c r="K74" s="1">
        <v>2.85113733261824E-2</v>
      </c>
      <c r="L74" s="1">
        <v>3.87257647514343</v>
      </c>
      <c r="M74" s="1">
        <v>3.1332857608795202</v>
      </c>
      <c r="N74" s="1">
        <v>45.708820343017599</v>
      </c>
    </row>
    <row r="75" spans="1:14" x14ac:dyDescent="0.4">
      <c r="A75" s="1">
        <v>959</v>
      </c>
      <c r="B75" s="1">
        <v>10.77</v>
      </c>
      <c r="C75" s="1">
        <v>14.36</v>
      </c>
      <c r="D75" s="1">
        <v>45.710000395774799</v>
      </c>
      <c r="E75" s="1">
        <v>33.529999852180502</v>
      </c>
      <c r="F75" s="1">
        <v>19.560000300407399</v>
      </c>
      <c r="G75" s="1" t="s">
        <v>1280</v>
      </c>
      <c r="H75" s="1" t="s">
        <v>1281</v>
      </c>
      <c r="I75" s="1" t="s">
        <v>1282</v>
      </c>
      <c r="J75" s="1">
        <v>14.3218793869019</v>
      </c>
      <c r="K75" s="1">
        <v>1.9145861268043501E-2</v>
      </c>
      <c r="L75" s="1">
        <v>5.5462570190429696</v>
      </c>
      <c r="M75" s="1">
        <v>2.5822601318359402</v>
      </c>
      <c r="N75" s="1">
        <v>55.462570190429702</v>
      </c>
    </row>
    <row r="76" spans="1:14" x14ac:dyDescent="0.4">
      <c r="A76" s="1">
        <v>4671</v>
      </c>
      <c r="B76" s="1">
        <v>0.05</v>
      </c>
      <c r="C76" s="1">
        <v>0.57999999999999996</v>
      </c>
      <c r="D76" s="1">
        <v>31.779998540878299</v>
      </c>
      <c r="E76" s="1">
        <v>12.2500002384186</v>
      </c>
      <c r="F76" s="1">
        <v>1.8600000068545299</v>
      </c>
      <c r="G76" s="1" t="s">
        <v>1283</v>
      </c>
      <c r="H76" s="1" t="s">
        <v>1284</v>
      </c>
      <c r="I76" s="1" t="s">
        <v>1285</v>
      </c>
      <c r="J76" s="1">
        <v>18.030178070068398</v>
      </c>
      <c r="K76" s="1">
        <v>1.42483441159129E-2</v>
      </c>
      <c r="L76" s="1">
        <v>4.6558609008789098</v>
      </c>
      <c r="M76" s="1">
        <v>3.87257647514343</v>
      </c>
      <c r="N76" s="1">
        <v>60.813499450683601</v>
      </c>
    </row>
    <row r="77" spans="1:14" x14ac:dyDescent="0.4">
      <c r="A77" s="1">
        <v>635</v>
      </c>
      <c r="B77" s="1">
        <v>15.61</v>
      </c>
      <c r="C77" s="1">
        <v>16.62</v>
      </c>
      <c r="D77" s="1">
        <v>98.680001497268705</v>
      </c>
      <c r="E77" s="1">
        <v>98.680001497268705</v>
      </c>
      <c r="F77" s="1">
        <v>93.419998884200993</v>
      </c>
      <c r="G77" s="1" t="s">
        <v>1286</v>
      </c>
      <c r="H77" s="1" t="s">
        <v>1287</v>
      </c>
      <c r="I77" s="1" t="s">
        <v>1288</v>
      </c>
      <c r="J77" s="1">
        <v>25.8226013183594</v>
      </c>
      <c r="K77" s="1">
        <v>4.1244257241487503E-2</v>
      </c>
      <c r="L77" s="1">
        <v>2.8575904369354199</v>
      </c>
      <c r="M77" s="1">
        <v>9.0364952087402308</v>
      </c>
      <c r="N77" s="1">
        <v>38.0189399719238</v>
      </c>
    </row>
    <row r="78" spans="1:14" x14ac:dyDescent="0.4">
      <c r="A78" s="1">
        <v>3510</v>
      </c>
      <c r="B78" s="1">
        <v>0.33</v>
      </c>
      <c r="C78" s="1">
        <v>0.48</v>
      </c>
      <c r="D78" s="1">
        <v>23.5100001096725</v>
      </c>
      <c r="E78" s="1">
        <v>9.9899999797344208</v>
      </c>
      <c r="F78" s="1">
        <v>0.605399999767542</v>
      </c>
      <c r="G78" s="1" t="s">
        <v>1289</v>
      </c>
      <c r="H78" s="1" t="s">
        <v>1290</v>
      </c>
      <c r="I78" s="1" t="s">
        <v>1291</v>
      </c>
      <c r="J78" s="1">
        <v>34.355792999267599</v>
      </c>
      <c r="K78" s="1">
        <v>8.8586248457431793E-3</v>
      </c>
      <c r="L78" s="1">
        <v>1.5995579957962001</v>
      </c>
      <c r="M78" s="1">
        <v>21.4783039093018</v>
      </c>
      <c r="N78" s="1">
        <v>54.45026397705080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upregulated</vt:lpstr>
      <vt:lpstr>down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uxuan deng</cp:lastModifiedBy>
  <dcterms:created xsi:type="dcterms:W3CDTF">2015-06-05T18:19:34Z</dcterms:created>
  <dcterms:modified xsi:type="dcterms:W3CDTF">2022-03-08T02:44:39Z</dcterms:modified>
</cp:coreProperties>
</file>